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bauleo\Desktop\Lisa Bauleo\Malodor\Febbraio 2021\Tabelle definitive\Post revisione\"/>
    </mc:Choice>
  </mc:AlternateContent>
  <xr:revisionPtr revIDLastSave="0" documentId="13_ncr:1_{C305E70E-A4A7-4778-A6D4-2589884847CA}" xr6:coauthVersionLast="46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General_ill" sheetId="15" r:id="rId1"/>
    <sheet name="gastric_symptoms" sheetId="20" r:id="rId2"/>
    <sheet name="Lower_Respiratory symt" sheetId="19" r:id="rId3"/>
    <sheet name="Upper_resp_symptoms" sheetId="52" r:id="rId4"/>
    <sheet name="Immune function_allergy" sheetId="13" r:id="rId5"/>
    <sheet name="Mucus_irritation" sheetId="51" r:id="rId6"/>
    <sheet name="Skin_disorders" sheetId="53" r:id="rId7"/>
    <sheet name="Mood_status" sheetId="18" r:id="rId8"/>
    <sheet name="Cardiovasc_problems" sheetId="54" r:id="rId9"/>
    <sheet name="Odor_nuisances" sheetId="14" r:id="rId10"/>
  </sheets>
  <definedNames>
    <definedName name="_xlnm._FilterDatabase" localSheetId="2" hidden="1">'Lower_Respiratory symt'!$A$1:$F$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4" i="18" l="1"/>
  <c r="C65" i="18"/>
  <c r="J53" i="51" l="1"/>
  <c r="I53" i="51"/>
  <c r="J94" i="20" l="1"/>
  <c r="I94" i="20"/>
  <c r="J297" i="19" l="1"/>
  <c r="I297" i="19"/>
  <c r="J296" i="19"/>
  <c r="I296" i="19"/>
  <c r="J238" i="15"/>
  <c r="I238" i="15"/>
  <c r="H238" i="15"/>
</calcChain>
</file>

<file path=xl/sharedStrings.xml><?xml version="1.0" encoding="utf-8"?>
<sst xmlns="http://schemas.openxmlformats.org/spreadsheetml/2006/main" count="7348" uniqueCount="586">
  <si>
    <t>Aatamila, M., et al. 2011</t>
  </si>
  <si>
    <t>Baldacci, S., et al. 2015</t>
  </si>
  <si>
    <t>Blanes-Vidal, V. 2015</t>
  </si>
  <si>
    <t>Hooiveld, M., et al. 2015</t>
  </si>
  <si>
    <t>Kret, J., et al. 2018</t>
  </si>
  <si>
    <t>Tjalvin, G., et al. 2015</t>
  </si>
  <si>
    <t>Tjalvin, G., et al. 2017</t>
  </si>
  <si>
    <t>Odor annoyance</t>
  </si>
  <si>
    <t>Odor perception</t>
  </si>
  <si>
    <t>Exposure variable</t>
  </si>
  <si>
    <t>Subcategory</t>
  </si>
  <si>
    <t>Value</t>
  </si>
  <si>
    <t>95% CI inf</t>
  </si>
  <si>
    <t>95% CI sup</t>
  </si>
  <si>
    <t>Yes</t>
  </si>
  <si>
    <t>No</t>
  </si>
  <si>
    <t>Headache</t>
  </si>
  <si>
    <t>Nausea</t>
  </si>
  <si>
    <t>Trouble sleeping</t>
  </si>
  <si>
    <t>Cough</t>
  </si>
  <si>
    <t>Objective</t>
  </si>
  <si>
    <t>Subjective</t>
  </si>
  <si>
    <t>NH3 exposure, μg/m3</t>
  </si>
  <si>
    <t>Very or extremely annoyed</t>
  </si>
  <si>
    <t>Moderately annoyed</t>
  </si>
  <si>
    <t>Slightly annoyed</t>
  </si>
  <si>
    <t>Difficulty concentrating</t>
  </si>
  <si>
    <t>Not annoyed</t>
  </si>
  <si>
    <t>Sore throat</t>
  </si>
  <si>
    <t>Asthma symptoms</t>
  </si>
  <si>
    <t xml:space="preserve">Stressed </t>
  </si>
  <si>
    <t xml:space="preserve">Angry, grouchy, bad-tempered </t>
  </si>
  <si>
    <t xml:space="preserve">Gloomy, blue, unhappy </t>
  </si>
  <si>
    <t xml:space="preserve">Nervous or anxious </t>
  </si>
  <si>
    <t xml:space="preserve">Confused, poor concentration </t>
  </si>
  <si>
    <t xml:space="preserve">Active, energetic, peppy </t>
  </si>
  <si>
    <t>Runny nose</t>
  </si>
  <si>
    <t>Heaney 2011</t>
  </si>
  <si>
    <t>Nauseous</t>
  </si>
  <si>
    <t>Obstipation</t>
  </si>
  <si>
    <t>General health [5 point Likert scale (bad to very good)]</t>
  </si>
  <si>
    <t>Segala 2003</t>
  </si>
  <si>
    <t>Odor tolerance</t>
  </si>
  <si>
    <t>No complaints</t>
  </si>
  <si>
    <t>Complaints but sense impact in health</t>
  </si>
  <si>
    <t>Complaints with impacts on health</t>
  </si>
  <si>
    <t>Radon 2007</t>
  </si>
  <si>
    <t>Not at all</t>
  </si>
  <si>
    <t>Somewhat</t>
  </si>
  <si>
    <t xml:space="preserve">Moderately </t>
  </si>
  <si>
    <t>Strongly</t>
  </si>
  <si>
    <t>IgE to common Allergens &gt;0.35 IU/mL</t>
  </si>
  <si>
    <t>Bronchial Hyperresponsiveness to Methacholine</t>
  </si>
  <si>
    <t>Wing 2014</t>
  </si>
  <si>
    <t>Wing 2013</t>
  </si>
  <si>
    <t>SBP (systolic)</t>
  </si>
  <si>
    <t>DBP (diastolic)</t>
  </si>
  <si>
    <t>Schinasi 2011</t>
  </si>
  <si>
    <t>poor appetite</t>
  </si>
  <si>
    <t>Sucker 2008</t>
  </si>
  <si>
    <t>Pleasant</t>
  </si>
  <si>
    <t>not-pleasant</t>
  </si>
  <si>
    <t>Hedonic tone</t>
  </si>
  <si>
    <t>Sum of irritant symptoms (Nose, Eye)</t>
  </si>
  <si>
    <t>Horton 2009</t>
  </si>
  <si>
    <t>Radon 2004</t>
  </si>
  <si>
    <t xml:space="preserve">Physical SF-12 score </t>
  </si>
  <si>
    <t xml:space="preserve">Emotional SF-12 score </t>
  </si>
  <si>
    <t>Steinheider 1998</t>
  </si>
  <si>
    <t>Waking up during the night</t>
  </si>
  <si>
    <t>Not getting enough asleep</t>
  </si>
  <si>
    <t>Avery 2004</t>
  </si>
  <si>
    <t>Comparison area</t>
  </si>
  <si>
    <t>Eye irritation</t>
  </si>
  <si>
    <t>Ever told have asthma</t>
  </si>
  <si>
    <t>Ever told have COPD</t>
  </si>
  <si>
    <t>Herr 2009</t>
  </si>
  <si>
    <t>Pain in legs and/or arms</t>
  </si>
  <si>
    <t>Chest pain</t>
  </si>
  <si>
    <t>Frequent urination</t>
  </si>
  <si>
    <t>Sweating</t>
  </si>
  <si>
    <t>Flushing or blushing</t>
  </si>
  <si>
    <t>Exposed group living near composting sites and control group</t>
  </si>
  <si>
    <t xml:space="preserve">control </t>
  </si>
  <si>
    <t>EnvExp-2</t>
  </si>
  <si>
    <t>Mirabelli 2006</t>
  </si>
  <si>
    <t>None</t>
  </si>
  <si>
    <t>Outside school only</t>
  </si>
  <si>
    <t>Outside + inside &lt;2 times/mo</t>
  </si>
  <si>
    <t>Current wheezing without physician diagnosis</t>
  </si>
  <si>
    <t>Physician-diagnosed asthma</t>
  </si>
  <si>
    <t>Asthma-related physician visit, emergency visit, and/or hospitalization in past year</t>
  </si>
  <si>
    <t>Asthma medication use in past year</t>
  </si>
  <si>
    <t>Missed school in past year as a result of asthma symptoms</t>
  </si>
  <si>
    <t xml:space="preserve">Yes </t>
  </si>
  <si>
    <t>Constipation</t>
  </si>
  <si>
    <t>Cough grade 1 or 2</t>
  </si>
  <si>
    <t>Phlegm grade 1 or 2</t>
  </si>
  <si>
    <t>Phlegm</t>
  </si>
  <si>
    <t xml:space="preserve">Sick within last 2 weeks </t>
  </si>
  <si>
    <t>Saw doctor within last 2 weeks</t>
  </si>
  <si>
    <t>Deane and Sanders 1977</t>
  </si>
  <si>
    <t>Deane and Sanders 1978</t>
  </si>
  <si>
    <t>Asthma diagnosed less that 6 years ago</t>
  </si>
  <si>
    <t>Asthma diagnosed 6-10 years ago</t>
  </si>
  <si>
    <t>Asthma diagnosed  over 10 years ago</t>
  </si>
  <si>
    <t>COPD diagnosed less that 6 years ago</t>
  </si>
  <si>
    <t>COPD diagnosed 6-10 years ago</t>
  </si>
  <si>
    <t>COPD diagnosed  over 10 years ago</t>
  </si>
  <si>
    <t>Exposed</t>
  </si>
  <si>
    <t>Control</t>
  </si>
  <si>
    <t>Odour annoyance</t>
  </si>
  <si>
    <t>High odour score</t>
  </si>
  <si>
    <t>Low odour score</t>
  </si>
  <si>
    <t>Controls</t>
  </si>
  <si>
    <t>Nose irritation</t>
  </si>
  <si>
    <t>Toothache</t>
  </si>
  <si>
    <t>Retching</t>
  </si>
  <si>
    <t>Feeling miserable</t>
  </si>
  <si>
    <t>Study</t>
  </si>
  <si>
    <t>Outcome variable</t>
  </si>
  <si>
    <t>IgA secretion rate (µg/min)</t>
  </si>
  <si>
    <t>IgA concentration  (µg/ml)</t>
  </si>
  <si>
    <t>prevalence of allergic symptoms in the last 12 monts</t>
  </si>
  <si>
    <t>Radon et al. 2007</t>
  </si>
  <si>
    <t>WORKERS</t>
  </si>
  <si>
    <t xml:space="preserve">Effect size was reported as an odds ratio (OR) </t>
  </si>
  <si>
    <t>GENERAL POPULATION: ADULTS</t>
  </si>
  <si>
    <t>Effect size reported as a regression coefficient (β) for unit increase compared to reference</t>
  </si>
  <si>
    <t xml:space="preserve">Georgieff  1999 </t>
  </si>
  <si>
    <t xml:space="preserve">Hedonic tone </t>
  </si>
  <si>
    <t>no</t>
  </si>
  <si>
    <t>yes</t>
  </si>
  <si>
    <t xml:space="preserve">lnP98 hourly odour exposure </t>
  </si>
  <si>
    <t>Odour annoyance from livestock housings</t>
  </si>
  <si>
    <t xml:space="preserve">Odour annoyance from spreading slurry and manure </t>
  </si>
  <si>
    <t>3-5</t>
  </si>
  <si>
    <t>1.5-3</t>
  </si>
  <si>
    <t>&lt;1.5</t>
  </si>
  <si>
    <t>3-4.5</t>
  </si>
  <si>
    <t>None or faint</t>
  </si>
  <si>
    <t xml:space="preserve">Moderate/strong/very strong </t>
  </si>
  <si>
    <t>Trouble Sleeping</t>
  </si>
  <si>
    <t>Dizziness past 2 years</t>
  </si>
  <si>
    <t>Unnatural fatigue past 2 years</t>
  </si>
  <si>
    <t>Source</t>
  </si>
  <si>
    <t xml:space="preserve">Animal feeding operations </t>
  </si>
  <si>
    <t>Subj</t>
  </si>
  <si>
    <t>Type of exposure</t>
  </si>
  <si>
    <t>Type of outcome</t>
  </si>
  <si>
    <t>Obj</t>
  </si>
  <si>
    <t>Landfill</t>
  </si>
  <si>
    <t>Dizziness past 12 months</t>
  </si>
  <si>
    <t>Dizzy or lightheaded previous 12-hours</t>
  </si>
  <si>
    <t>Dizziness past month</t>
  </si>
  <si>
    <t>Impaired coordination of balance past 2 years</t>
  </si>
  <si>
    <t xml:space="preserve">Wastewater treatment </t>
  </si>
  <si>
    <t>Composting site</t>
  </si>
  <si>
    <t>Lipscomb 1991</t>
  </si>
  <si>
    <t>Petrochemical plants</t>
  </si>
  <si>
    <t>Joint pain previous 12 hours</t>
  </si>
  <si>
    <t>Back pain previous 12 hours</t>
  </si>
  <si>
    <t>Chemical accident</t>
  </si>
  <si>
    <t>Workers living 20–30 km from the explosion site and who were neither employees in the industrial area nor clean-up workers</t>
  </si>
  <si>
    <t>Workers at the time of the explosion and/or clean-up workers</t>
  </si>
  <si>
    <t>Difficulty hearing previous 12 hours</t>
  </si>
  <si>
    <t>Fever previous 12 hours</t>
  </si>
  <si>
    <t>Trouble sleeping score</t>
  </si>
  <si>
    <t>Waking up during the night score</t>
  </si>
  <si>
    <t>Not getting enough asleep score</t>
  </si>
  <si>
    <t>Trouble sleeping past 12 months</t>
  </si>
  <si>
    <t>Sleeping problems (people with asthma) past month</t>
  </si>
  <si>
    <t>Sleeping problems (people with lower back pain) past month</t>
  </si>
  <si>
    <t>Fatigue past 12 months</t>
  </si>
  <si>
    <t>Unusual tiredness past 12 months</t>
  </si>
  <si>
    <t>Excessive tiredness past 2 years</t>
  </si>
  <si>
    <t>Weary, bushed, exhausted previous 12 hours</t>
  </si>
  <si>
    <t>Fatigue past month</t>
  </si>
  <si>
    <t>Joint pain past 12 months</t>
  </si>
  <si>
    <t>Muscular pain past 12 months</t>
  </si>
  <si>
    <t>Back pain past 2 years</t>
  </si>
  <si>
    <t>Joint pain past 2 years</t>
  </si>
  <si>
    <t>Pain/pressing feeling/tightness of the chest past 12 months</t>
  </si>
  <si>
    <t>Fever past 12 months</t>
  </si>
  <si>
    <t>General ill feeling previous 12 hours</t>
  </si>
  <si>
    <t>Any odor in previous 12 hours graded 0 to 9</t>
  </si>
  <si>
    <t>Distance (km)</t>
  </si>
  <si>
    <r>
      <t xml:space="preserve">&lt;2 </t>
    </r>
    <r>
      <rPr>
        <sz val="11"/>
        <color theme="1"/>
        <rFont val="Calibri"/>
        <family val="2"/>
      </rPr>
      <t/>
    </r>
  </si>
  <si>
    <t xml:space="preserve">2–3 </t>
  </si>
  <si>
    <t xml:space="preserve">&gt;3 </t>
  </si>
  <si>
    <t>Residents near composting site</t>
  </si>
  <si>
    <t>Residents of neighborhoods</t>
  </si>
  <si>
    <t>high exposed area</t>
  </si>
  <si>
    <t xml:space="preserve">Odor zones from previous odor survey </t>
  </si>
  <si>
    <t>Dizziness previous 12-hours</t>
  </si>
  <si>
    <t>GENERAL ILL SYMPTOMS</t>
  </si>
  <si>
    <t>Sexual indifference past 2 years</t>
  </si>
  <si>
    <t>Nervous or anxious in previous 12 hours</t>
  </si>
  <si>
    <t>Schinasi et al. 2011</t>
  </si>
  <si>
    <t>CAFO</t>
  </si>
  <si>
    <t>hazardous waste site</t>
  </si>
  <si>
    <t xml:space="preserve">&lt;1.5 </t>
  </si>
  <si>
    <t xml:space="preserve">≤3 </t>
  </si>
  <si>
    <t>Animals mass weighted for distance</t>
  </si>
  <si>
    <t>&lt;1th tertiles</t>
  </si>
  <si>
    <t>1-2 tertiles</t>
  </si>
  <si>
    <t>2-3 tertiles</t>
  </si>
  <si>
    <t>&gt;3 tertiles</t>
  </si>
  <si>
    <t>ADOLESCENTS</t>
  </si>
  <si>
    <t>Wheezing severity score previous 12 hours</t>
  </si>
  <si>
    <t>Wheezing without cold past 12 months</t>
  </si>
  <si>
    <t>Waste treatment + composting</t>
  </si>
  <si>
    <t>Wheezing past 12 months</t>
  </si>
  <si>
    <t>CAFO + sewage treatment</t>
  </si>
  <si>
    <t>Wheezing past 6 months</t>
  </si>
  <si>
    <t>Paper plant</t>
  </si>
  <si>
    <t>Sleeplessness frequent or occasionally</t>
  </si>
  <si>
    <t>General health [4 point Likert scale (poor to excellent)]</t>
  </si>
  <si>
    <t>Decreased working capacity</t>
  </si>
  <si>
    <t>Subj/Obj</t>
  </si>
  <si>
    <t>Angry</t>
  </si>
  <si>
    <t>Nervous</t>
  </si>
  <si>
    <t>Depressed</t>
  </si>
  <si>
    <t>Nervousness</t>
  </si>
  <si>
    <t>multiple industries (bakery, oil, metallurgic, sweets, textile, fat refinery)</t>
  </si>
  <si>
    <t>Odour annoyance from livestock farming in general</t>
  </si>
  <si>
    <t>Deane and Sanders 1978*</t>
  </si>
  <si>
    <t>No association estimate in the study</t>
  </si>
  <si>
    <t>Results</t>
  </si>
  <si>
    <t>Main results</t>
  </si>
  <si>
    <t>No difference between areas</t>
  </si>
  <si>
    <t>Distance (Exposed area vs not exposed area)</t>
  </si>
  <si>
    <t>distance (3 areas)</t>
  </si>
  <si>
    <t>storage and treatment of farming and agricultural waste</t>
  </si>
  <si>
    <t>Shustermann 1991</t>
  </si>
  <si>
    <t>multiple sites (petrochemical, landfill, sewage treatment, rubber industry)</t>
  </si>
  <si>
    <t>Higher odor detection in exposed areas</t>
  </si>
  <si>
    <t>Frequent severe wheeze (among individuals with current wheeze)</t>
  </si>
  <si>
    <t>Severe wheeze (among individuals with current wheeze)</t>
  </si>
  <si>
    <t>Outside + inside ≥2 times/mo</t>
  </si>
  <si>
    <t>Wheezing past 12 months (current wheeze)</t>
  </si>
  <si>
    <t>Asthma diagnosed by physician</t>
  </si>
  <si>
    <t>Waste incinerator</t>
  </si>
  <si>
    <t>Asthma symptoms last month</t>
  </si>
  <si>
    <t>Asthma symptoms past 12 months</t>
  </si>
  <si>
    <t>Complaints with no impact in health</t>
  </si>
  <si>
    <t>Complaints with no impact on health</t>
  </si>
  <si>
    <t>GENERAL POPULATION: ADOLESCENTS</t>
  </si>
  <si>
    <t>Asthma medication use past 12 months</t>
  </si>
  <si>
    <t>Shortness of breath past 12 months</t>
  </si>
  <si>
    <t>waste incinerator</t>
  </si>
  <si>
    <t>Dyspnea past 12 months</t>
  </si>
  <si>
    <t>Shortness of breath/difficulty breathing in last month</t>
  </si>
  <si>
    <t>Shortness of breath previous 12 hours</t>
  </si>
  <si>
    <t>Sewage treatment and CAFO</t>
  </si>
  <si>
    <t>Shortness of breath/difficulty breathing last 6 months</t>
  </si>
  <si>
    <t>Moderate/strong/very strong</t>
  </si>
  <si>
    <t>no or faint</t>
  </si>
  <si>
    <t>comparison area</t>
  </si>
  <si>
    <t>Shortness of breath/difficulty breathing previous 12-hours</t>
  </si>
  <si>
    <t>Shortness of breath grade 2 or greater last 2 weeks</t>
  </si>
  <si>
    <t>Nervousness reported frequently or occasionally</t>
  </si>
  <si>
    <t>Sleeplessness reported frequently or occasionally</t>
  </si>
  <si>
    <t>Sub</t>
  </si>
  <si>
    <t xml:space="preserve">Shortness of breath </t>
  </si>
  <si>
    <t>Odor annoyance/distance(3 areas)</t>
  </si>
  <si>
    <t>Cough after 10 minutes outdoor</t>
  </si>
  <si>
    <t>phlegm previous 12 hours</t>
  </si>
  <si>
    <t>Cough past 12 months</t>
  </si>
  <si>
    <t>Cough in last month</t>
  </si>
  <si>
    <t>Cough previous 12 hours</t>
  </si>
  <si>
    <t>Cough last 6 months</t>
  </si>
  <si>
    <t>SHORTNESS OF BREATH/DISPNEA: 10 studies</t>
  </si>
  <si>
    <t>ASTHMA: 6 studies</t>
  </si>
  <si>
    <t>WHEEZING: 8 studies</t>
  </si>
  <si>
    <t>COPD symptoms</t>
  </si>
  <si>
    <t>COPD symptoms past 12 months</t>
  </si>
  <si>
    <t>COPD: 3 studies</t>
  </si>
  <si>
    <t>Prevalence of General Health Complaints°</t>
  </si>
  <si>
    <t>Respiratory infection past 12 months</t>
  </si>
  <si>
    <t>Maxillary sinusitis/bronchitis/pneumonia past 12 months</t>
  </si>
  <si>
    <t>Cold/flu in last month</t>
  </si>
  <si>
    <t>Cold past 12 months</t>
  </si>
  <si>
    <t>Bronchial obstruction test: 1 study</t>
  </si>
  <si>
    <t>Lung function: 2 studies</t>
  </si>
  <si>
    <t>FEV1% Predicted</t>
  </si>
  <si>
    <t>Effect reported as mean difference between exposure and control category</t>
  </si>
  <si>
    <t>PEF (peak expiratory flow rate) previous 12 hours</t>
  </si>
  <si>
    <t>Chest tightness past 12 months</t>
  </si>
  <si>
    <t>Chest pain past 2 years</t>
  </si>
  <si>
    <t>Respiratory symptoms last month</t>
  </si>
  <si>
    <t>Lower respiratory symptoms (score) last 6 months</t>
  </si>
  <si>
    <t>PAIN/PRESSING FEELING CHEST:6 studies</t>
  </si>
  <si>
    <t xml:space="preserve">COUGH/PHLEGM: 11 studies  </t>
  </si>
  <si>
    <t>DIZZINESS: 8 studies</t>
  </si>
  <si>
    <t>UNNATURAL FATIGUE OR TIREDNESS: 8 studies</t>
  </si>
  <si>
    <t>No difference between areas and by odor annoyance</t>
  </si>
  <si>
    <t>Doctor visit within last 2 weeks</t>
  </si>
  <si>
    <t>Hospitalization within last 2 weeks</t>
  </si>
  <si>
    <t>° Difficulties falling asleep, Waking up during the night, Difficulties falling asleep after waking up, Not getting enough sleep, Headache, Cough, Stomach disorders, Breathing difficulties, Feeling miserable</t>
  </si>
  <si>
    <t>Toothache past 12 months</t>
  </si>
  <si>
    <t>Ringing in ears previous 12 hours</t>
  </si>
  <si>
    <t>Sadness (people with asthma) last month</t>
  </si>
  <si>
    <t>Sadness (people with lower back pain) last month</t>
  </si>
  <si>
    <t>Anxiousness last month</t>
  </si>
  <si>
    <t>Stress related symptoms (people with Asthma) last month</t>
  </si>
  <si>
    <t>Stress related symptoms (people with lower back pain) last month</t>
  </si>
  <si>
    <t>Angry, grouchy, bad-tempered in previous 12 hours</t>
  </si>
  <si>
    <t>Confused, poor concentration in previous 12 hours</t>
  </si>
  <si>
    <t>Gloomy, blue, unhappy in previous 12 hours</t>
  </si>
  <si>
    <t>Headache past 2 years</t>
  </si>
  <si>
    <t>Headache past 12 months</t>
  </si>
  <si>
    <t>Headache past month</t>
  </si>
  <si>
    <t>HEADACHE: 16 studies</t>
  </si>
  <si>
    <t>LOWER RESPIRATORY SYMPTOMS</t>
  </si>
  <si>
    <t>GASTROINTESTINAL SYMPTOMS</t>
  </si>
  <si>
    <t>headache previous 12 hours</t>
  </si>
  <si>
    <t>headache last 6 months</t>
  </si>
  <si>
    <t>headache past 2 years</t>
  </si>
  <si>
    <t>Nausea in the last 2 years</t>
  </si>
  <si>
    <t>Nausea past 2 years</t>
  </si>
  <si>
    <t>Vomiting past 2 years</t>
  </si>
  <si>
    <t>^ included also dizziness</t>
  </si>
  <si>
    <t>Nausea past 12 months</t>
  </si>
  <si>
    <t>Loss appetite previous 12 hours</t>
  </si>
  <si>
    <t>loss appetite score</t>
  </si>
  <si>
    <t>Loss appetite past 12 months</t>
  </si>
  <si>
    <t>Food intolerance past 2 years</t>
  </si>
  <si>
    <t>Abdominal pain last 6 months</t>
  </si>
  <si>
    <t>Gastrointestinal symptoms (score) last 6 months</t>
  </si>
  <si>
    <t>Gastrointestinal symptoms last month</t>
  </si>
  <si>
    <t>Bad taste in mouth, or excessively coated tongue past 2 years</t>
  </si>
  <si>
    <t>Regurgitation past 2 years</t>
  </si>
  <si>
    <t>Reflux/gastric acid last month</t>
  </si>
  <si>
    <t>LOSS OF APPETITE, INTOLERANCE OF FOOD: 5 studies</t>
  </si>
  <si>
    <t>DISGUST, BAD TASTE IN MOUTH/COATED TONGUE: 2 studies</t>
  </si>
  <si>
    <t>RIGURGITATION/REFLUX/GASTRIC ACID: 2 studies</t>
  </si>
  <si>
    <t>DIARRHOEA: 7 studies</t>
  </si>
  <si>
    <t>MUCUS MEMBRANE IRRITATION</t>
  </si>
  <si>
    <t>Eye irritation after 10 minutes outdoor</t>
  </si>
  <si>
    <t>Eye irritation previous 12 hours</t>
  </si>
  <si>
    <t>Eye irritation past 12 months</t>
  </si>
  <si>
    <t>EYE IRRITATION, ITCHING EYE: 10 studies</t>
  </si>
  <si>
    <t>dry throat past 12 months</t>
  </si>
  <si>
    <t>Dry throat past 12 months</t>
  </si>
  <si>
    <t>Throat irritation after 10 minutes outdoor</t>
  </si>
  <si>
    <t>Sore throat previous 12 hours</t>
  </si>
  <si>
    <t>Nasal congestion last 6 months</t>
  </si>
  <si>
    <t>Nasal irritation after 10 minutes outdoor</t>
  </si>
  <si>
    <t>Nasal irritation previous 12 hours</t>
  </si>
  <si>
    <t>Nasal congestion past 12 months</t>
  </si>
  <si>
    <t>Nose irritation past 12 months</t>
  </si>
  <si>
    <t>Burning nose previous 12 hours</t>
  </si>
  <si>
    <t>Burning throat previous 12 hours</t>
  </si>
  <si>
    <t>Nausea previous 12 hours</t>
  </si>
  <si>
    <t>Nose irritation last 6 months</t>
  </si>
  <si>
    <t>NOSE IRRITATION/BURNING NOSE: 8 studies</t>
  </si>
  <si>
    <t>COLD/FLU: 3 studies</t>
  </si>
  <si>
    <t>RESPIRATORY INFECTIONS: 2 studies</t>
  </si>
  <si>
    <t>Sneeze last 6 months</t>
  </si>
  <si>
    <t>Non-allergic rhinitis past 12 months</t>
  </si>
  <si>
    <t>Runny nose last 6 months</t>
  </si>
  <si>
    <t>Runny nose previous 12 hours</t>
  </si>
  <si>
    <t>Runny nose past 12 months</t>
  </si>
  <si>
    <t>NON-ALLERGIC RHINITIS, RUNNY, BLOCKED, ITCHY NOSE: 8 studies</t>
  </si>
  <si>
    <t>sore throat past 12 months</t>
  </si>
  <si>
    <t>Sore throat in last month</t>
  </si>
  <si>
    <t>Sore throat 12 months</t>
  </si>
  <si>
    <t>Sore throat last 6 months</t>
  </si>
  <si>
    <t>SORE THROAT/DRY THROAT/IRRITATION/BURNING THROAT: 8 studies</t>
  </si>
  <si>
    <t>UPPER RESPIRATORY SYMPTOMS</t>
  </si>
  <si>
    <t>Itchy eczema lifetime</t>
  </si>
  <si>
    <t>Itchy skin previous 12 hours</t>
  </si>
  <si>
    <t>Skin irritation previous 12 hours</t>
  </si>
  <si>
    <t>Skin irritation after 10 minutes outdoor</t>
  </si>
  <si>
    <t>Skin irritation 12 months</t>
  </si>
  <si>
    <t>Skin boils previous 12 hours</t>
  </si>
  <si>
    <t>Skin rash previous 12 hours</t>
  </si>
  <si>
    <t>Skin rash last 6 months</t>
  </si>
  <si>
    <t>Blotchiness or discolouration of the skin past 2 years</t>
  </si>
  <si>
    <t>Flushing or blushing past 2 years</t>
  </si>
  <si>
    <t>SKIN DISORDERS: 6 studies</t>
  </si>
  <si>
    <t>Palpitation past 2 years</t>
  </si>
  <si>
    <t>Hypertension past 12 months</t>
  </si>
  <si>
    <t>Discomfort around the precordium past 2 years</t>
  </si>
  <si>
    <t>CARDIOVASCULAR PROBLEMS: 3 studies</t>
  </si>
  <si>
    <t>IMMUNE FUNCTION/ALLERGY: 5 studies</t>
  </si>
  <si>
    <t>Steinheider 1998 (Nörvenich study)</t>
  </si>
  <si>
    <t>Steinheider 1998 (Nettetal study)</t>
  </si>
  <si>
    <t>Distance (3 areas)</t>
  </si>
  <si>
    <t>Distance from the odour source/ Degree of annoyance</t>
  </si>
  <si>
    <t xml:space="preserve">Fertilizer manufacturing plant </t>
  </si>
  <si>
    <t>Hazardous waste site</t>
  </si>
  <si>
    <t xml:space="preserve">Control </t>
  </si>
  <si>
    <t>High exposed</t>
  </si>
  <si>
    <t>Distance (3 areas)/odour annoyance/olfactometry</t>
  </si>
  <si>
    <t>No variation in chi-squared tests was found</t>
  </si>
  <si>
    <t>Storage and treatment of farming and agricultural waste</t>
  </si>
  <si>
    <t>Effect size reported as a regression coefficient log odds (β) for unit increase compared to reference</t>
  </si>
  <si>
    <t xml:space="preserve">log e (NH3 exposure) </t>
  </si>
  <si>
    <t>* Unadjusted models</t>
  </si>
  <si>
    <t>Shustermann 1991*</t>
  </si>
  <si>
    <t>Lipscomb 1991*</t>
  </si>
  <si>
    <t>Nausea, vomiting^</t>
  </si>
  <si>
    <t>Nausea last 6 months</t>
  </si>
  <si>
    <t>Vomiting</t>
  </si>
  <si>
    <t xml:space="preserve">Higher frequency with incresing proximity to the source </t>
  </si>
  <si>
    <t>No difference between areas. For all areas combined , significant variation between headaches and amount bothered by the odour</t>
  </si>
  <si>
    <t>Diarrhoea past 12 months</t>
  </si>
  <si>
    <t xml:space="preserve">No differences between areas </t>
  </si>
  <si>
    <t>No differences between landfill households and control households</t>
  </si>
  <si>
    <t>No differences between areas</t>
  </si>
  <si>
    <t>No difference between areas in the expected direction</t>
  </si>
  <si>
    <t>No difference between landfill households and control households</t>
  </si>
  <si>
    <t>Burning eyes previous 12 hours</t>
  </si>
  <si>
    <t>Itching eyes</t>
  </si>
  <si>
    <t xml:space="preserve">Any mucous membrane irritation (burning eyes, nose, throat) </t>
  </si>
  <si>
    <t xml:space="preserve">Any gastrointestinal (diarrhea, nausea or vomiting, loss of appetite) </t>
  </si>
  <si>
    <t>FEV1 (forced expiratory volume in the first second) previous 12 hours</t>
  </si>
  <si>
    <t>Shortness of breath grade 3 or greater last 2 weeks</t>
  </si>
  <si>
    <t>Effect size was reported as an prevalence ratios (PRs)</t>
  </si>
  <si>
    <t>Distance (miles) from nearest swine CAFO</t>
  </si>
  <si>
    <t>Difficulties breathing</t>
  </si>
  <si>
    <t>Flu score (cold/flu and coughing)</t>
  </si>
  <si>
    <t>Effect size was reported as an odds ratio (OR) or Prevalance Ratios (PRs)</t>
  </si>
  <si>
    <t>NAUSEA/VOMITING: 14 studies</t>
  </si>
  <si>
    <t xml:space="preserve">No differences  between areas </t>
  </si>
  <si>
    <t>Steinheider et al. 1998 (Nettetal study)</t>
  </si>
  <si>
    <t>Steinheider et al. 1998 (Nörvenich study)</t>
  </si>
  <si>
    <t>Boers et al. 2016</t>
  </si>
  <si>
    <t>Horton et al. 2009</t>
  </si>
  <si>
    <t>Sucker et al. 2008</t>
  </si>
  <si>
    <t xml:space="preserve">Worried about environmental issues in the neighbourhood </t>
  </si>
  <si>
    <t>Noticed a bad smell in the last 12 months</t>
  </si>
  <si>
    <t>Higher frequency in promixity to the odor source</t>
  </si>
  <si>
    <t>Significant opposite area trend only among men</t>
  </si>
  <si>
    <t>Percent of residents with irritant symptoms (Nose, Eye)</t>
  </si>
  <si>
    <t>Frequency of odour perception tends to increase with increasing level of environmental worry</t>
  </si>
  <si>
    <t xml:space="preserve">Significant reduction in prevalence of annoyance by areas ( from Area I "most exposed" to Area III "less exposed") </t>
  </si>
  <si>
    <t>No clear association between distance and annoyance</t>
  </si>
  <si>
    <t>Landfill residents had a higher probability of reporting of environmental worry</t>
  </si>
  <si>
    <t>Landfill residents had a higher probability of reporting of annoyance</t>
  </si>
  <si>
    <t>Among very much bothered by odour, residents in Area I and II were more apt to request action or to consider moving out than residents from Area III</t>
  </si>
  <si>
    <t>Shortness of breath/difficulty breathing (7-point scale)</t>
  </si>
  <si>
    <t xml:space="preserve">No difference between areas I, II and III </t>
  </si>
  <si>
    <t>Higher prevalence in landfill households than in control households</t>
  </si>
  <si>
    <t>No difference between areas I, II and III even stratifying by odor annoyance</t>
  </si>
  <si>
    <t>Higher prevalence in very much/moderately bothered vs little or not bothered</t>
  </si>
  <si>
    <t>Chest pain (frequently or occasionally)</t>
  </si>
  <si>
    <t>No difference between very much/moderately bothered and little or not bothered</t>
  </si>
  <si>
    <t>Nausea (7-point scale)</t>
  </si>
  <si>
    <t>Vomiting (7-point scale)</t>
  </si>
  <si>
    <t>Retching (7-point scale)</t>
  </si>
  <si>
    <t>Cough (7-point scale)</t>
  </si>
  <si>
    <t>Bloathing past 2 years</t>
  </si>
  <si>
    <t>Stomach pain past 12 months</t>
  </si>
  <si>
    <t xml:space="preserve">STOMACH DISCOMFORT/COMPLAINTS, ABDOMINAL PAIN, GASTROINTESTINAL COMPLAINTS, BLOATHING: 6 studies </t>
  </si>
  <si>
    <t>CONSTIPATION: 3 studies</t>
  </si>
  <si>
    <t>Feeling miserable (7-point scale)</t>
  </si>
  <si>
    <t>Eye irritation last 6 months</t>
  </si>
  <si>
    <t>Other respiratory symptoms: 3 studies</t>
  </si>
  <si>
    <t>Odour perception</t>
  </si>
  <si>
    <t xml:space="preserve">Odour zones from previous odor survey </t>
  </si>
  <si>
    <t xml:space="preserve">Odour zones from previous odour survey </t>
  </si>
  <si>
    <t>Environmental worry</t>
  </si>
  <si>
    <t>Odour detection</t>
  </si>
  <si>
    <t>Actions taken concerning odour problem</t>
  </si>
  <si>
    <t>Odour annoyance (annoyed vs. not annoyed)</t>
  </si>
  <si>
    <t>Odour annoyance (moderately, very or extremely annoyed vs. not or slightly annoyed)</t>
  </si>
  <si>
    <t>Serious odour annoyance</t>
  </si>
  <si>
    <t>Odour intensity</t>
  </si>
  <si>
    <t>12-h mean odour 9-point scale</t>
  </si>
  <si>
    <t>log(odour frequency)</t>
  </si>
  <si>
    <t>log(odour frequency from observation panel)</t>
  </si>
  <si>
    <t>ODOUR NUISANCES: 11 studies</t>
  </si>
  <si>
    <t>Any odour in previous 12 hours graded 0 to 9</t>
  </si>
  <si>
    <t>headache (7-point scale)</t>
  </si>
  <si>
    <t>Odour tolerance</t>
  </si>
  <si>
    <t>Reported odour of liquid sewage treatment</t>
  </si>
  <si>
    <t>Reported odour of solid sewage treatment</t>
  </si>
  <si>
    <t>Reported livestock odour</t>
  </si>
  <si>
    <t>Odour annoyance/distance (3 areas)/olfactometry</t>
  </si>
  <si>
    <t>Any odour in previous 12-hr</t>
  </si>
  <si>
    <t>Pain in joints</t>
  </si>
  <si>
    <t>Any odour in previous 12 hours (9-point scale)</t>
  </si>
  <si>
    <t>Odour annoyance intensity</t>
  </si>
  <si>
    <t>A little</t>
  </si>
  <si>
    <t>Very much</t>
  </si>
  <si>
    <t>Extremely</t>
  </si>
  <si>
    <t>Not-pleasant</t>
  </si>
  <si>
    <t>Poor memory</t>
  </si>
  <si>
    <t>Numbness</t>
  </si>
  <si>
    <t>Difficulty in urinating</t>
  </si>
  <si>
    <t>Odour score</t>
  </si>
  <si>
    <t>SLEEPING PROBLEMS: 9 studies</t>
  </si>
  <si>
    <t>JOINT, MUSCOLAR, BACK PAIN: 7 studies</t>
  </si>
  <si>
    <t>OTHER SOMATIC SYMPTOMS: 12 studies</t>
  </si>
  <si>
    <t>log (odour frequency from observation panel)</t>
  </si>
  <si>
    <t>No or faint</t>
  </si>
  <si>
    <t>Higher prevalence in area I than area III</t>
  </si>
  <si>
    <t>Livestock odour</t>
  </si>
  <si>
    <t>Liquid sewage sludge odour</t>
  </si>
  <si>
    <t>Solid sewage sludge odour</t>
  </si>
  <si>
    <t>Non exposed area</t>
  </si>
  <si>
    <t>No difference between exposed and not exposed areas</t>
  </si>
  <si>
    <t>No reported odour</t>
  </si>
  <si>
    <t>Odour reported  outside or inside school building</t>
  </si>
  <si>
    <t>Chest tightness</t>
  </si>
  <si>
    <t>Asthma-related activity limitations</t>
  </si>
  <si>
    <t>HIgh exposed</t>
  </si>
  <si>
    <t>Stomach complaints last month</t>
  </si>
  <si>
    <t>Stomach discomfort (7-point scale)</t>
  </si>
  <si>
    <t>Diarrhea previous 12 hours</t>
  </si>
  <si>
    <t>Diarrhoea last month</t>
  </si>
  <si>
    <t>Frequent diarrhoea past 2 years</t>
  </si>
  <si>
    <t>disgust (7-point scale)</t>
  </si>
  <si>
    <t>Odour annoyance (11-point scale)</t>
  </si>
  <si>
    <t>Olfactory irritation decreased the working capacity</t>
  </si>
  <si>
    <t>No variation in symptom prevalence by olfactory irritation</t>
  </si>
  <si>
    <t>No difference between areas I, II and III</t>
  </si>
  <si>
    <t>No difference between areas I, II and III or odour annoyance</t>
  </si>
  <si>
    <t>°Allergy score: asthma, breathing difficulties, eczema, allergies, chest pain experienced past month</t>
  </si>
  <si>
    <t>* Gastrointestinal symptoms score: Heartburn, Stomach discomfort, Ulcer/Non-ulcer dyspepsia, Stomach pain, Gas discomfort, Diarrhoea and Constipation experienced past month</t>
  </si>
  <si>
    <t>Gastrointestinal complaints score*</t>
  </si>
  <si>
    <t>c Neurological complaints score: Extra heartbeats, Hot flushes, Sleep problems, Tiredness, Dizziness, Anxiety and Sadness/Depression experienced past month</t>
  </si>
  <si>
    <t>Neurological complaints score c</t>
  </si>
  <si>
    <t>Musculoskeletal complaints score*</t>
  </si>
  <si>
    <t>* Musculoskeletal complaints score: Headache, Neck pain, Upper back pain, Low back pain, Arm pain, Shoulder pain, Migraine and Pain in the feet experienced past month</t>
  </si>
  <si>
    <t>Headache previous 12-hours</t>
  </si>
  <si>
    <t>Any odour in previous 12 hours (5-point Likert scale)</t>
  </si>
  <si>
    <t>MOOD STATUS: 13 studies</t>
  </si>
  <si>
    <t>Total IES-R* score</t>
  </si>
  <si>
    <t>* IES-R (Impact of Event Scale-Revised)</t>
  </si>
  <si>
    <t>d SHC (Subjective Health Complaints Inventory)</t>
  </si>
  <si>
    <t>Total SHC score d</t>
  </si>
  <si>
    <t>1-unit odour in previous 12 hours from 4 to 9 (odor scored from 0 to 9)</t>
  </si>
  <si>
    <t>Allergy score°</t>
  </si>
  <si>
    <t>Allergy score °</t>
  </si>
  <si>
    <t>Higher symptom-reporting with increasing distance from the odour source</t>
  </si>
  <si>
    <t>Distance from the odour source (adjustment for odour annoyance)</t>
  </si>
  <si>
    <t>included in the meta-analysis</t>
  </si>
  <si>
    <t>Aatamila, M., et al. 2011°</t>
  </si>
  <si>
    <t>Heaney 2011°</t>
  </si>
  <si>
    <t>Hooiveld, M., et al. 2015°</t>
  </si>
  <si>
    <t>Wing 2014°</t>
  </si>
  <si>
    <t>Lipscomb 1991*°</t>
  </si>
  <si>
    <t>Herr 2009°</t>
  </si>
  <si>
    <t>Shustermann 1991*°</t>
  </si>
  <si>
    <t>° Included in the meta-analysis</t>
  </si>
  <si>
    <t>Shustermann 1991°</t>
  </si>
  <si>
    <t>Lipscomb 1991°</t>
  </si>
  <si>
    <t>Stomach pain last month</t>
  </si>
  <si>
    <t>Baldacci, S., et al. 2015°</t>
  </si>
  <si>
    <t>No difference between areas I, II and III in the expected direction</t>
  </si>
  <si>
    <t xml:space="preserve">Significant area trend among males in the opposite direction hypothesized </t>
  </si>
  <si>
    <t>Asthma diagnosis</t>
  </si>
  <si>
    <t>GENERAL IRRITATION SYMPTOMS: 2 studies</t>
  </si>
  <si>
    <t>odour impacting on health</t>
  </si>
  <si>
    <t>no/yes</t>
  </si>
  <si>
    <t>Perceived control (likert 4 categories)</t>
  </si>
  <si>
    <t>Depression (Likert 4 categories)</t>
  </si>
  <si>
    <t>Wastewater treatment plant</t>
  </si>
  <si>
    <t>association with odour complaint near to significant after adding social readjustment scale as covariate</t>
  </si>
  <si>
    <t>Effect reported as mean difference between groups</t>
  </si>
  <si>
    <t>-0.007</t>
  </si>
  <si>
    <t>-0.40</t>
  </si>
  <si>
    <t>-0.28</t>
  </si>
  <si>
    <t>Distance (3 areas)/odour annoyance</t>
  </si>
  <si>
    <r>
      <t>Hayes</t>
    </r>
    <r>
      <rPr>
        <b/>
        <sz val="11"/>
        <rFont val="Times New Roman"/>
        <family val="1"/>
      </rPr>
      <t xml:space="preserve"> </t>
    </r>
    <r>
      <rPr>
        <sz val="11"/>
        <rFont val="Times New Roman"/>
        <family val="1"/>
      </rPr>
      <t>2017</t>
    </r>
  </si>
  <si>
    <t>Significant difference between areas in the expected direction among women</t>
  </si>
  <si>
    <t>NH3 exposure (IQR = 12.0 µg/m3)</t>
  </si>
  <si>
    <t>van Kersen 2020</t>
  </si>
  <si>
    <t>Odor annoyance (yes/no)</t>
  </si>
  <si>
    <t>FEV1 (forced expiratory volume in the first second) morning previous 2 days</t>
  </si>
  <si>
    <t>FEV1 (forced expiratory volume in the first second) morning same day</t>
  </si>
  <si>
    <t>PEF (peak expiratory flow rate) morning previous day</t>
  </si>
  <si>
    <t>PEF (peak expiratory flow rate) evening same day</t>
  </si>
  <si>
    <t>van Kersen et al. 2020</t>
  </si>
  <si>
    <t>Wheezing previous 12 hours</t>
  </si>
  <si>
    <t>no association</t>
  </si>
  <si>
    <t>Cold or flu previous 12 hours</t>
  </si>
  <si>
    <t>Shortness of breath in rest previous 12 hours</t>
  </si>
  <si>
    <t>Tolerant</t>
  </si>
  <si>
    <t>Moderately tolerant</t>
  </si>
  <si>
    <t>Intolerant</t>
  </si>
  <si>
    <t>No assoc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rgb="FF006100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141413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rgb="FF141413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1"/>
      <name val="Times New Roman"/>
      <family val="1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  <font>
      <b/>
      <sz val="11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0" borderId="0"/>
    <xf numFmtId="0" fontId="4" fillId="2" borderId="0" applyNumberFormat="0" applyBorder="0" applyAlignment="0" applyProtection="0"/>
  </cellStyleXfs>
  <cellXfs count="190">
    <xf numFmtId="0" fontId="0" fillId="0" borderId="0" xfId="0"/>
    <xf numFmtId="0" fontId="7" fillId="3" borderId="0" xfId="0" applyFont="1" applyFill="1" applyAlignment="1">
      <alignment horizontal="left" vertical="center" wrapText="1"/>
    </xf>
    <xf numFmtId="0" fontId="7" fillId="3" borderId="1" xfId="0" applyFont="1" applyFill="1" applyBorder="1" applyAlignment="1">
      <alignment horizontal="left" vertical="center" wrapText="1"/>
    </xf>
    <xf numFmtId="0" fontId="6" fillId="3" borderId="0" xfId="0" applyFont="1" applyFill="1" applyAlignment="1">
      <alignment horizontal="left" vertical="center" wrapText="1"/>
    </xf>
    <xf numFmtId="0" fontId="10" fillId="3" borderId="1" xfId="0" applyFont="1" applyFill="1" applyBorder="1" applyAlignment="1">
      <alignment horizontal="left" vertical="center" wrapText="1"/>
    </xf>
    <xf numFmtId="0" fontId="10" fillId="3" borderId="1" xfId="0" applyFont="1" applyFill="1" applyBorder="1" applyAlignment="1">
      <alignment horizontal="left" vertical="center" wrapText="1"/>
    </xf>
    <xf numFmtId="0" fontId="5" fillId="3" borderId="0" xfId="0" applyFont="1" applyFill="1" applyAlignment="1">
      <alignment horizontal="left" vertical="center" wrapText="1"/>
    </xf>
    <xf numFmtId="2" fontId="5" fillId="3" borderId="1" xfId="0" applyNumberFormat="1" applyFont="1" applyFill="1" applyBorder="1" applyAlignment="1">
      <alignment horizontal="left" vertical="center" wrapText="1"/>
    </xf>
    <xf numFmtId="0" fontId="5" fillId="3" borderId="1" xfId="0" applyFont="1" applyFill="1" applyBorder="1" applyAlignment="1">
      <alignment horizontal="left" vertical="center" wrapText="1"/>
    </xf>
    <xf numFmtId="0" fontId="8" fillId="3" borderId="1" xfId="0" applyFont="1" applyFill="1" applyBorder="1" applyAlignment="1">
      <alignment horizontal="left" vertical="center" wrapText="1"/>
    </xf>
    <xf numFmtId="0" fontId="5" fillId="3" borderId="0" xfId="0" applyFont="1" applyFill="1" applyBorder="1" applyAlignment="1">
      <alignment horizontal="left" vertical="center" wrapText="1"/>
    </xf>
    <xf numFmtId="0" fontId="8" fillId="3" borderId="0" xfId="0" applyFont="1" applyFill="1" applyBorder="1" applyAlignment="1">
      <alignment horizontal="left" vertical="center" wrapText="1"/>
    </xf>
    <xf numFmtId="2" fontId="5" fillId="3" borderId="0" xfId="0" applyNumberFormat="1" applyFont="1" applyFill="1" applyBorder="1" applyAlignment="1">
      <alignment horizontal="left" vertical="center" wrapText="1"/>
    </xf>
    <xf numFmtId="0" fontId="11" fillId="3" borderId="0" xfId="0" applyFont="1" applyFill="1" applyAlignment="1">
      <alignment horizontal="left" vertical="center" wrapText="1"/>
    </xf>
    <xf numFmtId="0" fontId="13" fillId="3" borderId="0" xfId="0" applyFont="1" applyFill="1" applyAlignment="1">
      <alignment horizontal="left" vertical="center" wrapText="1"/>
    </xf>
    <xf numFmtId="0" fontId="9" fillId="3" borderId="1" xfId="0" applyFont="1" applyFill="1" applyBorder="1" applyAlignment="1">
      <alignment horizontal="left" vertical="center" wrapText="1"/>
    </xf>
    <xf numFmtId="0" fontId="12" fillId="3" borderId="0" xfId="0" applyFont="1" applyFill="1" applyAlignment="1">
      <alignment horizontal="left" vertical="center" wrapText="1"/>
    </xf>
    <xf numFmtId="0" fontId="8" fillId="3" borderId="0" xfId="0" applyFont="1" applyFill="1" applyAlignment="1">
      <alignment horizontal="left" vertical="center" wrapText="1"/>
    </xf>
    <xf numFmtId="0" fontId="7" fillId="3" borderId="0" xfId="0" applyFont="1" applyFill="1" applyAlignment="1">
      <alignment horizontal="left" vertical="center"/>
    </xf>
    <xf numFmtId="0" fontId="6" fillId="3" borderId="0" xfId="0" applyFont="1" applyFill="1" applyAlignment="1">
      <alignment horizontal="left" vertical="center"/>
    </xf>
    <xf numFmtId="0" fontId="7" fillId="3" borderId="2" xfId="0" applyFont="1" applyFill="1" applyBorder="1" applyAlignment="1">
      <alignment horizontal="left" vertical="center" wrapText="1"/>
    </xf>
    <xf numFmtId="0" fontId="14" fillId="3" borderId="2" xfId="0" applyFont="1" applyFill="1" applyBorder="1" applyAlignment="1">
      <alignment horizontal="left" vertical="center" wrapText="1"/>
    </xf>
    <xf numFmtId="2" fontId="7" fillId="3" borderId="2" xfId="0" applyNumberFormat="1" applyFont="1" applyFill="1" applyBorder="1" applyAlignment="1">
      <alignment horizontal="left" vertical="center" wrapText="1"/>
    </xf>
    <xf numFmtId="0" fontId="9" fillId="3" borderId="0" xfId="0" applyFont="1" applyFill="1" applyBorder="1" applyAlignment="1">
      <alignment horizontal="left" vertical="center" wrapText="1"/>
    </xf>
    <xf numFmtId="0" fontId="12" fillId="3" borderId="0" xfId="0" applyFont="1" applyFill="1" applyBorder="1" applyAlignment="1">
      <alignment horizontal="left" vertical="center" wrapText="1"/>
    </xf>
    <xf numFmtId="0" fontId="11" fillId="3" borderId="0" xfId="0" applyFont="1" applyFill="1" applyBorder="1" applyAlignment="1">
      <alignment horizontal="left" vertical="center" wrapText="1"/>
    </xf>
    <xf numFmtId="0" fontId="6" fillId="3" borderId="0" xfId="0" applyFont="1" applyFill="1" applyAlignment="1">
      <alignment horizontal="left"/>
    </xf>
    <xf numFmtId="0" fontId="7" fillId="3" borderId="0" xfId="0" applyFont="1" applyFill="1" applyAlignment="1">
      <alignment horizontal="left"/>
    </xf>
    <xf numFmtId="0" fontId="15" fillId="3" borderId="0" xfId="0" applyFont="1" applyFill="1" applyAlignment="1">
      <alignment horizontal="left"/>
    </xf>
    <xf numFmtId="0" fontId="9" fillId="3" borderId="0" xfId="0" applyFont="1" applyFill="1"/>
    <xf numFmtId="0" fontId="10" fillId="3" borderId="0" xfId="0" applyFont="1" applyFill="1" applyAlignment="1">
      <alignment horizontal="left"/>
    </xf>
    <xf numFmtId="0" fontId="10" fillId="3" borderId="0" xfId="0" applyFont="1" applyFill="1"/>
    <xf numFmtId="0" fontId="5" fillId="3" borderId="0" xfId="0" applyFont="1" applyFill="1" applyAlignment="1">
      <alignment horizontal="left"/>
    </xf>
    <xf numFmtId="0" fontId="9" fillId="3" borderId="1" xfId="0" applyFont="1" applyFill="1" applyBorder="1"/>
    <xf numFmtId="0" fontId="10" fillId="3" borderId="1" xfId="0" applyFont="1" applyFill="1" applyBorder="1" applyAlignment="1">
      <alignment horizontal="left"/>
    </xf>
    <xf numFmtId="0" fontId="10" fillId="3" borderId="1" xfId="0" applyFont="1" applyFill="1" applyBorder="1"/>
    <xf numFmtId="0" fontId="10" fillId="3" borderId="1" xfId="0" applyFont="1" applyFill="1" applyBorder="1" applyAlignment="1">
      <alignment horizontal="right"/>
    </xf>
    <xf numFmtId="0" fontId="7" fillId="3" borderId="1" xfId="0" applyFont="1" applyFill="1" applyBorder="1" applyAlignment="1">
      <alignment horizontal="left" wrapText="1"/>
    </xf>
    <xf numFmtId="0" fontId="9" fillId="3" borderId="0" xfId="0" applyFont="1" applyFill="1" applyBorder="1"/>
    <xf numFmtId="0" fontId="9" fillId="3" borderId="0" xfId="0" applyFont="1" applyFill="1" applyAlignment="1"/>
    <xf numFmtId="0" fontId="7" fillId="3" borderId="1" xfId="0" applyFont="1" applyFill="1" applyBorder="1" applyAlignment="1">
      <alignment horizontal="left" vertical="center"/>
    </xf>
    <xf numFmtId="0" fontId="15" fillId="3" borderId="0" xfId="0" applyFont="1" applyFill="1" applyBorder="1" applyAlignment="1">
      <alignment horizontal="left" vertical="center"/>
    </xf>
    <xf numFmtId="0" fontId="10" fillId="3" borderId="0" xfId="0" applyFont="1" applyFill="1" applyAlignment="1">
      <alignment vertical="center"/>
    </xf>
    <xf numFmtId="0" fontId="10" fillId="3" borderId="0" xfId="0" applyFont="1" applyFill="1" applyAlignment="1">
      <alignment horizontal="left" vertical="center"/>
    </xf>
    <xf numFmtId="0" fontId="5" fillId="3" borderId="0" xfId="0" applyFont="1" applyFill="1" applyAlignment="1">
      <alignment horizontal="left" vertical="center"/>
    </xf>
    <xf numFmtId="0" fontId="16" fillId="3" borderId="0" xfId="0" applyFont="1" applyFill="1" applyAlignment="1">
      <alignment horizontal="left" vertical="center"/>
    </xf>
    <xf numFmtId="0" fontId="5" fillId="3" borderId="1" xfId="0" applyFont="1" applyFill="1" applyBorder="1" applyAlignment="1">
      <alignment horizontal="left" vertical="center"/>
    </xf>
    <xf numFmtId="0" fontId="9" fillId="3" borderId="0" xfId="0" applyFont="1" applyFill="1" applyBorder="1" applyAlignment="1">
      <alignment horizontal="left" vertical="center"/>
    </xf>
    <xf numFmtId="0" fontId="5" fillId="3" borderId="0" xfId="0" applyFont="1" applyFill="1" applyBorder="1" applyAlignment="1">
      <alignment horizontal="left" vertical="center"/>
    </xf>
    <xf numFmtId="0" fontId="9" fillId="3" borderId="1" xfId="0" applyFont="1" applyFill="1" applyBorder="1" applyAlignment="1">
      <alignment horizontal="left" vertical="center"/>
    </xf>
    <xf numFmtId="0" fontId="12" fillId="3" borderId="0" xfId="0" applyFont="1" applyFill="1" applyAlignment="1">
      <alignment horizontal="left" vertical="center"/>
    </xf>
    <xf numFmtId="0" fontId="8" fillId="3" borderId="0" xfId="0" applyFont="1" applyFill="1" applyAlignment="1">
      <alignment horizontal="left" vertical="center"/>
    </xf>
    <xf numFmtId="0" fontId="13" fillId="3" borderId="0" xfId="0" applyFont="1" applyFill="1" applyAlignment="1">
      <alignment horizontal="left" vertical="center"/>
    </xf>
    <xf numFmtId="0" fontId="5" fillId="3" borderId="5" xfId="0" applyFont="1" applyFill="1" applyBorder="1" applyAlignment="1">
      <alignment horizontal="left" vertical="center"/>
    </xf>
    <xf numFmtId="0" fontId="5" fillId="3" borderId="6" xfId="0" applyFont="1" applyFill="1" applyBorder="1" applyAlignment="1">
      <alignment horizontal="left" vertical="center"/>
    </xf>
    <xf numFmtId="0" fontId="7" fillId="3" borderId="4" xfId="0" applyFont="1" applyFill="1" applyBorder="1" applyAlignment="1">
      <alignment horizontal="left" vertical="center" wrapText="1"/>
    </xf>
    <xf numFmtId="0" fontId="5" fillId="3" borderId="8" xfId="0" applyFont="1" applyFill="1" applyBorder="1" applyAlignment="1">
      <alignment horizontal="left" vertical="center"/>
    </xf>
    <xf numFmtId="0" fontId="5" fillId="3" borderId="4" xfId="0" applyFont="1" applyFill="1" applyBorder="1" applyAlignment="1">
      <alignment horizontal="left" vertical="center"/>
    </xf>
    <xf numFmtId="0" fontId="10" fillId="3" borderId="1" xfId="0" applyFont="1" applyFill="1" applyBorder="1" applyAlignment="1">
      <alignment horizontal="left" vertical="center"/>
    </xf>
    <xf numFmtId="0" fontId="15" fillId="3" borderId="0" xfId="0" applyFont="1" applyFill="1" applyAlignment="1">
      <alignment horizontal="left" vertical="center"/>
    </xf>
    <xf numFmtId="0" fontId="8" fillId="3" borderId="0" xfId="0" applyFont="1" applyFill="1" applyBorder="1" applyAlignment="1">
      <alignment horizontal="left" vertical="center"/>
    </xf>
    <xf numFmtId="0" fontId="8" fillId="3" borderId="5" xfId="0" applyFont="1" applyFill="1" applyBorder="1" applyAlignment="1">
      <alignment horizontal="left" vertical="center"/>
    </xf>
    <xf numFmtId="0" fontId="17" fillId="3" borderId="0" xfId="0" applyFont="1" applyFill="1" applyAlignment="1">
      <alignment horizontal="left" vertical="center"/>
    </xf>
    <xf numFmtId="0" fontId="17" fillId="3" borderId="0" xfId="0" applyFont="1" applyFill="1"/>
    <xf numFmtId="0" fontId="15" fillId="3" borderId="0" xfId="0" applyFont="1" applyFill="1"/>
    <xf numFmtId="0" fontId="16" fillId="3" borderId="0" xfId="0" applyFont="1" applyFill="1" applyAlignment="1">
      <alignment horizontal="left"/>
    </xf>
    <xf numFmtId="0" fontId="5" fillId="3" borderId="1" xfId="0" applyFont="1" applyFill="1" applyBorder="1" applyAlignment="1">
      <alignment horizontal="left"/>
    </xf>
    <xf numFmtId="0" fontId="10" fillId="3" borderId="1" xfId="0" applyFont="1" applyFill="1" applyBorder="1" applyAlignment="1">
      <alignment horizontal="left" wrapText="1"/>
    </xf>
    <xf numFmtId="0" fontId="10" fillId="3" borderId="1" xfId="0" applyFont="1" applyFill="1" applyBorder="1" applyAlignment="1">
      <alignment wrapText="1"/>
    </xf>
    <xf numFmtId="0" fontId="7" fillId="3" borderId="3" xfId="0" applyFont="1" applyFill="1" applyBorder="1" applyAlignment="1">
      <alignment horizontal="left" wrapText="1"/>
    </xf>
    <xf numFmtId="0" fontId="7" fillId="3" borderId="4" xfId="0" applyFont="1" applyFill="1" applyBorder="1" applyAlignment="1">
      <alignment horizontal="left" wrapText="1"/>
    </xf>
    <xf numFmtId="0" fontId="5" fillId="3" borderId="0" xfId="0" applyFont="1" applyFill="1" applyAlignment="1">
      <alignment horizontal="left" wrapText="1"/>
    </xf>
    <xf numFmtId="0" fontId="17" fillId="3" borderId="0" xfId="0" applyFont="1" applyFill="1" applyAlignment="1">
      <alignment horizontal="left"/>
    </xf>
    <xf numFmtId="0" fontId="9" fillId="3" borderId="1" xfId="0" applyFont="1" applyFill="1" applyBorder="1" applyAlignment="1">
      <alignment horizontal="left"/>
    </xf>
    <xf numFmtId="0" fontId="12" fillId="3" borderId="0" xfId="0" applyFont="1" applyFill="1" applyAlignment="1">
      <alignment horizontal="left"/>
    </xf>
    <xf numFmtId="0" fontId="9" fillId="3" borderId="0" xfId="0" applyFont="1" applyFill="1" applyAlignment="1">
      <alignment horizontal="left"/>
    </xf>
    <xf numFmtId="2" fontId="9" fillId="3" borderId="0" xfId="0" applyNumberFormat="1" applyFont="1" applyFill="1"/>
    <xf numFmtId="0" fontId="9" fillId="3" borderId="0" xfId="0" quotePrefix="1" applyFont="1" applyFill="1"/>
    <xf numFmtId="0" fontId="18" fillId="3" borderId="0" xfId="0" applyFont="1" applyFill="1"/>
    <xf numFmtId="2" fontId="9" fillId="3" borderId="1" xfId="0" applyNumberFormat="1" applyFont="1" applyFill="1" applyBorder="1"/>
    <xf numFmtId="0" fontId="9" fillId="3" borderId="1" xfId="0" quotePrefix="1" applyFont="1" applyFill="1" applyBorder="1"/>
    <xf numFmtId="0" fontId="10" fillId="3" borderId="3" xfId="0" applyFont="1" applyFill="1" applyBorder="1" applyAlignment="1">
      <alignment wrapText="1"/>
    </xf>
    <xf numFmtId="0" fontId="10" fillId="3" borderId="4" xfId="0" applyFont="1" applyFill="1" applyBorder="1" applyAlignment="1">
      <alignment wrapText="1"/>
    </xf>
    <xf numFmtId="0" fontId="9" fillId="3" borderId="0" xfId="0" applyFont="1" applyFill="1" applyAlignment="1">
      <alignment wrapText="1"/>
    </xf>
    <xf numFmtId="0" fontId="10" fillId="3" borderId="3" xfId="0" applyFont="1" applyFill="1" applyBorder="1" applyAlignment="1">
      <alignment horizontal="left" wrapText="1"/>
    </xf>
    <xf numFmtId="0" fontId="10" fillId="3" borderId="4" xfId="0" applyFont="1" applyFill="1" applyBorder="1" applyAlignment="1">
      <alignment horizontal="left" wrapText="1"/>
    </xf>
    <xf numFmtId="0" fontId="9" fillId="3" borderId="0" xfId="0" applyFont="1" applyFill="1" applyAlignment="1">
      <alignment horizontal="left" wrapText="1"/>
    </xf>
    <xf numFmtId="0" fontId="18" fillId="3" borderId="0" xfId="0" applyFont="1" applyFill="1" applyAlignment="1">
      <alignment horizontal="left"/>
    </xf>
    <xf numFmtId="0" fontId="10" fillId="3" borderId="3" xfId="0" applyFont="1" applyFill="1" applyBorder="1" applyAlignment="1">
      <alignment horizontal="left" vertical="center" wrapText="1"/>
    </xf>
    <xf numFmtId="0" fontId="10" fillId="3" borderId="4" xfId="0" applyFont="1" applyFill="1" applyBorder="1" applyAlignment="1">
      <alignment horizontal="left" vertical="center" wrapText="1"/>
    </xf>
    <xf numFmtId="0" fontId="9" fillId="3" borderId="0" xfId="0" applyFont="1" applyFill="1" applyAlignment="1">
      <alignment horizontal="left" vertical="center" wrapText="1"/>
    </xf>
    <xf numFmtId="0" fontId="9" fillId="3" borderId="0" xfId="0" applyFont="1" applyFill="1" applyBorder="1" applyAlignment="1">
      <alignment horizontal="left"/>
    </xf>
    <xf numFmtId="0" fontId="10" fillId="3" borderId="0" xfId="0" applyFont="1" applyFill="1" applyBorder="1"/>
    <xf numFmtId="0" fontId="10" fillId="3" borderId="0" xfId="0" applyFont="1" applyFill="1" applyAlignment="1">
      <alignment horizontal="left" wrapText="1"/>
    </xf>
    <xf numFmtId="0" fontId="10" fillId="3" borderId="0" xfId="0" applyFont="1" applyFill="1" applyAlignment="1">
      <alignment wrapText="1"/>
    </xf>
    <xf numFmtId="0" fontId="9" fillId="3" borderId="1" xfId="2" applyFont="1" applyFill="1" applyBorder="1"/>
    <xf numFmtId="0" fontId="17" fillId="3" borderId="0" xfId="0" applyFont="1" applyFill="1" applyAlignment="1">
      <alignment wrapText="1"/>
    </xf>
    <xf numFmtId="0" fontId="9" fillId="3" borderId="1" xfId="2" applyFont="1" applyFill="1" applyBorder="1" applyAlignment="1">
      <alignment wrapText="1"/>
    </xf>
    <xf numFmtId="0" fontId="9" fillId="3" borderId="1" xfId="0" applyFont="1" applyFill="1" applyBorder="1" applyAlignment="1">
      <alignment wrapText="1"/>
    </xf>
    <xf numFmtId="0" fontId="9" fillId="3" borderId="1" xfId="0" applyFont="1" applyFill="1" applyBorder="1" applyAlignment="1">
      <alignment horizontal="left" wrapText="1"/>
    </xf>
    <xf numFmtId="0" fontId="10" fillId="3" borderId="0" xfId="0" applyFont="1" applyFill="1" applyAlignment="1">
      <alignment vertical="center" wrapText="1"/>
    </xf>
    <xf numFmtId="0" fontId="15" fillId="3" borderId="0" xfId="0" applyFont="1" applyFill="1" applyAlignment="1">
      <alignment horizontal="left" wrapText="1"/>
    </xf>
    <xf numFmtId="2" fontId="9" fillId="3" borderId="1" xfId="0" applyNumberFormat="1" applyFont="1" applyFill="1" applyBorder="1" applyAlignment="1">
      <alignment wrapText="1"/>
    </xf>
    <xf numFmtId="0" fontId="10" fillId="3" borderId="1" xfId="0" applyFont="1" applyFill="1" applyBorder="1" applyAlignment="1">
      <alignment horizontal="right" wrapText="1"/>
    </xf>
    <xf numFmtId="16" fontId="9" fillId="3" borderId="1" xfId="0" quotePrefix="1" applyNumberFormat="1" applyFont="1" applyFill="1" applyBorder="1" applyAlignment="1">
      <alignment wrapText="1"/>
    </xf>
    <xf numFmtId="0" fontId="9" fillId="3" borderId="1" xfId="0" quotePrefix="1" applyFont="1" applyFill="1" applyBorder="1" applyAlignment="1">
      <alignment wrapText="1"/>
    </xf>
    <xf numFmtId="0" fontId="9" fillId="3" borderId="1" xfId="1" applyFont="1" applyFill="1" applyBorder="1" applyAlignment="1">
      <alignment wrapText="1"/>
    </xf>
    <xf numFmtId="164" fontId="9" fillId="3" borderId="1" xfId="0" applyNumberFormat="1" applyFont="1" applyFill="1" applyBorder="1" applyAlignment="1">
      <alignment wrapText="1"/>
    </xf>
    <xf numFmtId="2" fontId="9" fillId="3" borderId="1" xfId="0" applyNumberFormat="1" applyFont="1" applyFill="1" applyBorder="1" applyAlignment="1">
      <alignment horizontal="right" wrapText="1"/>
    </xf>
    <xf numFmtId="0" fontId="10" fillId="3" borderId="0" xfId="0" applyFont="1" applyFill="1" applyAlignment="1">
      <alignment horizontal="right" wrapText="1"/>
    </xf>
    <xf numFmtId="0" fontId="9" fillId="3" borderId="0" xfId="1" applyFont="1" applyFill="1" applyAlignment="1">
      <alignment wrapText="1"/>
    </xf>
    <xf numFmtId="0" fontId="9" fillId="3" borderId="3" xfId="0" applyFont="1" applyFill="1" applyBorder="1" applyAlignment="1">
      <alignment wrapText="1"/>
    </xf>
    <xf numFmtId="2" fontId="9" fillId="3" borderId="1" xfId="2" applyNumberFormat="1" applyFont="1" applyFill="1" applyBorder="1" applyAlignment="1">
      <alignment wrapText="1"/>
    </xf>
    <xf numFmtId="0" fontId="10" fillId="3" borderId="6" xfId="0" applyFont="1" applyFill="1" applyBorder="1" applyAlignment="1">
      <alignment wrapText="1"/>
    </xf>
    <xf numFmtId="0" fontId="9" fillId="3" borderId="6" xfId="0" applyFont="1" applyFill="1" applyBorder="1" applyAlignment="1">
      <alignment wrapText="1"/>
    </xf>
    <xf numFmtId="0" fontId="9" fillId="3" borderId="4" xfId="0" applyFont="1" applyFill="1" applyBorder="1" applyAlignment="1">
      <alignment wrapText="1"/>
    </xf>
    <xf numFmtId="0" fontId="9" fillId="4" borderId="1" xfId="0" applyFont="1" applyFill="1" applyBorder="1" applyAlignment="1">
      <alignment wrapText="1"/>
    </xf>
    <xf numFmtId="0" fontId="9" fillId="3" borderId="0" xfId="0" applyFont="1" applyFill="1" applyBorder="1" applyAlignment="1">
      <alignment wrapText="1"/>
    </xf>
    <xf numFmtId="0" fontId="9" fillId="3" borderId="6" xfId="2" applyFont="1" applyFill="1" applyBorder="1" applyAlignment="1">
      <alignment wrapText="1"/>
    </xf>
    <xf numFmtId="0" fontId="9" fillId="3" borderId="9" xfId="0" applyFont="1" applyFill="1" applyBorder="1" applyAlignment="1">
      <alignment wrapText="1"/>
    </xf>
    <xf numFmtId="0" fontId="17" fillId="3" borderId="0" xfId="0" applyFont="1" applyFill="1" applyBorder="1" applyAlignment="1">
      <alignment wrapText="1"/>
    </xf>
    <xf numFmtId="0" fontId="10" fillId="3" borderId="9" xfId="0" applyFont="1" applyFill="1" applyBorder="1" applyAlignment="1">
      <alignment wrapText="1"/>
    </xf>
    <xf numFmtId="0" fontId="10" fillId="3" borderId="0" xfId="0" applyFont="1" applyFill="1" applyBorder="1" applyAlignment="1">
      <alignment wrapText="1"/>
    </xf>
    <xf numFmtId="0" fontId="17" fillId="3" borderId="0" xfId="0" applyFont="1" applyFill="1" applyAlignment="1">
      <alignment horizontal="left" wrapText="1"/>
    </xf>
    <xf numFmtId="0" fontId="9" fillId="3" borderId="3" xfId="0" applyFont="1" applyFill="1" applyBorder="1" applyAlignment="1">
      <alignment horizontal="left" wrapText="1"/>
    </xf>
    <xf numFmtId="0" fontId="9" fillId="3" borderId="4" xfId="0" applyFont="1" applyFill="1" applyBorder="1" applyAlignment="1">
      <alignment horizontal="left" wrapText="1"/>
    </xf>
    <xf numFmtId="2" fontId="9" fillId="3" borderId="1" xfId="0" applyNumberFormat="1" applyFont="1" applyFill="1" applyBorder="1" applyAlignment="1">
      <alignment horizontal="left" wrapText="1"/>
    </xf>
    <xf numFmtId="16" fontId="9" fillId="3" borderId="1" xfId="0" quotePrefix="1" applyNumberFormat="1" applyFont="1" applyFill="1" applyBorder="1" applyAlignment="1">
      <alignment horizontal="left" wrapText="1"/>
    </xf>
    <xf numFmtId="0" fontId="9" fillId="3" borderId="1" xfId="0" quotePrefix="1" applyFont="1" applyFill="1" applyBorder="1" applyAlignment="1">
      <alignment horizontal="left" wrapText="1"/>
    </xf>
    <xf numFmtId="0" fontId="10" fillId="3" borderId="6" xfId="0" applyFont="1" applyFill="1" applyBorder="1" applyAlignment="1">
      <alignment horizontal="left" wrapText="1"/>
    </xf>
    <xf numFmtId="0" fontId="10" fillId="3" borderId="0" xfId="0" applyFont="1" applyFill="1" applyBorder="1" applyAlignment="1">
      <alignment horizontal="left" wrapText="1"/>
    </xf>
    <xf numFmtId="0" fontId="9" fillId="3" borderId="6" xfId="0" applyFont="1" applyFill="1" applyBorder="1" applyAlignment="1">
      <alignment horizontal="left" wrapText="1"/>
    </xf>
    <xf numFmtId="0" fontId="9" fillId="3" borderId="0" xfId="0" applyFont="1" applyFill="1" applyBorder="1" applyAlignment="1">
      <alignment horizontal="left" wrapText="1"/>
    </xf>
    <xf numFmtId="0" fontId="7" fillId="3" borderId="0" xfId="0" applyFont="1" applyFill="1" applyAlignment="1">
      <alignment horizontal="left" wrapText="1"/>
    </xf>
    <xf numFmtId="0" fontId="6" fillId="3" borderId="0" xfId="0" applyFont="1" applyFill="1" applyAlignment="1">
      <alignment horizontal="left" wrapText="1"/>
    </xf>
    <xf numFmtId="0" fontId="16" fillId="3" borderId="0" xfId="0" applyFont="1" applyFill="1" applyAlignment="1">
      <alignment horizontal="left" wrapText="1"/>
    </xf>
    <xf numFmtId="0" fontId="5" fillId="3" borderId="1" xfId="0" applyFont="1" applyFill="1" applyBorder="1" applyAlignment="1">
      <alignment horizontal="left" wrapText="1"/>
    </xf>
    <xf numFmtId="0" fontId="9" fillId="4" borderId="3" xfId="0" applyFont="1" applyFill="1" applyBorder="1" applyAlignment="1">
      <alignment horizontal="left" wrapText="1"/>
    </xf>
    <xf numFmtId="0" fontId="5" fillId="3" borderId="4" xfId="0" applyFont="1" applyFill="1" applyBorder="1" applyAlignment="1">
      <alignment horizontal="left" wrapText="1"/>
    </xf>
    <xf numFmtId="2" fontId="5" fillId="3" borderId="4" xfId="0" applyNumberFormat="1" applyFont="1" applyFill="1" applyBorder="1" applyAlignment="1">
      <alignment horizontal="left" wrapText="1"/>
    </xf>
    <xf numFmtId="2" fontId="5" fillId="3" borderId="1" xfId="0" applyNumberFormat="1" applyFont="1" applyFill="1" applyBorder="1" applyAlignment="1">
      <alignment horizontal="left" wrapText="1"/>
    </xf>
    <xf numFmtId="16" fontId="5" fillId="3" borderId="1" xfId="0" quotePrefix="1" applyNumberFormat="1" applyFont="1" applyFill="1" applyBorder="1" applyAlignment="1">
      <alignment horizontal="left" wrapText="1"/>
    </xf>
    <xf numFmtId="0" fontId="5" fillId="3" borderId="1" xfId="0" quotePrefix="1" applyFont="1" applyFill="1" applyBorder="1" applyAlignment="1">
      <alignment horizontal="left" wrapText="1"/>
    </xf>
    <xf numFmtId="0" fontId="5" fillId="3" borderId="1" xfId="1" applyFont="1" applyFill="1" applyBorder="1" applyAlignment="1">
      <alignment horizontal="left" wrapText="1"/>
    </xf>
    <xf numFmtId="0" fontId="11" fillId="3" borderId="1" xfId="0" applyFont="1" applyFill="1" applyBorder="1" applyAlignment="1">
      <alignment horizontal="left" wrapText="1"/>
    </xf>
    <xf numFmtId="0" fontId="11" fillId="3" borderId="0" xfId="0" applyFont="1" applyFill="1" applyAlignment="1">
      <alignment horizontal="left" wrapText="1"/>
    </xf>
    <xf numFmtId="0" fontId="16" fillId="3" borderId="0" xfId="0" applyFont="1" applyFill="1" applyAlignment="1">
      <alignment horizontal="left" vertical="center" wrapText="1"/>
    </xf>
    <xf numFmtId="0" fontId="9" fillId="4" borderId="7" xfId="0" applyFont="1" applyFill="1" applyBorder="1" applyAlignment="1">
      <alignment horizontal="left" vertical="center" wrapText="1"/>
    </xf>
    <xf numFmtId="0" fontId="5" fillId="3" borderId="8" xfId="0" applyFont="1" applyFill="1" applyBorder="1" applyAlignment="1">
      <alignment horizontal="left" vertical="center" wrapText="1"/>
    </xf>
    <xf numFmtId="2" fontId="5" fillId="3" borderId="4" xfId="0" applyNumberFormat="1" applyFont="1" applyFill="1" applyBorder="1" applyAlignment="1">
      <alignment horizontal="left" vertical="center" wrapText="1"/>
    </xf>
    <xf numFmtId="0" fontId="9" fillId="4" borderId="3" xfId="0" applyFont="1" applyFill="1" applyBorder="1" applyAlignment="1">
      <alignment horizontal="left" vertical="center" wrapText="1"/>
    </xf>
    <xf numFmtId="0" fontId="8" fillId="3" borderId="3" xfId="0" applyFont="1" applyFill="1" applyBorder="1" applyAlignment="1">
      <alignment horizontal="left" vertical="center" wrapText="1"/>
    </xf>
    <xf numFmtId="0" fontId="5" fillId="3" borderId="4" xfId="0" applyFont="1" applyFill="1" applyBorder="1" applyAlignment="1">
      <alignment horizontal="left" vertical="center" wrapText="1"/>
    </xf>
    <xf numFmtId="0" fontId="5" fillId="3" borderId="1" xfId="1" applyFont="1" applyFill="1" applyBorder="1" applyAlignment="1">
      <alignment horizontal="left" vertical="center" wrapText="1"/>
    </xf>
    <xf numFmtId="0" fontId="11" fillId="3" borderId="1" xfId="0" applyFont="1" applyFill="1" applyBorder="1" applyAlignment="1">
      <alignment horizontal="left" vertical="center" wrapText="1"/>
    </xf>
    <xf numFmtId="0" fontId="10" fillId="3" borderId="6" xfId="0" applyFont="1" applyFill="1" applyBorder="1" applyAlignment="1">
      <alignment horizontal="left" vertical="center" wrapText="1"/>
    </xf>
    <xf numFmtId="0" fontId="9" fillId="3" borderId="3" xfId="0" applyFont="1" applyFill="1" applyBorder="1" applyAlignment="1">
      <alignment horizontal="left" vertical="center" wrapText="1"/>
    </xf>
    <xf numFmtId="0" fontId="9" fillId="3" borderId="7" xfId="0" applyFont="1" applyFill="1" applyBorder="1" applyAlignment="1">
      <alignment horizontal="left" vertical="center" wrapText="1"/>
    </xf>
    <xf numFmtId="0" fontId="9" fillId="3" borderId="5" xfId="0" applyFont="1" applyFill="1" applyBorder="1" applyAlignment="1">
      <alignment horizontal="left" vertical="center" wrapText="1"/>
    </xf>
    <xf numFmtId="0" fontId="15" fillId="3" borderId="0" xfId="0" applyFont="1" applyFill="1" applyAlignment="1">
      <alignment horizontal="left" vertical="center" wrapText="1"/>
    </xf>
    <xf numFmtId="0" fontId="17" fillId="3" borderId="0" xfId="0" applyFont="1" applyFill="1" applyAlignment="1">
      <alignment horizontal="left" vertical="center" wrapText="1"/>
    </xf>
    <xf numFmtId="0" fontId="13" fillId="3" borderId="1" xfId="0" applyFont="1" applyFill="1" applyBorder="1" applyAlignment="1">
      <alignment horizontal="left" vertical="center" wrapText="1"/>
    </xf>
    <xf numFmtId="0" fontId="0" fillId="0" borderId="0" xfId="0" applyAlignment="1">
      <alignment wrapText="1"/>
    </xf>
    <xf numFmtId="0" fontId="13" fillId="3" borderId="1" xfId="0" applyFont="1" applyFill="1" applyBorder="1" applyAlignment="1">
      <alignment wrapText="1"/>
    </xf>
    <xf numFmtId="0" fontId="13" fillId="3" borderId="1" xfId="0" applyFont="1" applyFill="1" applyBorder="1" applyAlignment="1">
      <alignment horizontal="left" wrapText="1"/>
    </xf>
    <xf numFmtId="0" fontId="13" fillId="3" borderId="3" xfId="0" applyFont="1" applyFill="1" applyBorder="1" applyAlignment="1">
      <alignment wrapText="1"/>
    </xf>
    <xf numFmtId="0" fontId="13" fillId="3" borderId="0" xfId="0" applyFont="1" applyFill="1" applyBorder="1" applyAlignment="1">
      <alignment horizontal="left"/>
    </xf>
    <xf numFmtId="0" fontId="13" fillId="3" borderId="0" xfId="0" applyFont="1" applyFill="1" applyBorder="1" applyAlignment="1">
      <alignment horizontal="left" wrapText="1"/>
    </xf>
    <xf numFmtId="0" fontId="13" fillId="3" borderId="0" xfId="0" applyFont="1" applyFill="1" applyBorder="1" applyAlignment="1">
      <alignment wrapText="1"/>
    </xf>
    <xf numFmtId="0" fontId="13" fillId="3" borderId="1" xfId="0" applyFont="1" applyFill="1" applyBorder="1" applyAlignment="1">
      <alignment horizontal="left"/>
    </xf>
    <xf numFmtId="0" fontId="19" fillId="3" borderId="0" xfId="0" applyFont="1" applyFill="1" applyAlignment="1">
      <alignment horizontal="left"/>
    </xf>
    <xf numFmtId="0" fontId="19" fillId="3" borderId="0" xfId="0" applyFont="1" applyFill="1" applyAlignment="1">
      <alignment horizontal="left" wrapText="1"/>
    </xf>
    <xf numFmtId="0" fontId="20" fillId="3" borderId="0" xfId="0" applyFont="1" applyFill="1" applyAlignment="1">
      <alignment wrapText="1"/>
    </xf>
    <xf numFmtId="0" fontId="21" fillId="3" borderId="1" xfId="0" applyFont="1" applyFill="1" applyBorder="1" applyAlignment="1">
      <alignment horizontal="left"/>
    </xf>
    <xf numFmtId="0" fontId="21" fillId="3" borderId="1" xfId="0" applyFont="1" applyFill="1" applyBorder="1" applyAlignment="1">
      <alignment horizontal="left" wrapText="1"/>
    </xf>
    <xf numFmtId="0" fontId="21" fillId="3" borderId="1" xfId="0" applyFont="1" applyFill="1" applyBorder="1" applyAlignment="1">
      <alignment wrapText="1"/>
    </xf>
    <xf numFmtId="0" fontId="21" fillId="3" borderId="3" xfId="0" applyFont="1" applyFill="1" applyBorder="1" applyAlignment="1">
      <alignment wrapText="1"/>
    </xf>
    <xf numFmtId="0" fontId="10" fillId="3" borderId="10" xfId="0" applyFont="1" applyFill="1" applyBorder="1" applyAlignment="1">
      <alignment horizontal="left" wrapText="1"/>
    </xf>
    <xf numFmtId="0" fontId="10" fillId="3" borderId="10" xfId="0" applyFont="1" applyFill="1" applyBorder="1" applyAlignment="1">
      <alignment wrapText="1"/>
    </xf>
    <xf numFmtId="0" fontId="10" fillId="3" borderId="10" xfId="0" applyFont="1" applyFill="1" applyBorder="1" applyAlignment="1">
      <alignment horizontal="left"/>
    </xf>
    <xf numFmtId="0" fontId="15" fillId="3" borderId="5" xfId="0" applyFont="1" applyFill="1" applyBorder="1" applyAlignment="1">
      <alignment horizontal="left"/>
    </xf>
    <xf numFmtId="0" fontId="15" fillId="3" borderId="5" xfId="0" applyFont="1" applyFill="1" applyBorder="1" applyAlignment="1">
      <alignment horizontal="left" wrapText="1"/>
    </xf>
    <xf numFmtId="0" fontId="17" fillId="3" borderId="5" xfId="0" applyFont="1" applyFill="1" applyBorder="1" applyAlignment="1">
      <alignment wrapText="1"/>
    </xf>
    <xf numFmtId="0" fontId="7" fillId="3" borderId="3" xfId="0" applyFont="1" applyFill="1" applyBorder="1" applyAlignment="1">
      <alignment horizontal="left" vertical="center" wrapText="1"/>
    </xf>
    <xf numFmtId="0" fontId="7" fillId="3" borderId="4" xfId="0" applyFont="1" applyFill="1" applyBorder="1" applyAlignment="1">
      <alignment horizontal="left" vertical="center" wrapText="1"/>
    </xf>
    <xf numFmtId="0" fontId="9" fillId="3" borderId="0" xfId="0" applyFont="1" applyFill="1" applyBorder="1" applyAlignment="1">
      <alignment horizontal="left" vertical="center" wrapText="1"/>
    </xf>
    <xf numFmtId="0" fontId="6" fillId="3" borderId="0" xfId="0" applyFont="1" applyFill="1" applyAlignment="1">
      <alignment horizontal="left" vertical="center" wrapText="1"/>
    </xf>
    <xf numFmtId="0" fontId="5" fillId="3" borderId="0" xfId="0" applyFont="1" applyFill="1" applyBorder="1" applyAlignment="1">
      <alignment horizontal="left" vertical="center" wrapText="1"/>
    </xf>
    <xf numFmtId="0" fontId="10" fillId="3" borderId="1" xfId="0" applyFont="1" applyFill="1" applyBorder="1" applyAlignment="1">
      <alignment horizontal="left" vertical="center" wrapText="1"/>
    </xf>
    <xf numFmtId="0" fontId="9" fillId="3" borderId="1" xfId="0" applyFont="1" applyFill="1" applyBorder="1" applyAlignment="1">
      <alignment horizontal="left" vertical="center" wrapText="1"/>
    </xf>
  </cellXfs>
  <cellStyles count="4">
    <cellStyle name="Normal 2" xfId="2" xr:uid="{00000000-0005-0000-0000-000002000000}"/>
    <cellStyle name="Normale" xfId="0" builtinId="0"/>
    <cellStyle name="Valore valido" xfId="1" builtinId="26"/>
    <cellStyle name="Valore valido 2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17"/>
  <sheetViews>
    <sheetView topLeftCell="A205" zoomScale="120" zoomScaleNormal="120" workbookViewId="0">
      <selection activeCell="K186" sqref="K186"/>
    </sheetView>
  </sheetViews>
  <sheetFormatPr defaultColWidth="25.77734375" defaultRowHeight="13.8" x14ac:dyDescent="0.25"/>
  <cols>
    <col min="1" max="1" width="35.77734375" style="29" customWidth="1"/>
    <col min="2" max="2" width="16" style="83" bestFit="1" customWidth="1"/>
    <col min="3" max="3" width="9.44140625" style="83" bestFit="1" customWidth="1"/>
    <col min="4" max="4" width="8.77734375" style="83" bestFit="1" customWidth="1"/>
    <col min="5" max="5" width="18.21875" style="83" bestFit="1" customWidth="1"/>
    <col min="6" max="6" width="16.77734375" style="83" bestFit="1" customWidth="1"/>
    <col min="7" max="7" width="14.77734375" style="83" bestFit="1" customWidth="1"/>
    <col min="8" max="8" width="11.44140625" style="83" customWidth="1"/>
    <col min="9" max="9" width="10.77734375" style="83" bestFit="1" customWidth="1"/>
    <col min="10" max="10" width="11.5546875" style="83" bestFit="1" customWidth="1"/>
    <col min="11" max="16384" width="25.77734375" style="29"/>
  </cols>
  <sheetData>
    <row r="1" spans="1:10" x14ac:dyDescent="0.25">
      <c r="A1" s="42" t="s">
        <v>195</v>
      </c>
      <c r="B1" s="100"/>
      <c r="C1" s="100"/>
      <c r="D1" s="100"/>
    </row>
    <row r="2" spans="1:10" x14ac:dyDescent="0.25">
      <c r="A2" s="42"/>
      <c r="B2" s="100"/>
      <c r="C2" s="100"/>
      <c r="D2" s="100"/>
    </row>
    <row r="3" spans="1:10" x14ac:dyDescent="0.25">
      <c r="A3" s="31" t="s">
        <v>313</v>
      </c>
    </row>
    <row r="4" spans="1:10" x14ac:dyDescent="0.25">
      <c r="A4" s="31" t="s">
        <v>127</v>
      </c>
      <c r="B4" s="94"/>
      <c r="C4" s="94"/>
      <c r="D4" s="94"/>
    </row>
    <row r="5" spans="1:10" s="63" customFormat="1" ht="15.6" x14ac:dyDescent="0.3">
      <c r="A5" s="28" t="s">
        <v>398</v>
      </c>
      <c r="B5" s="101"/>
      <c r="C5" s="101"/>
      <c r="D5" s="101"/>
      <c r="E5" s="96"/>
      <c r="F5" s="96"/>
      <c r="G5" s="96"/>
      <c r="H5" s="96"/>
      <c r="I5" s="96"/>
      <c r="J5" s="96"/>
    </row>
    <row r="6" spans="1:10" ht="27.6" x14ac:dyDescent="0.25">
      <c r="A6" s="34" t="s">
        <v>119</v>
      </c>
      <c r="B6" s="67" t="s">
        <v>145</v>
      </c>
      <c r="C6" s="67" t="s">
        <v>149</v>
      </c>
      <c r="D6" s="67" t="s">
        <v>148</v>
      </c>
      <c r="E6" s="68" t="s">
        <v>120</v>
      </c>
      <c r="F6" s="68" t="s">
        <v>9</v>
      </c>
      <c r="G6" s="68"/>
      <c r="H6" s="68" t="s">
        <v>11</v>
      </c>
      <c r="I6" s="68" t="s">
        <v>12</v>
      </c>
      <c r="J6" s="68" t="s">
        <v>13</v>
      </c>
    </row>
    <row r="7" spans="1:10" ht="41.4" x14ac:dyDescent="0.25">
      <c r="A7" s="33" t="s">
        <v>57</v>
      </c>
      <c r="B7" s="98" t="s">
        <v>199</v>
      </c>
      <c r="C7" s="99" t="s">
        <v>147</v>
      </c>
      <c r="D7" s="99" t="s">
        <v>147</v>
      </c>
      <c r="E7" s="97" t="s">
        <v>316</v>
      </c>
      <c r="F7" s="98" t="s">
        <v>475</v>
      </c>
      <c r="G7" s="68"/>
      <c r="H7" s="102">
        <v>0.12</v>
      </c>
      <c r="I7" s="102">
        <v>-0.1152</v>
      </c>
      <c r="J7" s="102">
        <v>0.35519999999999996</v>
      </c>
    </row>
    <row r="8" spans="1:10" ht="41.4" x14ac:dyDescent="0.25">
      <c r="A8" s="33" t="s">
        <v>428</v>
      </c>
      <c r="B8" s="98" t="s">
        <v>199</v>
      </c>
      <c r="C8" s="99" t="s">
        <v>147</v>
      </c>
      <c r="D8" s="99" t="s">
        <v>150</v>
      </c>
      <c r="E8" s="98" t="s">
        <v>476</v>
      </c>
      <c r="F8" s="98" t="s">
        <v>473</v>
      </c>
      <c r="G8" s="68"/>
      <c r="H8" s="102">
        <v>0.40300000000000002</v>
      </c>
      <c r="I8" s="102">
        <v>1.6880000000000006E-2</v>
      </c>
      <c r="J8" s="102">
        <v>0.78912000000000004</v>
      </c>
    </row>
    <row r="9" spans="1:10" ht="55.2" x14ac:dyDescent="0.25">
      <c r="A9" s="73" t="s">
        <v>2</v>
      </c>
      <c r="B9" s="98" t="s">
        <v>397</v>
      </c>
      <c r="C9" s="99" t="s">
        <v>147</v>
      </c>
      <c r="D9" s="99" t="s">
        <v>150</v>
      </c>
      <c r="E9" s="98" t="s">
        <v>310</v>
      </c>
      <c r="F9" s="98" t="s">
        <v>399</v>
      </c>
      <c r="G9" s="98"/>
      <c r="H9" s="102">
        <v>0.24686007793152581</v>
      </c>
      <c r="I9" s="102">
        <v>-0.21072103131565251</v>
      </c>
      <c r="J9" s="102">
        <v>0.70444118717870419</v>
      </c>
    </row>
    <row r="10" spans="1:10" s="63" customFormat="1" ht="15.6" x14ac:dyDescent="0.3">
      <c r="A10" s="28" t="s">
        <v>424</v>
      </c>
      <c r="B10" s="101"/>
      <c r="C10" s="101"/>
      <c r="D10" s="101"/>
      <c r="E10" s="96"/>
      <c r="F10" s="96"/>
      <c r="G10" s="96"/>
      <c r="H10" s="96"/>
      <c r="I10" s="96"/>
      <c r="J10" s="96"/>
    </row>
    <row r="11" spans="1:10" ht="27.6" x14ac:dyDescent="0.25">
      <c r="A11" s="34" t="s">
        <v>119</v>
      </c>
      <c r="B11" s="67" t="s">
        <v>145</v>
      </c>
      <c r="C11" s="67" t="s">
        <v>149</v>
      </c>
      <c r="D11" s="67" t="s">
        <v>148</v>
      </c>
      <c r="E11" s="68" t="s">
        <v>120</v>
      </c>
      <c r="F11" s="68" t="s">
        <v>9</v>
      </c>
      <c r="G11" s="68" t="s">
        <v>10</v>
      </c>
      <c r="H11" s="103" t="s">
        <v>11</v>
      </c>
      <c r="I11" s="103" t="s">
        <v>12</v>
      </c>
      <c r="J11" s="68" t="s">
        <v>13</v>
      </c>
    </row>
    <row r="12" spans="1:10" ht="55.2" x14ac:dyDescent="0.25">
      <c r="A12" s="33" t="s">
        <v>2</v>
      </c>
      <c r="B12" s="98" t="s">
        <v>397</v>
      </c>
      <c r="C12" s="98" t="s">
        <v>147</v>
      </c>
      <c r="D12" s="98" t="s">
        <v>147</v>
      </c>
      <c r="E12" s="98" t="s">
        <v>310</v>
      </c>
      <c r="F12" s="98" t="s">
        <v>111</v>
      </c>
      <c r="G12" s="98" t="s">
        <v>27</v>
      </c>
      <c r="H12" s="98">
        <v>1</v>
      </c>
      <c r="I12" s="98"/>
      <c r="J12" s="98"/>
    </row>
    <row r="13" spans="1:10" ht="55.2" x14ac:dyDescent="0.25">
      <c r="A13" s="33" t="s">
        <v>2</v>
      </c>
      <c r="B13" s="98" t="s">
        <v>397</v>
      </c>
      <c r="C13" s="98" t="s">
        <v>147</v>
      </c>
      <c r="D13" s="98" t="s">
        <v>147</v>
      </c>
      <c r="E13" s="98" t="s">
        <v>310</v>
      </c>
      <c r="F13" s="98" t="s">
        <v>111</v>
      </c>
      <c r="G13" s="98" t="s">
        <v>23</v>
      </c>
      <c r="H13" s="98">
        <v>3.65</v>
      </c>
      <c r="I13" s="98">
        <v>1.27</v>
      </c>
      <c r="J13" s="98">
        <v>10.5</v>
      </c>
    </row>
    <row r="14" spans="1:10" ht="55.2" x14ac:dyDescent="0.25">
      <c r="A14" s="33" t="s">
        <v>2</v>
      </c>
      <c r="B14" s="98" t="s">
        <v>397</v>
      </c>
      <c r="C14" s="98" t="s">
        <v>147</v>
      </c>
      <c r="D14" s="98" t="s">
        <v>147</v>
      </c>
      <c r="E14" s="98" t="s">
        <v>310</v>
      </c>
      <c r="F14" s="98" t="s">
        <v>111</v>
      </c>
      <c r="G14" s="98" t="s">
        <v>24</v>
      </c>
      <c r="H14" s="98">
        <v>2.81</v>
      </c>
      <c r="I14" s="98">
        <v>1.08</v>
      </c>
      <c r="J14" s="98">
        <v>7.3</v>
      </c>
    </row>
    <row r="15" spans="1:10" ht="55.2" x14ac:dyDescent="0.25">
      <c r="A15" s="33" t="s">
        <v>2</v>
      </c>
      <c r="B15" s="98" t="s">
        <v>397</v>
      </c>
      <c r="C15" s="98" t="s">
        <v>147</v>
      </c>
      <c r="D15" s="98" t="s">
        <v>147</v>
      </c>
      <c r="E15" s="98" t="s">
        <v>310</v>
      </c>
      <c r="F15" s="98" t="s">
        <v>111</v>
      </c>
      <c r="G15" s="98" t="s">
        <v>25</v>
      </c>
      <c r="H15" s="98">
        <v>1.4</v>
      </c>
      <c r="I15" s="98">
        <v>0.74</v>
      </c>
      <c r="J15" s="98">
        <v>2.65</v>
      </c>
    </row>
    <row r="16" spans="1:10" ht="55.2" x14ac:dyDescent="0.25">
      <c r="A16" s="33" t="s">
        <v>2</v>
      </c>
      <c r="B16" s="98" t="s">
        <v>397</v>
      </c>
      <c r="C16" s="98" t="s">
        <v>147</v>
      </c>
      <c r="D16" s="98" t="s">
        <v>150</v>
      </c>
      <c r="E16" s="98" t="s">
        <v>310</v>
      </c>
      <c r="F16" s="98" t="s">
        <v>22</v>
      </c>
      <c r="G16" s="98" t="s">
        <v>187</v>
      </c>
      <c r="H16" s="98">
        <v>1</v>
      </c>
      <c r="I16" s="98"/>
      <c r="J16" s="98"/>
    </row>
    <row r="17" spans="1:11" ht="55.2" x14ac:dyDescent="0.25">
      <c r="A17" s="33" t="s">
        <v>2</v>
      </c>
      <c r="B17" s="98" t="s">
        <v>397</v>
      </c>
      <c r="C17" s="98" t="s">
        <v>147</v>
      </c>
      <c r="D17" s="98" t="s">
        <v>150</v>
      </c>
      <c r="E17" s="98" t="s">
        <v>310</v>
      </c>
      <c r="F17" s="98" t="s">
        <v>22</v>
      </c>
      <c r="G17" s="98" t="s">
        <v>188</v>
      </c>
      <c r="H17" s="98">
        <v>1.42</v>
      </c>
      <c r="I17" s="98">
        <v>0.75</v>
      </c>
      <c r="J17" s="98">
        <v>2.69</v>
      </c>
    </row>
    <row r="18" spans="1:11" ht="55.2" x14ac:dyDescent="0.25">
      <c r="A18" s="33" t="s">
        <v>2</v>
      </c>
      <c r="B18" s="98" t="s">
        <v>397</v>
      </c>
      <c r="C18" s="98" t="s">
        <v>147</v>
      </c>
      <c r="D18" s="98" t="s">
        <v>150</v>
      </c>
      <c r="E18" s="98" t="s">
        <v>310</v>
      </c>
      <c r="F18" s="98" t="s">
        <v>22</v>
      </c>
      <c r="G18" s="98" t="s">
        <v>189</v>
      </c>
      <c r="H18" s="98">
        <v>1.05</v>
      </c>
      <c r="I18" s="98">
        <v>0.5</v>
      </c>
      <c r="J18" s="98">
        <v>2.2200000000000002</v>
      </c>
    </row>
    <row r="19" spans="1:11" ht="27.6" x14ac:dyDescent="0.25">
      <c r="A19" s="33" t="s">
        <v>0</v>
      </c>
      <c r="B19" s="99" t="s">
        <v>211</v>
      </c>
      <c r="C19" s="98" t="s">
        <v>147</v>
      </c>
      <c r="D19" s="98" t="s">
        <v>150</v>
      </c>
      <c r="E19" s="98" t="s">
        <v>311</v>
      </c>
      <c r="F19" s="98" t="s">
        <v>186</v>
      </c>
      <c r="G19" s="104" t="s">
        <v>136</v>
      </c>
      <c r="H19" s="98">
        <v>1</v>
      </c>
      <c r="I19" s="98"/>
      <c r="J19" s="98"/>
    </row>
    <row r="20" spans="1:11" ht="27.6" x14ac:dyDescent="0.25">
      <c r="A20" s="33" t="s">
        <v>0</v>
      </c>
      <c r="B20" s="99" t="s">
        <v>211</v>
      </c>
      <c r="C20" s="98" t="s">
        <v>147</v>
      </c>
      <c r="D20" s="98" t="s">
        <v>150</v>
      </c>
      <c r="E20" s="98" t="s">
        <v>311</v>
      </c>
      <c r="F20" s="98" t="s">
        <v>186</v>
      </c>
      <c r="G20" s="105" t="s">
        <v>137</v>
      </c>
      <c r="H20" s="98">
        <v>1.1000000000000001</v>
      </c>
      <c r="I20" s="98">
        <v>0.7</v>
      </c>
      <c r="J20" s="98">
        <v>1.7</v>
      </c>
    </row>
    <row r="21" spans="1:11" ht="27.6" x14ac:dyDescent="0.25">
      <c r="A21" s="33" t="s">
        <v>0</v>
      </c>
      <c r="B21" s="99" t="s">
        <v>211</v>
      </c>
      <c r="C21" s="98" t="s">
        <v>147</v>
      </c>
      <c r="D21" s="98" t="s">
        <v>150</v>
      </c>
      <c r="E21" s="98" t="s">
        <v>311</v>
      </c>
      <c r="F21" s="98" t="s">
        <v>186</v>
      </c>
      <c r="G21" s="98" t="s">
        <v>138</v>
      </c>
      <c r="H21" s="98">
        <v>1.1000000000000001</v>
      </c>
      <c r="I21" s="98">
        <v>0.8</v>
      </c>
      <c r="J21" s="98">
        <v>1.5</v>
      </c>
    </row>
    <row r="22" spans="1:11" ht="27.6" x14ac:dyDescent="0.25">
      <c r="A22" s="33" t="s">
        <v>0</v>
      </c>
      <c r="B22" s="99" t="s">
        <v>211</v>
      </c>
      <c r="C22" s="98" t="s">
        <v>147</v>
      </c>
      <c r="D22" s="98" t="s">
        <v>147</v>
      </c>
      <c r="E22" s="98" t="s">
        <v>311</v>
      </c>
      <c r="F22" s="98" t="s">
        <v>461</v>
      </c>
      <c r="G22" s="98" t="s">
        <v>15</v>
      </c>
      <c r="H22" s="98">
        <v>1</v>
      </c>
      <c r="I22" s="98"/>
      <c r="J22" s="98"/>
    </row>
    <row r="23" spans="1:11" ht="27.6" x14ac:dyDescent="0.25">
      <c r="A23" s="33" t="s">
        <v>541</v>
      </c>
      <c r="B23" s="99" t="s">
        <v>211</v>
      </c>
      <c r="C23" s="98" t="s">
        <v>147</v>
      </c>
      <c r="D23" s="98" t="s">
        <v>147</v>
      </c>
      <c r="E23" s="98" t="s">
        <v>311</v>
      </c>
      <c r="F23" s="98" t="s">
        <v>461</v>
      </c>
      <c r="G23" s="98" t="s">
        <v>14</v>
      </c>
      <c r="H23" s="98">
        <v>1.4</v>
      </c>
      <c r="I23" s="98">
        <v>1</v>
      </c>
      <c r="J23" s="98">
        <v>1.8</v>
      </c>
      <c r="K23" s="29" t="s">
        <v>540</v>
      </c>
    </row>
    <row r="24" spans="1:11" ht="27.6" x14ac:dyDescent="0.25">
      <c r="A24" s="33" t="s">
        <v>0</v>
      </c>
      <c r="B24" s="99" t="s">
        <v>211</v>
      </c>
      <c r="C24" s="98" t="s">
        <v>147</v>
      </c>
      <c r="D24" s="98" t="s">
        <v>147</v>
      </c>
      <c r="E24" s="98" t="s">
        <v>311</v>
      </c>
      <c r="F24" s="98" t="s">
        <v>111</v>
      </c>
      <c r="G24" s="98" t="s">
        <v>15</v>
      </c>
      <c r="H24" s="98">
        <v>1</v>
      </c>
      <c r="I24" s="98"/>
      <c r="J24" s="98"/>
    </row>
    <row r="25" spans="1:11" ht="27.6" x14ac:dyDescent="0.25">
      <c r="A25" s="33" t="s">
        <v>541</v>
      </c>
      <c r="B25" s="99" t="s">
        <v>211</v>
      </c>
      <c r="C25" s="98" t="s">
        <v>147</v>
      </c>
      <c r="D25" s="98" t="s">
        <v>147</v>
      </c>
      <c r="E25" s="98" t="s">
        <v>311</v>
      </c>
      <c r="F25" s="98" t="s">
        <v>111</v>
      </c>
      <c r="G25" s="98" t="s">
        <v>14</v>
      </c>
      <c r="H25" s="98">
        <v>1.2</v>
      </c>
      <c r="I25" s="98">
        <v>0.8</v>
      </c>
      <c r="J25" s="98">
        <v>1.7</v>
      </c>
      <c r="K25" s="29" t="s">
        <v>540</v>
      </c>
    </row>
    <row r="26" spans="1:11" ht="55.2" x14ac:dyDescent="0.25">
      <c r="A26" s="33" t="s">
        <v>37</v>
      </c>
      <c r="B26" s="98" t="s">
        <v>151</v>
      </c>
      <c r="C26" s="98" t="s">
        <v>147</v>
      </c>
      <c r="D26" s="98" t="s">
        <v>147</v>
      </c>
      <c r="E26" s="98" t="s">
        <v>528</v>
      </c>
      <c r="F26" s="98" t="s">
        <v>529</v>
      </c>
      <c r="G26" s="98" t="s">
        <v>15</v>
      </c>
      <c r="H26" s="98">
        <v>1</v>
      </c>
      <c r="I26" s="98"/>
      <c r="J26" s="98"/>
    </row>
    <row r="27" spans="1:11" ht="55.2" x14ac:dyDescent="0.25">
      <c r="A27" s="33" t="s">
        <v>542</v>
      </c>
      <c r="B27" s="98" t="s">
        <v>151</v>
      </c>
      <c r="C27" s="98" t="s">
        <v>147</v>
      </c>
      <c r="D27" s="98" t="s">
        <v>147</v>
      </c>
      <c r="E27" s="98" t="s">
        <v>528</v>
      </c>
      <c r="F27" s="98" t="s">
        <v>529</v>
      </c>
      <c r="G27" s="98" t="s">
        <v>14</v>
      </c>
      <c r="H27" s="98">
        <v>3.3</v>
      </c>
      <c r="I27" s="98">
        <v>1.5</v>
      </c>
      <c r="J27" s="98">
        <v>7.4</v>
      </c>
      <c r="K27" s="29" t="s">
        <v>540</v>
      </c>
    </row>
    <row r="28" spans="1:11" ht="27.6" x14ac:dyDescent="0.25">
      <c r="A28" s="33" t="s">
        <v>3</v>
      </c>
      <c r="B28" s="98" t="s">
        <v>199</v>
      </c>
      <c r="C28" s="98" t="s">
        <v>147</v>
      </c>
      <c r="D28" s="98" t="s">
        <v>147</v>
      </c>
      <c r="E28" s="98" t="s">
        <v>312</v>
      </c>
      <c r="F28" s="98" t="s">
        <v>111</v>
      </c>
      <c r="G28" s="98" t="s">
        <v>15</v>
      </c>
      <c r="H28" s="98">
        <v>1</v>
      </c>
      <c r="I28" s="98"/>
      <c r="J28" s="98"/>
    </row>
    <row r="29" spans="1:11" ht="27.6" x14ac:dyDescent="0.25">
      <c r="A29" s="33" t="s">
        <v>543</v>
      </c>
      <c r="B29" s="98" t="s">
        <v>199</v>
      </c>
      <c r="C29" s="98" t="s">
        <v>147</v>
      </c>
      <c r="D29" s="98" t="s">
        <v>147</v>
      </c>
      <c r="E29" s="98" t="s">
        <v>312</v>
      </c>
      <c r="F29" s="98" t="s">
        <v>111</v>
      </c>
      <c r="G29" s="98" t="s">
        <v>14</v>
      </c>
      <c r="H29" s="98">
        <v>1.1000000000000001</v>
      </c>
      <c r="I29" s="98">
        <v>0.76</v>
      </c>
      <c r="J29" s="98">
        <v>1.58</v>
      </c>
      <c r="K29" s="29" t="s">
        <v>540</v>
      </c>
    </row>
    <row r="30" spans="1:11" ht="27.6" x14ac:dyDescent="0.25">
      <c r="A30" s="33" t="s">
        <v>41</v>
      </c>
      <c r="B30" s="98" t="s">
        <v>156</v>
      </c>
      <c r="C30" s="98" t="s">
        <v>147</v>
      </c>
      <c r="D30" s="98" t="s">
        <v>150</v>
      </c>
      <c r="E30" s="98" t="s">
        <v>311</v>
      </c>
      <c r="F30" s="98" t="s">
        <v>186</v>
      </c>
      <c r="G30" s="104" t="s">
        <v>136</v>
      </c>
      <c r="H30" s="98">
        <v>1</v>
      </c>
      <c r="I30" s="98"/>
      <c r="J30" s="98"/>
    </row>
    <row r="31" spans="1:11" ht="27.6" x14ac:dyDescent="0.25">
      <c r="A31" s="33" t="s">
        <v>41</v>
      </c>
      <c r="B31" s="98" t="s">
        <v>156</v>
      </c>
      <c r="C31" s="98" t="s">
        <v>147</v>
      </c>
      <c r="D31" s="98" t="s">
        <v>150</v>
      </c>
      <c r="E31" s="98" t="s">
        <v>311</v>
      </c>
      <c r="F31" s="98" t="s">
        <v>186</v>
      </c>
      <c r="G31" s="105" t="s">
        <v>137</v>
      </c>
      <c r="H31" s="98">
        <v>1.07</v>
      </c>
      <c r="I31" s="98">
        <v>0.87</v>
      </c>
      <c r="J31" s="98">
        <v>1.31</v>
      </c>
    </row>
    <row r="32" spans="1:11" ht="27.6" x14ac:dyDescent="0.25">
      <c r="A32" s="33" t="s">
        <v>41</v>
      </c>
      <c r="B32" s="98" t="s">
        <v>156</v>
      </c>
      <c r="C32" s="98" t="s">
        <v>147</v>
      </c>
      <c r="D32" s="98" t="s">
        <v>150</v>
      </c>
      <c r="E32" s="98" t="s">
        <v>311</v>
      </c>
      <c r="F32" s="98" t="s">
        <v>186</v>
      </c>
      <c r="G32" s="98" t="s">
        <v>138</v>
      </c>
      <c r="H32" s="98">
        <v>1.0900000000000001</v>
      </c>
      <c r="I32" s="98">
        <v>0.87</v>
      </c>
      <c r="J32" s="98">
        <v>1.36</v>
      </c>
    </row>
    <row r="33" spans="1:11" ht="27.6" x14ac:dyDescent="0.25">
      <c r="A33" s="33" t="s">
        <v>41</v>
      </c>
      <c r="B33" s="98" t="s">
        <v>156</v>
      </c>
      <c r="C33" s="98" t="s">
        <v>147</v>
      </c>
      <c r="D33" s="98" t="s">
        <v>147</v>
      </c>
      <c r="E33" s="98" t="s">
        <v>311</v>
      </c>
      <c r="F33" s="98" t="s">
        <v>477</v>
      </c>
      <c r="G33" s="98" t="s">
        <v>582</v>
      </c>
      <c r="H33" s="98">
        <v>1</v>
      </c>
      <c r="I33" s="98"/>
      <c r="J33" s="98"/>
    </row>
    <row r="34" spans="1:11" ht="27.6" x14ac:dyDescent="0.25">
      <c r="A34" s="33" t="s">
        <v>41</v>
      </c>
      <c r="B34" s="98" t="s">
        <v>156</v>
      </c>
      <c r="C34" s="98" t="s">
        <v>147</v>
      </c>
      <c r="D34" s="98" t="s">
        <v>147</v>
      </c>
      <c r="E34" s="98" t="s">
        <v>311</v>
      </c>
      <c r="F34" s="98" t="s">
        <v>477</v>
      </c>
      <c r="G34" s="98" t="s">
        <v>583</v>
      </c>
      <c r="H34" s="98">
        <v>1.62</v>
      </c>
      <c r="I34" s="98">
        <v>1.35</v>
      </c>
      <c r="J34" s="98">
        <v>1.93</v>
      </c>
    </row>
    <row r="35" spans="1:11" ht="27.6" x14ac:dyDescent="0.25">
      <c r="A35" s="33" t="s">
        <v>41</v>
      </c>
      <c r="B35" s="98" t="s">
        <v>156</v>
      </c>
      <c r="C35" s="98" t="s">
        <v>147</v>
      </c>
      <c r="D35" s="98" t="s">
        <v>147</v>
      </c>
      <c r="E35" s="98" t="s">
        <v>311</v>
      </c>
      <c r="F35" s="98" t="s">
        <v>477</v>
      </c>
      <c r="G35" s="98" t="s">
        <v>584</v>
      </c>
      <c r="H35" s="98">
        <v>2.64</v>
      </c>
      <c r="I35" s="98">
        <v>2</v>
      </c>
      <c r="J35" s="98">
        <v>3.5</v>
      </c>
    </row>
    <row r="36" spans="1:11" ht="27.6" x14ac:dyDescent="0.25">
      <c r="A36" s="33" t="s">
        <v>41</v>
      </c>
      <c r="B36" s="98" t="s">
        <v>156</v>
      </c>
      <c r="C36" s="98" t="s">
        <v>147</v>
      </c>
      <c r="D36" s="98" t="s">
        <v>147</v>
      </c>
      <c r="E36" s="98" t="s">
        <v>311</v>
      </c>
      <c r="F36" s="98" t="s">
        <v>461</v>
      </c>
      <c r="G36" s="98" t="s">
        <v>43</v>
      </c>
      <c r="H36" s="98">
        <v>1</v>
      </c>
      <c r="I36" s="98"/>
      <c r="J36" s="98"/>
    </row>
    <row r="37" spans="1:11" ht="41.4" x14ac:dyDescent="0.25">
      <c r="A37" s="33" t="s">
        <v>41</v>
      </c>
      <c r="B37" s="98" t="s">
        <v>156</v>
      </c>
      <c r="C37" s="98" t="s">
        <v>147</v>
      </c>
      <c r="D37" s="98" t="s">
        <v>147</v>
      </c>
      <c r="E37" s="98" t="s">
        <v>311</v>
      </c>
      <c r="F37" s="98" t="s">
        <v>461</v>
      </c>
      <c r="G37" s="98" t="s">
        <v>44</v>
      </c>
      <c r="H37" s="98">
        <v>1.06</v>
      </c>
      <c r="I37" s="98">
        <v>0.85</v>
      </c>
      <c r="J37" s="98">
        <v>1.33</v>
      </c>
    </row>
    <row r="38" spans="1:11" ht="41.4" x14ac:dyDescent="0.25">
      <c r="A38" s="33" t="s">
        <v>41</v>
      </c>
      <c r="B38" s="98" t="s">
        <v>156</v>
      </c>
      <c r="C38" s="98" t="s">
        <v>147</v>
      </c>
      <c r="D38" s="98" t="s">
        <v>147</v>
      </c>
      <c r="E38" s="98" t="s">
        <v>311</v>
      </c>
      <c r="F38" s="98" t="s">
        <v>461</v>
      </c>
      <c r="G38" s="98" t="s">
        <v>45</v>
      </c>
      <c r="H38" s="98">
        <v>2.04</v>
      </c>
      <c r="I38" s="98">
        <v>1.46</v>
      </c>
      <c r="J38" s="98">
        <v>2.84</v>
      </c>
    </row>
    <row r="39" spans="1:11" ht="41.4" x14ac:dyDescent="0.25">
      <c r="A39" s="33" t="s">
        <v>53</v>
      </c>
      <c r="B39" s="99" t="s">
        <v>254</v>
      </c>
      <c r="C39" s="98" t="s">
        <v>147</v>
      </c>
      <c r="D39" s="98" t="s">
        <v>147</v>
      </c>
      <c r="E39" s="98" t="s">
        <v>317</v>
      </c>
      <c r="F39" s="98" t="s">
        <v>478</v>
      </c>
      <c r="G39" s="98" t="s">
        <v>258</v>
      </c>
      <c r="H39" s="98">
        <v>1</v>
      </c>
      <c r="I39" s="98"/>
      <c r="J39" s="98"/>
    </row>
    <row r="40" spans="1:11" ht="41.4" x14ac:dyDescent="0.25">
      <c r="A40" s="33" t="s">
        <v>53</v>
      </c>
      <c r="B40" s="99" t="s">
        <v>254</v>
      </c>
      <c r="C40" s="98" t="s">
        <v>147</v>
      </c>
      <c r="D40" s="98" t="s">
        <v>147</v>
      </c>
      <c r="E40" s="98" t="s">
        <v>317</v>
      </c>
      <c r="F40" s="98" t="s">
        <v>478</v>
      </c>
      <c r="G40" s="98" t="s">
        <v>140</v>
      </c>
      <c r="H40" s="98">
        <v>0.98</v>
      </c>
      <c r="I40" s="98">
        <v>0.81</v>
      </c>
      <c r="J40" s="98">
        <v>1.18</v>
      </c>
    </row>
    <row r="41" spans="1:11" ht="41.4" x14ac:dyDescent="0.25">
      <c r="A41" s="33" t="s">
        <v>53</v>
      </c>
      <c r="B41" s="99" t="s">
        <v>254</v>
      </c>
      <c r="C41" s="98" t="s">
        <v>147</v>
      </c>
      <c r="D41" s="98" t="s">
        <v>147</v>
      </c>
      <c r="E41" s="98" t="s">
        <v>317</v>
      </c>
      <c r="F41" s="98" t="s">
        <v>478</v>
      </c>
      <c r="G41" s="98" t="s">
        <v>256</v>
      </c>
      <c r="H41" s="98">
        <v>1.01</v>
      </c>
      <c r="I41" s="98">
        <v>0.77</v>
      </c>
      <c r="J41" s="98">
        <v>1.33</v>
      </c>
    </row>
    <row r="42" spans="1:11" ht="41.4" x14ac:dyDescent="0.25">
      <c r="A42" s="33" t="s">
        <v>53</v>
      </c>
      <c r="B42" s="99" t="s">
        <v>254</v>
      </c>
      <c r="C42" s="98" t="s">
        <v>147</v>
      </c>
      <c r="D42" s="98" t="s">
        <v>147</v>
      </c>
      <c r="E42" s="98" t="s">
        <v>317</v>
      </c>
      <c r="F42" s="98" t="s">
        <v>479</v>
      </c>
      <c r="G42" s="98" t="s">
        <v>258</v>
      </c>
      <c r="H42" s="98">
        <v>1</v>
      </c>
      <c r="I42" s="98"/>
      <c r="J42" s="98"/>
    </row>
    <row r="43" spans="1:11" ht="41.4" x14ac:dyDescent="0.25">
      <c r="A43" s="33" t="s">
        <v>53</v>
      </c>
      <c r="B43" s="99" t="s">
        <v>254</v>
      </c>
      <c r="C43" s="98" t="s">
        <v>147</v>
      </c>
      <c r="D43" s="98" t="s">
        <v>147</v>
      </c>
      <c r="E43" s="98" t="s">
        <v>317</v>
      </c>
      <c r="F43" s="98" t="s">
        <v>479</v>
      </c>
      <c r="G43" s="98" t="s">
        <v>140</v>
      </c>
      <c r="H43" s="98">
        <v>0.97</v>
      </c>
      <c r="I43" s="98">
        <v>0.72</v>
      </c>
      <c r="J43" s="98">
        <v>1.32</v>
      </c>
    </row>
    <row r="44" spans="1:11" ht="41.4" x14ac:dyDescent="0.25">
      <c r="A44" s="33" t="s">
        <v>53</v>
      </c>
      <c r="B44" s="99" t="s">
        <v>254</v>
      </c>
      <c r="C44" s="98" t="s">
        <v>147</v>
      </c>
      <c r="D44" s="98" t="s">
        <v>147</v>
      </c>
      <c r="E44" s="98" t="s">
        <v>317</v>
      </c>
      <c r="F44" s="98" t="s">
        <v>479</v>
      </c>
      <c r="G44" s="98" t="s">
        <v>256</v>
      </c>
      <c r="H44" s="98">
        <v>1.05</v>
      </c>
      <c r="I44" s="98">
        <v>0.77</v>
      </c>
      <c r="J44" s="98">
        <v>1.44</v>
      </c>
    </row>
    <row r="45" spans="1:11" ht="27.6" x14ac:dyDescent="0.25">
      <c r="A45" s="33" t="s">
        <v>53</v>
      </c>
      <c r="B45" s="99" t="s">
        <v>254</v>
      </c>
      <c r="C45" s="98" t="s">
        <v>147</v>
      </c>
      <c r="D45" s="98" t="s">
        <v>147</v>
      </c>
      <c r="E45" s="98" t="s">
        <v>317</v>
      </c>
      <c r="F45" s="98" t="s">
        <v>480</v>
      </c>
      <c r="G45" s="98" t="s">
        <v>257</v>
      </c>
      <c r="H45" s="98">
        <v>1</v>
      </c>
      <c r="I45" s="98"/>
      <c r="J45" s="98"/>
    </row>
    <row r="46" spans="1:11" ht="27.6" x14ac:dyDescent="0.25">
      <c r="A46" s="33" t="s">
        <v>544</v>
      </c>
      <c r="B46" s="99" t="s">
        <v>254</v>
      </c>
      <c r="C46" s="98" t="s">
        <v>147</v>
      </c>
      <c r="D46" s="98" t="s">
        <v>147</v>
      </c>
      <c r="E46" s="98" t="s">
        <v>317</v>
      </c>
      <c r="F46" s="98" t="s">
        <v>480</v>
      </c>
      <c r="G46" s="98" t="s">
        <v>256</v>
      </c>
      <c r="H46" s="98">
        <v>1.03</v>
      </c>
      <c r="I46" s="98">
        <v>0.87</v>
      </c>
      <c r="J46" s="98">
        <v>1.23</v>
      </c>
      <c r="K46" s="29" t="s">
        <v>540</v>
      </c>
    </row>
    <row r="47" spans="1:11" ht="41.4" x14ac:dyDescent="0.25">
      <c r="A47" s="33" t="s">
        <v>402</v>
      </c>
      <c r="B47" s="99" t="s">
        <v>392</v>
      </c>
      <c r="C47" s="98" t="s">
        <v>147</v>
      </c>
      <c r="D47" s="98" t="s">
        <v>150</v>
      </c>
      <c r="E47" s="98" t="s">
        <v>311</v>
      </c>
      <c r="F47" s="98" t="s">
        <v>463</v>
      </c>
      <c r="G47" s="98" t="s">
        <v>72</v>
      </c>
      <c r="H47" s="98"/>
      <c r="I47" s="98"/>
      <c r="J47" s="98"/>
    </row>
    <row r="48" spans="1:11" ht="41.4" x14ac:dyDescent="0.25">
      <c r="A48" s="33" t="s">
        <v>545</v>
      </c>
      <c r="B48" s="99" t="s">
        <v>392</v>
      </c>
      <c r="C48" s="98" t="s">
        <v>147</v>
      </c>
      <c r="D48" s="98" t="s">
        <v>150</v>
      </c>
      <c r="E48" s="98" t="s">
        <v>311</v>
      </c>
      <c r="F48" s="98" t="s">
        <v>463</v>
      </c>
      <c r="G48" s="98" t="s">
        <v>394</v>
      </c>
      <c r="H48" s="98">
        <v>3.86</v>
      </c>
      <c r="I48" s="98">
        <v>1.72</v>
      </c>
      <c r="J48" s="98">
        <v>8.68</v>
      </c>
      <c r="K48" s="29" t="s">
        <v>540</v>
      </c>
    </row>
    <row r="49" spans="1:11" ht="55.2" x14ac:dyDescent="0.25">
      <c r="A49" s="33" t="s">
        <v>76</v>
      </c>
      <c r="B49" s="98" t="s">
        <v>157</v>
      </c>
      <c r="C49" s="98" t="s">
        <v>147</v>
      </c>
      <c r="D49" s="98" t="s">
        <v>150</v>
      </c>
      <c r="E49" s="98" t="s">
        <v>318</v>
      </c>
      <c r="F49" s="106" t="s">
        <v>82</v>
      </c>
      <c r="G49" s="98" t="s">
        <v>393</v>
      </c>
      <c r="H49" s="98">
        <v>1</v>
      </c>
      <c r="I49" s="98"/>
      <c r="J49" s="98"/>
    </row>
    <row r="50" spans="1:11" ht="55.2" x14ac:dyDescent="0.25">
      <c r="A50" s="33" t="s">
        <v>546</v>
      </c>
      <c r="B50" s="98" t="s">
        <v>157</v>
      </c>
      <c r="C50" s="98" t="s">
        <v>147</v>
      </c>
      <c r="D50" s="98" t="s">
        <v>150</v>
      </c>
      <c r="E50" s="98" t="s">
        <v>318</v>
      </c>
      <c r="F50" s="106" t="s">
        <v>82</v>
      </c>
      <c r="G50" s="98" t="s">
        <v>84</v>
      </c>
      <c r="H50" s="98">
        <v>1.53</v>
      </c>
      <c r="I50" s="98">
        <v>0.98</v>
      </c>
      <c r="J50" s="98">
        <v>2.37</v>
      </c>
      <c r="K50" s="29" t="s">
        <v>540</v>
      </c>
    </row>
    <row r="51" spans="1:11" ht="69" x14ac:dyDescent="0.25">
      <c r="A51" s="33" t="s">
        <v>401</v>
      </c>
      <c r="B51" s="98" t="s">
        <v>235</v>
      </c>
      <c r="C51" s="98" t="s">
        <v>147</v>
      </c>
      <c r="D51" s="98" t="s">
        <v>147</v>
      </c>
      <c r="E51" s="98" t="s">
        <v>16</v>
      </c>
      <c r="F51" s="98" t="s">
        <v>461</v>
      </c>
      <c r="G51" s="98" t="s">
        <v>15</v>
      </c>
      <c r="H51" s="98">
        <v>1</v>
      </c>
      <c r="I51" s="98"/>
      <c r="J51" s="98"/>
    </row>
    <row r="52" spans="1:11" ht="69" x14ac:dyDescent="0.25">
      <c r="A52" s="33" t="s">
        <v>547</v>
      </c>
      <c r="B52" s="98" t="s">
        <v>235</v>
      </c>
      <c r="C52" s="98" t="s">
        <v>147</v>
      </c>
      <c r="D52" s="98" t="s">
        <v>147</v>
      </c>
      <c r="E52" s="98" t="s">
        <v>16</v>
      </c>
      <c r="F52" s="98" t="s">
        <v>461</v>
      </c>
      <c r="G52" s="98" t="s">
        <v>132</v>
      </c>
      <c r="H52" s="107">
        <v>5</v>
      </c>
      <c r="I52" s="98">
        <v>3.3</v>
      </c>
      <c r="J52" s="98">
        <v>7.7</v>
      </c>
      <c r="K52" s="29" t="s">
        <v>540</v>
      </c>
    </row>
    <row r="53" spans="1:11" x14ac:dyDescent="0.25">
      <c r="A53" s="78" t="s">
        <v>400</v>
      </c>
    </row>
    <row r="54" spans="1:11" x14ac:dyDescent="0.25">
      <c r="A54" s="78" t="s">
        <v>548</v>
      </c>
    </row>
    <row r="55" spans="1:11" s="63" customFormat="1" ht="15.6" x14ac:dyDescent="0.3">
      <c r="A55" s="28" t="s">
        <v>227</v>
      </c>
      <c r="B55" s="101"/>
      <c r="C55" s="101"/>
      <c r="D55" s="101"/>
      <c r="E55" s="96"/>
      <c r="F55" s="96"/>
      <c r="G55" s="96"/>
      <c r="H55" s="96"/>
      <c r="I55" s="96"/>
      <c r="J55" s="96"/>
    </row>
    <row r="56" spans="1:11" ht="27.6" x14ac:dyDescent="0.25">
      <c r="A56" s="34" t="s">
        <v>119</v>
      </c>
      <c r="B56" s="67" t="s">
        <v>145</v>
      </c>
      <c r="C56" s="67" t="s">
        <v>149</v>
      </c>
      <c r="D56" s="67" t="s">
        <v>148</v>
      </c>
      <c r="E56" s="68" t="s">
        <v>120</v>
      </c>
      <c r="F56" s="68" t="s">
        <v>9</v>
      </c>
      <c r="G56" s="68" t="s">
        <v>229</v>
      </c>
      <c r="H56" s="94"/>
      <c r="I56" s="94"/>
      <c r="J56" s="94"/>
    </row>
    <row r="57" spans="1:11" ht="27.6" x14ac:dyDescent="0.25">
      <c r="A57" s="33" t="s">
        <v>129</v>
      </c>
      <c r="B57" s="98" t="s">
        <v>215</v>
      </c>
      <c r="C57" s="98" t="s">
        <v>147</v>
      </c>
      <c r="D57" s="98" t="s">
        <v>150</v>
      </c>
      <c r="E57" s="98" t="s">
        <v>16</v>
      </c>
      <c r="F57" s="98" t="s">
        <v>186</v>
      </c>
      <c r="G57" s="98" t="s">
        <v>230</v>
      </c>
      <c r="H57" s="94"/>
      <c r="I57" s="94"/>
      <c r="J57" s="94"/>
    </row>
    <row r="58" spans="1:11" ht="41.4" x14ac:dyDescent="0.25">
      <c r="A58" s="33" t="s">
        <v>4</v>
      </c>
      <c r="B58" s="98" t="s">
        <v>151</v>
      </c>
      <c r="C58" s="98" t="s">
        <v>147</v>
      </c>
      <c r="D58" s="98" t="s">
        <v>150</v>
      </c>
      <c r="E58" s="98" t="s">
        <v>16</v>
      </c>
      <c r="F58" s="98" t="s">
        <v>231</v>
      </c>
      <c r="G58" s="98" t="s">
        <v>230</v>
      </c>
    </row>
    <row r="59" spans="1:11" ht="55.2" x14ac:dyDescent="0.25">
      <c r="A59" s="33" t="s">
        <v>427</v>
      </c>
      <c r="B59" s="98" t="s">
        <v>391</v>
      </c>
      <c r="C59" s="98" t="s">
        <v>147</v>
      </c>
      <c r="D59" s="98" t="s">
        <v>150</v>
      </c>
      <c r="E59" s="98" t="s">
        <v>16</v>
      </c>
      <c r="F59" s="98" t="s">
        <v>539</v>
      </c>
      <c r="G59" s="98" t="s">
        <v>230</v>
      </c>
    </row>
    <row r="60" spans="1:11" ht="41.4" x14ac:dyDescent="0.25">
      <c r="A60" s="33" t="s">
        <v>102</v>
      </c>
      <c r="B60" s="98" t="s">
        <v>159</v>
      </c>
      <c r="C60" s="98" t="s">
        <v>147</v>
      </c>
      <c r="D60" s="98" t="s">
        <v>150</v>
      </c>
      <c r="E60" s="98" t="s">
        <v>16</v>
      </c>
      <c r="F60" s="98" t="s">
        <v>389</v>
      </c>
      <c r="G60" s="98" t="s">
        <v>396</v>
      </c>
    </row>
    <row r="61" spans="1:11" ht="138" x14ac:dyDescent="0.25">
      <c r="A61" s="73" t="s">
        <v>101</v>
      </c>
      <c r="B61" s="99" t="s">
        <v>215</v>
      </c>
      <c r="C61" s="98" t="s">
        <v>147</v>
      </c>
      <c r="D61" s="99" t="s">
        <v>219</v>
      </c>
      <c r="E61" s="98" t="s">
        <v>16</v>
      </c>
      <c r="F61" s="98" t="s">
        <v>395</v>
      </c>
      <c r="G61" s="98" t="s">
        <v>407</v>
      </c>
    </row>
    <row r="62" spans="1:11" x14ac:dyDescent="0.25">
      <c r="A62" s="42"/>
      <c r="B62" s="100"/>
      <c r="C62" s="100"/>
      <c r="D62" s="100"/>
    </row>
    <row r="63" spans="1:11" x14ac:dyDescent="0.25">
      <c r="A63" s="31" t="s">
        <v>294</v>
      </c>
      <c r="B63" s="94"/>
      <c r="C63" s="94"/>
      <c r="D63" s="94"/>
    </row>
    <row r="64" spans="1:11" s="63" customFormat="1" ht="15.6" x14ac:dyDescent="0.3">
      <c r="A64" s="28" t="s">
        <v>127</v>
      </c>
      <c r="B64" s="101"/>
      <c r="C64" s="101"/>
      <c r="D64" s="101"/>
      <c r="E64" s="96"/>
      <c r="F64" s="96"/>
      <c r="G64" s="96"/>
      <c r="H64" s="96"/>
      <c r="I64" s="96"/>
      <c r="J64" s="96"/>
    </row>
    <row r="65" spans="1:11" x14ac:dyDescent="0.25">
      <c r="A65" s="30" t="s">
        <v>128</v>
      </c>
      <c r="B65" s="93"/>
      <c r="C65" s="93"/>
      <c r="D65" s="93"/>
    </row>
    <row r="66" spans="1:11" ht="27.6" x14ac:dyDescent="0.25">
      <c r="A66" s="34" t="s">
        <v>119</v>
      </c>
      <c r="B66" s="67" t="s">
        <v>145</v>
      </c>
      <c r="C66" s="67" t="s">
        <v>149</v>
      </c>
      <c r="D66" s="67" t="s">
        <v>148</v>
      </c>
      <c r="E66" s="68" t="s">
        <v>120</v>
      </c>
      <c r="F66" s="68" t="s">
        <v>9</v>
      </c>
      <c r="G66" s="68"/>
      <c r="H66" s="68" t="s">
        <v>11</v>
      </c>
      <c r="I66" s="68" t="s">
        <v>12</v>
      </c>
      <c r="J66" s="68" t="s">
        <v>13</v>
      </c>
    </row>
    <row r="67" spans="1:11" ht="41.4" x14ac:dyDescent="0.25">
      <c r="A67" s="33" t="s">
        <v>57</v>
      </c>
      <c r="B67" s="98" t="s">
        <v>199</v>
      </c>
      <c r="C67" s="98" t="s">
        <v>147</v>
      </c>
      <c r="D67" s="98" t="s">
        <v>147</v>
      </c>
      <c r="E67" s="98" t="s">
        <v>194</v>
      </c>
      <c r="F67" s="98" t="s">
        <v>185</v>
      </c>
      <c r="G67" s="98"/>
      <c r="H67" s="102">
        <v>0.11</v>
      </c>
      <c r="I67" s="102">
        <v>-0.10559999999999999</v>
      </c>
      <c r="J67" s="102">
        <v>0.30599999999999999</v>
      </c>
    </row>
    <row r="68" spans="1:11" ht="55.2" x14ac:dyDescent="0.25">
      <c r="A68" s="73" t="s">
        <v>2</v>
      </c>
      <c r="B68" s="98" t="s">
        <v>397</v>
      </c>
      <c r="C68" s="99" t="s">
        <v>147</v>
      </c>
      <c r="D68" s="99" t="s">
        <v>150</v>
      </c>
      <c r="E68" s="98" t="s">
        <v>143</v>
      </c>
      <c r="F68" s="98" t="s">
        <v>399</v>
      </c>
      <c r="G68" s="98"/>
      <c r="H68" s="102">
        <v>9.5310179804324935E-2</v>
      </c>
      <c r="I68" s="102">
        <v>-0.41551544396166579</v>
      </c>
      <c r="J68" s="102">
        <v>0.60613580357031571</v>
      </c>
    </row>
    <row r="69" spans="1:11" x14ac:dyDescent="0.25">
      <c r="A69" s="30" t="s">
        <v>126</v>
      </c>
      <c r="B69" s="93"/>
      <c r="C69" s="93"/>
      <c r="D69" s="93"/>
    </row>
    <row r="70" spans="1:11" ht="27.6" x14ac:dyDescent="0.25">
      <c r="A70" s="34" t="s">
        <v>119</v>
      </c>
      <c r="B70" s="67" t="s">
        <v>145</v>
      </c>
      <c r="C70" s="67" t="s">
        <v>149</v>
      </c>
      <c r="D70" s="67" t="s">
        <v>148</v>
      </c>
      <c r="E70" s="68" t="s">
        <v>120</v>
      </c>
      <c r="F70" s="68" t="s">
        <v>9</v>
      </c>
      <c r="G70" s="68" t="s">
        <v>10</v>
      </c>
      <c r="H70" s="68" t="s">
        <v>11</v>
      </c>
      <c r="I70" s="68" t="s">
        <v>12</v>
      </c>
      <c r="J70" s="68" t="s">
        <v>13</v>
      </c>
      <c r="K70" s="31"/>
    </row>
    <row r="71" spans="1:11" ht="55.2" x14ac:dyDescent="0.25">
      <c r="A71" s="33" t="s">
        <v>2</v>
      </c>
      <c r="B71" s="98" t="s">
        <v>233</v>
      </c>
      <c r="C71" s="98" t="s">
        <v>147</v>
      </c>
      <c r="D71" s="98" t="s">
        <v>147</v>
      </c>
      <c r="E71" s="98" t="s">
        <v>143</v>
      </c>
      <c r="F71" s="98" t="s">
        <v>111</v>
      </c>
      <c r="G71" s="98" t="s">
        <v>27</v>
      </c>
      <c r="H71" s="98">
        <v>1</v>
      </c>
      <c r="I71" s="98"/>
      <c r="J71" s="98"/>
    </row>
    <row r="72" spans="1:11" ht="55.2" x14ac:dyDescent="0.25">
      <c r="A72" s="33" t="s">
        <v>2</v>
      </c>
      <c r="B72" s="98" t="s">
        <v>233</v>
      </c>
      <c r="C72" s="98" t="s">
        <v>147</v>
      </c>
      <c r="D72" s="98" t="s">
        <v>147</v>
      </c>
      <c r="E72" s="98" t="s">
        <v>143</v>
      </c>
      <c r="F72" s="98" t="s">
        <v>111</v>
      </c>
      <c r="G72" s="98" t="s">
        <v>23</v>
      </c>
      <c r="H72" s="98">
        <v>6</v>
      </c>
      <c r="I72" s="98">
        <v>1.96</v>
      </c>
      <c r="J72" s="98">
        <v>18.399999999999999</v>
      </c>
    </row>
    <row r="73" spans="1:11" ht="55.2" x14ac:dyDescent="0.25">
      <c r="A73" s="33" t="s">
        <v>2</v>
      </c>
      <c r="B73" s="98" t="s">
        <v>233</v>
      </c>
      <c r="C73" s="98" t="s">
        <v>147</v>
      </c>
      <c r="D73" s="98" t="s">
        <v>147</v>
      </c>
      <c r="E73" s="98" t="s">
        <v>143</v>
      </c>
      <c r="F73" s="98" t="s">
        <v>111</v>
      </c>
      <c r="G73" s="98" t="s">
        <v>24</v>
      </c>
      <c r="H73" s="98">
        <v>3.5</v>
      </c>
      <c r="I73" s="98">
        <v>1.1599999999999999</v>
      </c>
      <c r="J73" s="98">
        <v>10.6</v>
      </c>
    </row>
    <row r="74" spans="1:11" ht="55.2" x14ac:dyDescent="0.25">
      <c r="A74" s="33" t="s">
        <v>2</v>
      </c>
      <c r="B74" s="98" t="s">
        <v>233</v>
      </c>
      <c r="C74" s="98" t="s">
        <v>147</v>
      </c>
      <c r="D74" s="98" t="s">
        <v>147</v>
      </c>
      <c r="E74" s="98" t="s">
        <v>143</v>
      </c>
      <c r="F74" s="98" t="s">
        <v>111</v>
      </c>
      <c r="G74" s="98" t="s">
        <v>25</v>
      </c>
      <c r="H74" s="98">
        <v>1.02</v>
      </c>
      <c r="I74" s="98">
        <v>0.45</v>
      </c>
      <c r="J74" s="98">
        <v>2.33</v>
      </c>
    </row>
    <row r="75" spans="1:11" ht="55.2" x14ac:dyDescent="0.25">
      <c r="A75" s="33" t="s">
        <v>2</v>
      </c>
      <c r="B75" s="98" t="s">
        <v>233</v>
      </c>
      <c r="C75" s="98" t="s">
        <v>147</v>
      </c>
      <c r="D75" s="98" t="s">
        <v>150</v>
      </c>
      <c r="E75" s="98" t="s">
        <v>143</v>
      </c>
      <c r="F75" s="98" t="s">
        <v>22</v>
      </c>
      <c r="G75" s="98" t="s">
        <v>187</v>
      </c>
      <c r="H75" s="98">
        <v>1</v>
      </c>
      <c r="I75" s="98"/>
      <c r="J75" s="98"/>
    </row>
    <row r="76" spans="1:11" ht="55.2" x14ac:dyDescent="0.25">
      <c r="A76" s="33" t="s">
        <v>2</v>
      </c>
      <c r="B76" s="98" t="s">
        <v>233</v>
      </c>
      <c r="C76" s="98" t="s">
        <v>147</v>
      </c>
      <c r="D76" s="98" t="s">
        <v>150</v>
      </c>
      <c r="E76" s="98" t="s">
        <v>143</v>
      </c>
      <c r="F76" s="98" t="s">
        <v>22</v>
      </c>
      <c r="G76" s="98" t="s">
        <v>188</v>
      </c>
      <c r="H76" s="98">
        <v>0.97</v>
      </c>
      <c r="I76" s="98">
        <v>0.42</v>
      </c>
      <c r="J76" s="98">
        <v>2.23</v>
      </c>
    </row>
    <row r="77" spans="1:11" ht="55.2" x14ac:dyDescent="0.25">
      <c r="A77" s="33" t="s">
        <v>2</v>
      </c>
      <c r="B77" s="98" t="s">
        <v>233</v>
      </c>
      <c r="C77" s="98" t="s">
        <v>147</v>
      </c>
      <c r="D77" s="98" t="s">
        <v>150</v>
      </c>
      <c r="E77" s="98" t="s">
        <v>143</v>
      </c>
      <c r="F77" s="98" t="s">
        <v>22</v>
      </c>
      <c r="G77" s="98" t="s">
        <v>189</v>
      </c>
      <c r="H77" s="98">
        <v>2.08</v>
      </c>
      <c r="I77" s="98">
        <v>0.92</v>
      </c>
      <c r="J77" s="98">
        <v>4.6900000000000004</v>
      </c>
    </row>
    <row r="78" spans="1:11" ht="27.6" x14ac:dyDescent="0.25">
      <c r="A78" s="33" t="s">
        <v>0</v>
      </c>
      <c r="B78" s="99" t="s">
        <v>211</v>
      </c>
      <c r="C78" s="98" t="s">
        <v>147</v>
      </c>
      <c r="D78" s="98" t="s">
        <v>150</v>
      </c>
      <c r="E78" s="98" t="s">
        <v>152</v>
      </c>
      <c r="F78" s="98" t="s">
        <v>186</v>
      </c>
      <c r="G78" s="104" t="s">
        <v>136</v>
      </c>
      <c r="H78" s="98">
        <v>1</v>
      </c>
      <c r="I78" s="98"/>
      <c r="J78" s="98"/>
    </row>
    <row r="79" spans="1:11" ht="27.6" x14ac:dyDescent="0.25">
      <c r="A79" s="33" t="s">
        <v>0</v>
      </c>
      <c r="B79" s="99" t="s">
        <v>211</v>
      </c>
      <c r="C79" s="98" t="s">
        <v>147</v>
      </c>
      <c r="D79" s="98" t="s">
        <v>150</v>
      </c>
      <c r="E79" s="98" t="s">
        <v>152</v>
      </c>
      <c r="F79" s="98" t="s">
        <v>186</v>
      </c>
      <c r="G79" s="105" t="s">
        <v>137</v>
      </c>
      <c r="H79" s="98">
        <v>1</v>
      </c>
      <c r="I79" s="98">
        <v>0.6</v>
      </c>
      <c r="J79" s="98">
        <v>1.5</v>
      </c>
    </row>
    <row r="80" spans="1:11" ht="27.6" x14ac:dyDescent="0.25">
      <c r="A80" s="33" t="s">
        <v>0</v>
      </c>
      <c r="B80" s="99" t="s">
        <v>211</v>
      </c>
      <c r="C80" s="98" t="s">
        <v>147</v>
      </c>
      <c r="D80" s="98" t="s">
        <v>150</v>
      </c>
      <c r="E80" s="98" t="s">
        <v>152</v>
      </c>
      <c r="F80" s="98" t="s">
        <v>186</v>
      </c>
      <c r="G80" s="98" t="s">
        <v>138</v>
      </c>
      <c r="H80" s="98">
        <v>1.1000000000000001</v>
      </c>
      <c r="I80" s="98">
        <v>0.8</v>
      </c>
      <c r="J80" s="98">
        <v>1.7</v>
      </c>
    </row>
    <row r="81" spans="1:10" ht="27.6" x14ac:dyDescent="0.25">
      <c r="A81" s="33" t="s">
        <v>0</v>
      </c>
      <c r="B81" s="99" t="s">
        <v>211</v>
      </c>
      <c r="C81" s="98" t="s">
        <v>147</v>
      </c>
      <c r="D81" s="98" t="s">
        <v>147</v>
      </c>
      <c r="E81" s="98" t="s">
        <v>152</v>
      </c>
      <c r="F81" s="98" t="s">
        <v>461</v>
      </c>
      <c r="G81" s="98" t="s">
        <v>15</v>
      </c>
      <c r="H81" s="98">
        <v>1</v>
      </c>
      <c r="I81" s="98"/>
      <c r="J81" s="98"/>
    </row>
    <row r="82" spans="1:10" ht="27.6" x14ac:dyDescent="0.25">
      <c r="A82" s="33" t="s">
        <v>0</v>
      </c>
      <c r="B82" s="99" t="s">
        <v>211</v>
      </c>
      <c r="C82" s="98" t="s">
        <v>147</v>
      </c>
      <c r="D82" s="98" t="s">
        <v>147</v>
      </c>
      <c r="E82" s="98" t="s">
        <v>152</v>
      </c>
      <c r="F82" s="98" t="s">
        <v>461</v>
      </c>
      <c r="G82" s="98" t="s">
        <v>14</v>
      </c>
      <c r="H82" s="98">
        <v>1.1000000000000001</v>
      </c>
      <c r="I82" s="98">
        <v>0.8</v>
      </c>
      <c r="J82" s="98">
        <v>1.6</v>
      </c>
    </row>
    <row r="83" spans="1:10" ht="27.6" x14ac:dyDescent="0.25">
      <c r="A83" s="33" t="s">
        <v>0</v>
      </c>
      <c r="B83" s="99" t="s">
        <v>211</v>
      </c>
      <c r="C83" s="98" t="s">
        <v>147</v>
      </c>
      <c r="D83" s="98" t="s">
        <v>147</v>
      </c>
      <c r="E83" s="98" t="s">
        <v>152</v>
      </c>
      <c r="F83" s="98" t="s">
        <v>111</v>
      </c>
      <c r="G83" s="98" t="s">
        <v>15</v>
      </c>
      <c r="H83" s="98">
        <v>1</v>
      </c>
      <c r="I83" s="98"/>
      <c r="J83" s="98"/>
    </row>
    <row r="84" spans="1:10" ht="27.6" x14ac:dyDescent="0.25">
      <c r="A84" s="33" t="s">
        <v>0</v>
      </c>
      <c r="B84" s="99" t="s">
        <v>211</v>
      </c>
      <c r="C84" s="98" t="s">
        <v>147</v>
      </c>
      <c r="D84" s="98" t="s">
        <v>147</v>
      </c>
      <c r="E84" s="98" t="s">
        <v>152</v>
      </c>
      <c r="F84" s="98" t="s">
        <v>111</v>
      </c>
      <c r="G84" s="98" t="s">
        <v>14</v>
      </c>
      <c r="H84" s="98">
        <v>1.3</v>
      </c>
      <c r="I84" s="98">
        <v>0.9</v>
      </c>
      <c r="J84" s="98">
        <v>1.8</v>
      </c>
    </row>
    <row r="85" spans="1:10" ht="55.2" x14ac:dyDescent="0.25">
      <c r="A85" s="33" t="s">
        <v>37</v>
      </c>
      <c r="B85" s="98" t="s">
        <v>151</v>
      </c>
      <c r="C85" s="98" t="s">
        <v>147</v>
      </c>
      <c r="D85" s="98" t="s">
        <v>147</v>
      </c>
      <c r="E85" s="98" t="s">
        <v>153</v>
      </c>
      <c r="F85" s="98" t="s">
        <v>529</v>
      </c>
      <c r="G85" s="98" t="s">
        <v>15</v>
      </c>
      <c r="H85" s="98">
        <v>1</v>
      </c>
      <c r="I85" s="98"/>
      <c r="J85" s="98"/>
    </row>
    <row r="86" spans="1:10" ht="55.2" x14ac:dyDescent="0.25">
      <c r="A86" s="33" t="s">
        <v>37</v>
      </c>
      <c r="B86" s="98" t="s">
        <v>151</v>
      </c>
      <c r="C86" s="98" t="s">
        <v>147</v>
      </c>
      <c r="D86" s="98" t="s">
        <v>147</v>
      </c>
      <c r="E86" s="98" t="s">
        <v>153</v>
      </c>
      <c r="F86" s="98" t="s">
        <v>529</v>
      </c>
      <c r="G86" s="98" t="s">
        <v>14</v>
      </c>
      <c r="H86" s="98">
        <v>4.0999999999999996</v>
      </c>
      <c r="I86" s="98">
        <v>1.3</v>
      </c>
      <c r="J86" s="98">
        <v>12.5</v>
      </c>
    </row>
    <row r="87" spans="1:10" x14ac:dyDescent="0.25">
      <c r="A87" s="33" t="s">
        <v>3</v>
      </c>
      <c r="B87" s="98" t="s">
        <v>199</v>
      </c>
      <c r="C87" s="98" t="s">
        <v>147</v>
      </c>
      <c r="D87" s="98" t="s">
        <v>147</v>
      </c>
      <c r="E87" s="98" t="s">
        <v>154</v>
      </c>
      <c r="F87" s="98" t="s">
        <v>111</v>
      </c>
      <c r="G87" s="98" t="s">
        <v>15</v>
      </c>
      <c r="H87" s="98">
        <v>1</v>
      </c>
      <c r="I87" s="98"/>
      <c r="J87" s="98"/>
    </row>
    <row r="88" spans="1:10" x14ac:dyDescent="0.25">
      <c r="A88" s="33" t="s">
        <v>3</v>
      </c>
      <c r="B88" s="98" t="s">
        <v>199</v>
      </c>
      <c r="C88" s="98" t="s">
        <v>147</v>
      </c>
      <c r="D88" s="98" t="s">
        <v>147</v>
      </c>
      <c r="E88" s="98" t="s">
        <v>154</v>
      </c>
      <c r="F88" s="98" t="s">
        <v>111</v>
      </c>
      <c r="G88" s="98" t="s">
        <v>14</v>
      </c>
      <c r="H88" s="98">
        <v>1.54</v>
      </c>
      <c r="I88" s="98">
        <v>1.02</v>
      </c>
      <c r="J88" s="98">
        <v>2.33</v>
      </c>
    </row>
    <row r="89" spans="1:10" ht="27.6" x14ac:dyDescent="0.25">
      <c r="A89" s="33" t="s">
        <v>41</v>
      </c>
      <c r="B89" s="98" t="s">
        <v>156</v>
      </c>
      <c r="C89" s="98" t="s">
        <v>147</v>
      </c>
      <c r="D89" s="98" t="s">
        <v>150</v>
      </c>
      <c r="E89" s="98" t="s">
        <v>152</v>
      </c>
      <c r="F89" s="98" t="s">
        <v>186</v>
      </c>
      <c r="G89" s="104" t="s">
        <v>136</v>
      </c>
      <c r="H89" s="98">
        <v>1</v>
      </c>
      <c r="I89" s="98"/>
      <c r="J89" s="98"/>
    </row>
    <row r="90" spans="1:10" ht="27.6" x14ac:dyDescent="0.25">
      <c r="A90" s="33" t="s">
        <v>41</v>
      </c>
      <c r="B90" s="98" t="s">
        <v>156</v>
      </c>
      <c r="C90" s="98" t="s">
        <v>147</v>
      </c>
      <c r="D90" s="98" t="s">
        <v>150</v>
      </c>
      <c r="E90" s="98" t="s">
        <v>152</v>
      </c>
      <c r="F90" s="98" t="s">
        <v>186</v>
      </c>
      <c r="G90" s="105" t="s">
        <v>137</v>
      </c>
      <c r="H90" s="98">
        <v>0.8</v>
      </c>
      <c r="I90" s="98">
        <v>0.56999999999999995</v>
      </c>
      <c r="J90" s="98">
        <v>1.1000000000000001</v>
      </c>
    </row>
    <row r="91" spans="1:10" ht="27.6" x14ac:dyDescent="0.25">
      <c r="A91" s="33" t="s">
        <v>41</v>
      </c>
      <c r="B91" s="98" t="s">
        <v>156</v>
      </c>
      <c r="C91" s="98" t="s">
        <v>147</v>
      </c>
      <c r="D91" s="98" t="s">
        <v>150</v>
      </c>
      <c r="E91" s="98" t="s">
        <v>152</v>
      </c>
      <c r="F91" s="98" t="s">
        <v>186</v>
      </c>
      <c r="G91" s="98" t="s">
        <v>138</v>
      </c>
      <c r="H91" s="98">
        <v>1</v>
      </c>
      <c r="I91" s="98">
        <v>0.71</v>
      </c>
      <c r="J91" s="98">
        <v>1.43</v>
      </c>
    </row>
    <row r="92" spans="1:10" ht="27.6" x14ac:dyDescent="0.25">
      <c r="A92" s="33" t="s">
        <v>41</v>
      </c>
      <c r="B92" s="98" t="s">
        <v>156</v>
      </c>
      <c r="C92" s="98" t="s">
        <v>147</v>
      </c>
      <c r="D92" s="98" t="s">
        <v>147</v>
      </c>
      <c r="E92" s="98" t="s">
        <v>152</v>
      </c>
      <c r="F92" s="98" t="s">
        <v>477</v>
      </c>
      <c r="G92" s="98" t="s">
        <v>582</v>
      </c>
      <c r="H92" s="98">
        <v>1</v>
      </c>
      <c r="I92" s="98"/>
      <c r="J92" s="98"/>
    </row>
    <row r="93" spans="1:10" ht="27.6" x14ac:dyDescent="0.25">
      <c r="A93" s="33" t="s">
        <v>41</v>
      </c>
      <c r="B93" s="98" t="s">
        <v>156</v>
      </c>
      <c r="C93" s="98" t="s">
        <v>147</v>
      </c>
      <c r="D93" s="98" t="s">
        <v>147</v>
      </c>
      <c r="E93" s="98" t="s">
        <v>152</v>
      </c>
      <c r="F93" s="98" t="s">
        <v>477</v>
      </c>
      <c r="G93" s="98" t="s">
        <v>583</v>
      </c>
      <c r="H93" s="98">
        <v>1.58</v>
      </c>
      <c r="I93" s="98">
        <v>1.19</v>
      </c>
      <c r="J93" s="98">
        <v>2.08</v>
      </c>
    </row>
    <row r="94" spans="1:10" ht="27.6" x14ac:dyDescent="0.25">
      <c r="A94" s="33" t="s">
        <v>41</v>
      </c>
      <c r="B94" s="98" t="s">
        <v>156</v>
      </c>
      <c r="C94" s="98" t="s">
        <v>147</v>
      </c>
      <c r="D94" s="98" t="s">
        <v>147</v>
      </c>
      <c r="E94" s="98" t="s">
        <v>152</v>
      </c>
      <c r="F94" s="98" t="s">
        <v>477</v>
      </c>
      <c r="G94" s="98" t="s">
        <v>584</v>
      </c>
      <c r="H94" s="98">
        <v>2.88</v>
      </c>
      <c r="I94" s="98">
        <v>1.98</v>
      </c>
      <c r="J94" s="98">
        <v>4.1900000000000004</v>
      </c>
    </row>
    <row r="95" spans="1:10" ht="27.6" x14ac:dyDescent="0.25">
      <c r="A95" s="33" t="s">
        <v>41</v>
      </c>
      <c r="B95" s="98" t="s">
        <v>156</v>
      </c>
      <c r="C95" s="98" t="s">
        <v>147</v>
      </c>
      <c r="D95" s="98" t="s">
        <v>147</v>
      </c>
      <c r="E95" s="98" t="s">
        <v>152</v>
      </c>
      <c r="F95" s="98" t="s">
        <v>461</v>
      </c>
      <c r="G95" s="98" t="s">
        <v>43</v>
      </c>
      <c r="H95" s="98">
        <v>1</v>
      </c>
      <c r="I95" s="98"/>
      <c r="J95" s="98"/>
    </row>
    <row r="96" spans="1:10" ht="41.4" x14ac:dyDescent="0.25">
      <c r="A96" s="33" t="s">
        <v>41</v>
      </c>
      <c r="B96" s="98" t="s">
        <v>156</v>
      </c>
      <c r="C96" s="98" t="s">
        <v>147</v>
      </c>
      <c r="D96" s="98" t="s">
        <v>147</v>
      </c>
      <c r="E96" s="98" t="s">
        <v>152</v>
      </c>
      <c r="F96" s="98" t="s">
        <v>461</v>
      </c>
      <c r="G96" s="98" t="s">
        <v>44</v>
      </c>
      <c r="H96" s="98">
        <v>0.94</v>
      </c>
      <c r="I96" s="98">
        <v>0.64</v>
      </c>
      <c r="J96" s="98">
        <v>1.39</v>
      </c>
    </row>
    <row r="97" spans="1:10" ht="41.4" x14ac:dyDescent="0.25">
      <c r="A97" s="33" t="s">
        <v>41</v>
      </c>
      <c r="B97" s="98" t="s">
        <v>156</v>
      </c>
      <c r="C97" s="98" t="s">
        <v>147</v>
      </c>
      <c r="D97" s="98" t="s">
        <v>147</v>
      </c>
      <c r="E97" s="98" t="s">
        <v>152</v>
      </c>
      <c r="F97" s="98" t="s">
        <v>461</v>
      </c>
      <c r="G97" s="98" t="s">
        <v>45</v>
      </c>
      <c r="H97" s="98">
        <v>1.54</v>
      </c>
      <c r="I97" s="98">
        <v>0.92</v>
      </c>
      <c r="J97" s="98">
        <v>2.57</v>
      </c>
    </row>
    <row r="98" spans="1:10" ht="41.4" x14ac:dyDescent="0.25">
      <c r="A98" s="33" t="s">
        <v>402</v>
      </c>
      <c r="B98" s="99" t="s">
        <v>200</v>
      </c>
      <c r="C98" s="98" t="s">
        <v>147</v>
      </c>
      <c r="D98" s="98" t="s">
        <v>150</v>
      </c>
      <c r="E98" s="98" t="s">
        <v>152</v>
      </c>
      <c r="F98" s="98" t="s">
        <v>463</v>
      </c>
      <c r="G98" s="98" t="s">
        <v>72</v>
      </c>
      <c r="H98" s="98">
        <v>1</v>
      </c>
      <c r="I98" s="98"/>
      <c r="J98" s="98"/>
    </row>
    <row r="99" spans="1:10" ht="41.4" x14ac:dyDescent="0.25">
      <c r="A99" s="33" t="s">
        <v>402</v>
      </c>
      <c r="B99" s="99" t="s">
        <v>200</v>
      </c>
      <c r="C99" s="98" t="s">
        <v>147</v>
      </c>
      <c r="D99" s="98" t="s">
        <v>150</v>
      </c>
      <c r="E99" s="98" t="s">
        <v>152</v>
      </c>
      <c r="F99" s="98" t="s">
        <v>463</v>
      </c>
      <c r="G99" s="98" t="s">
        <v>394</v>
      </c>
      <c r="H99" s="98">
        <v>1.66</v>
      </c>
      <c r="I99" s="98">
        <v>0.63</v>
      </c>
      <c r="J99" s="98">
        <v>4.33</v>
      </c>
    </row>
    <row r="100" spans="1:10" ht="55.2" x14ac:dyDescent="0.25">
      <c r="A100" s="33" t="s">
        <v>76</v>
      </c>
      <c r="B100" s="98" t="s">
        <v>157</v>
      </c>
      <c r="C100" s="98" t="s">
        <v>147</v>
      </c>
      <c r="D100" s="98" t="s">
        <v>150</v>
      </c>
      <c r="E100" s="98" t="s">
        <v>155</v>
      </c>
      <c r="F100" s="106" t="s">
        <v>82</v>
      </c>
      <c r="G100" s="98" t="s">
        <v>110</v>
      </c>
      <c r="H100" s="98">
        <v>1</v>
      </c>
      <c r="I100" s="98"/>
      <c r="J100" s="98"/>
    </row>
    <row r="101" spans="1:10" ht="55.2" x14ac:dyDescent="0.25">
      <c r="A101" s="33" t="s">
        <v>76</v>
      </c>
      <c r="B101" s="98" t="s">
        <v>157</v>
      </c>
      <c r="C101" s="98" t="s">
        <v>147</v>
      </c>
      <c r="D101" s="98" t="s">
        <v>150</v>
      </c>
      <c r="E101" s="98" t="s">
        <v>155</v>
      </c>
      <c r="F101" s="106" t="s">
        <v>82</v>
      </c>
      <c r="G101" s="98" t="s">
        <v>84</v>
      </c>
      <c r="H101" s="98">
        <v>3.84</v>
      </c>
      <c r="I101" s="98">
        <v>1.41</v>
      </c>
      <c r="J101" s="98">
        <v>10.45</v>
      </c>
    </row>
    <row r="102" spans="1:10" x14ac:dyDescent="0.25">
      <c r="A102" s="78" t="s">
        <v>400</v>
      </c>
    </row>
    <row r="103" spans="1:10" x14ac:dyDescent="0.25">
      <c r="A103" s="78"/>
    </row>
    <row r="105" spans="1:10" x14ac:dyDescent="0.25">
      <c r="A105" s="31" t="s">
        <v>494</v>
      </c>
      <c r="B105" s="94"/>
      <c r="C105" s="94"/>
      <c r="D105" s="94"/>
    </row>
    <row r="106" spans="1:10" x14ac:dyDescent="0.25">
      <c r="A106" s="31" t="s">
        <v>127</v>
      </c>
      <c r="B106" s="94"/>
      <c r="C106" s="94"/>
      <c r="D106" s="94"/>
    </row>
    <row r="107" spans="1:10" s="63" customFormat="1" ht="15.6" x14ac:dyDescent="0.3">
      <c r="A107" s="28" t="s">
        <v>128</v>
      </c>
      <c r="B107" s="101"/>
      <c r="C107" s="101"/>
      <c r="D107" s="101"/>
      <c r="E107" s="96"/>
      <c r="F107" s="96"/>
      <c r="G107" s="96"/>
      <c r="H107" s="96"/>
      <c r="I107" s="96"/>
      <c r="J107" s="96"/>
    </row>
    <row r="108" spans="1:10" ht="27.6" x14ac:dyDescent="0.25">
      <c r="A108" s="34" t="s">
        <v>119</v>
      </c>
      <c r="B108" s="67" t="s">
        <v>145</v>
      </c>
      <c r="C108" s="67" t="s">
        <v>149</v>
      </c>
      <c r="D108" s="67" t="s">
        <v>148</v>
      </c>
      <c r="E108" s="68" t="s">
        <v>120</v>
      </c>
      <c r="F108" s="68" t="s">
        <v>9</v>
      </c>
      <c r="G108" s="68"/>
      <c r="H108" s="68" t="s">
        <v>11</v>
      </c>
      <c r="I108" s="68" t="s">
        <v>12</v>
      </c>
      <c r="J108" s="68" t="s">
        <v>13</v>
      </c>
    </row>
    <row r="109" spans="1:10" ht="41.4" x14ac:dyDescent="0.25">
      <c r="A109" s="33" t="s">
        <v>387</v>
      </c>
      <c r="B109" s="98" t="s">
        <v>199</v>
      </c>
      <c r="C109" s="98" t="s">
        <v>147</v>
      </c>
      <c r="D109" s="98" t="s">
        <v>150</v>
      </c>
      <c r="E109" s="98" t="s">
        <v>167</v>
      </c>
      <c r="F109" s="98" t="s">
        <v>473</v>
      </c>
      <c r="G109" s="98"/>
      <c r="H109" s="98">
        <v>0.32300000000000001</v>
      </c>
      <c r="I109" s="98">
        <v>-4.0000000000001146E-4</v>
      </c>
      <c r="J109" s="98">
        <v>0.64640000000000009</v>
      </c>
    </row>
    <row r="110" spans="1:10" ht="41.4" x14ac:dyDescent="0.25">
      <c r="A110" s="33" t="s">
        <v>387</v>
      </c>
      <c r="B110" s="98" t="s">
        <v>199</v>
      </c>
      <c r="C110" s="98" t="s">
        <v>147</v>
      </c>
      <c r="D110" s="98" t="s">
        <v>150</v>
      </c>
      <c r="E110" s="98" t="s">
        <v>168</v>
      </c>
      <c r="F110" s="98" t="s">
        <v>473</v>
      </c>
      <c r="G110" s="98"/>
      <c r="H110" s="98">
        <v>0.61499999999999999</v>
      </c>
      <c r="I110" s="98">
        <v>0.19947999999999999</v>
      </c>
      <c r="J110" s="98">
        <v>1.0305200000000001</v>
      </c>
    </row>
    <row r="111" spans="1:10" ht="41.4" x14ac:dyDescent="0.25">
      <c r="A111" s="33" t="s">
        <v>387</v>
      </c>
      <c r="B111" s="98" t="s">
        <v>199</v>
      </c>
      <c r="C111" s="98" t="s">
        <v>147</v>
      </c>
      <c r="D111" s="98" t="s">
        <v>150</v>
      </c>
      <c r="E111" s="98" t="s">
        <v>169</v>
      </c>
      <c r="F111" s="98" t="s">
        <v>473</v>
      </c>
      <c r="G111" s="98"/>
      <c r="H111" s="98">
        <v>0.33700000000000002</v>
      </c>
      <c r="I111" s="98">
        <v>-9.6159999999999968E-2</v>
      </c>
      <c r="J111" s="98">
        <v>0.77015999999999996</v>
      </c>
    </row>
    <row r="112" spans="1:10" s="63" customFormat="1" ht="15.6" x14ac:dyDescent="0.3">
      <c r="A112" s="28" t="s">
        <v>126</v>
      </c>
      <c r="B112" s="101"/>
      <c r="C112" s="101"/>
      <c r="D112" s="101"/>
      <c r="E112" s="96"/>
      <c r="F112" s="96"/>
      <c r="G112" s="96"/>
      <c r="H112" s="96"/>
      <c r="I112" s="96"/>
      <c r="J112" s="96"/>
    </row>
    <row r="113" spans="1:10" ht="27.6" x14ac:dyDescent="0.25">
      <c r="A113" s="34" t="s">
        <v>119</v>
      </c>
      <c r="B113" s="67" t="s">
        <v>145</v>
      </c>
      <c r="C113" s="67" t="s">
        <v>149</v>
      </c>
      <c r="D113" s="67" t="s">
        <v>148</v>
      </c>
      <c r="E113" s="68" t="s">
        <v>120</v>
      </c>
      <c r="F113" s="68" t="s">
        <v>9</v>
      </c>
      <c r="G113" s="68" t="s">
        <v>10</v>
      </c>
      <c r="H113" s="68" t="s">
        <v>11</v>
      </c>
      <c r="I113" s="68" t="s">
        <v>12</v>
      </c>
      <c r="J113" s="68" t="s">
        <v>13</v>
      </c>
    </row>
    <row r="114" spans="1:10" ht="27.6" x14ac:dyDescent="0.25">
      <c r="A114" s="33" t="s">
        <v>41</v>
      </c>
      <c r="B114" s="98" t="s">
        <v>156</v>
      </c>
      <c r="C114" s="98" t="s">
        <v>147</v>
      </c>
      <c r="D114" s="98" t="s">
        <v>150</v>
      </c>
      <c r="E114" s="98" t="s">
        <v>170</v>
      </c>
      <c r="F114" s="98" t="s">
        <v>186</v>
      </c>
      <c r="G114" s="104" t="s">
        <v>136</v>
      </c>
      <c r="H114" s="98">
        <v>1</v>
      </c>
      <c r="I114" s="98"/>
      <c r="J114" s="98"/>
    </row>
    <row r="115" spans="1:10" ht="27.6" x14ac:dyDescent="0.25">
      <c r="A115" s="33" t="s">
        <v>41</v>
      </c>
      <c r="B115" s="98" t="s">
        <v>156</v>
      </c>
      <c r="C115" s="98" t="s">
        <v>147</v>
      </c>
      <c r="D115" s="98" t="s">
        <v>150</v>
      </c>
      <c r="E115" s="98" t="s">
        <v>170</v>
      </c>
      <c r="F115" s="98" t="s">
        <v>186</v>
      </c>
      <c r="G115" s="105" t="s">
        <v>137</v>
      </c>
      <c r="H115" s="98">
        <v>0.8</v>
      </c>
      <c r="I115" s="98">
        <v>0.66</v>
      </c>
      <c r="J115" s="98">
        <v>0.98</v>
      </c>
    </row>
    <row r="116" spans="1:10" ht="27.6" x14ac:dyDescent="0.25">
      <c r="A116" s="33" t="s">
        <v>41</v>
      </c>
      <c r="B116" s="98" t="s">
        <v>156</v>
      </c>
      <c r="C116" s="98" t="s">
        <v>147</v>
      </c>
      <c r="D116" s="98" t="s">
        <v>150</v>
      </c>
      <c r="E116" s="98" t="s">
        <v>170</v>
      </c>
      <c r="F116" s="98" t="s">
        <v>186</v>
      </c>
      <c r="G116" s="98" t="s">
        <v>138</v>
      </c>
      <c r="H116" s="98">
        <v>0.98</v>
      </c>
      <c r="I116" s="98">
        <v>0.79</v>
      </c>
      <c r="J116" s="98">
        <v>1.21</v>
      </c>
    </row>
    <row r="117" spans="1:10" ht="27.6" x14ac:dyDescent="0.25">
      <c r="A117" s="33" t="s">
        <v>41</v>
      </c>
      <c r="B117" s="98" t="s">
        <v>156</v>
      </c>
      <c r="C117" s="98" t="s">
        <v>147</v>
      </c>
      <c r="D117" s="98" t="s">
        <v>147</v>
      </c>
      <c r="E117" s="98" t="s">
        <v>170</v>
      </c>
      <c r="F117" s="98" t="s">
        <v>477</v>
      </c>
      <c r="G117" s="98" t="s">
        <v>582</v>
      </c>
      <c r="H117" s="98">
        <v>1</v>
      </c>
      <c r="I117" s="98"/>
      <c r="J117" s="98"/>
    </row>
    <row r="118" spans="1:10" ht="27.6" x14ac:dyDescent="0.25">
      <c r="A118" s="33" t="s">
        <v>41</v>
      </c>
      <c r="B118" s="98" t="s">
        <v>156</v>
      </c>
      <c r="C118" s="98" t="s">
        <v>147</v>
      </c>
      <c r="D118" s="98" t="s">
        <v>147</v>
      </c>
      <c r="E118" s="98" t="s">
        <v>170</v>
      </c>
      <c r="F118" s="98" t="s">
        <v>477</v>
      </c>
      <c r="G118" s="98" t="s">
        <v>583</v>
      </c>
      <c r="H118" s="98">
        <v>1.59</v>
      </c>
      <c r="I118" s="98">
        <v>1.33</v>
      </c>
      <c r="J118" s="98">
        <v>1.9</v>
      </c>
    </row>
    <row r="119" spans="1:10" ht="27.6" x14ac:dyDescent="0.25">
      <c r="A119" s="33" t="s">
        <v>41</v>
      </c>
      <c r="B119" s="98" t="s">
        <v>156</v>
      </c>
      <c r="C119" s="98" t="s">
        <v>147</v>
      </c>
      <c r="D119" s="98" t="s">
        <v>147</v>
      </c>
      <c r="E119" s="98" t="s">
        <v>170</v>
      </c>
      <c r="F119" s="98" t="s">
        <v>477</v>
      </c>
      <c r="G119" s="98" t="s">
        <v>584</v>
      </c>
      <c r="H119" s="98">
        <v>2</v>
      </c>
      <c r="I119" s="98">
        <v>1.5</v>
      </c>
      <c r="J119" s="98">
        <v>2.65</v>
      </c>
    </row>
    <row r="120" spans="1:10" ht="27.6" x14ac:dyDescent="0.25">
      <c r="A120" s="33" t="s">
        <v>41</v>
      </c>
      <c r="B120" s="98" t="s">
        <v>156</v>
      </c>
      <c r="C120" s="98" t="s">
        <v>147</v>
      </c>
      <c r="D120" s="98" t="s">
        <v>147</v>
      </c>
      <c r="E120" s="98" t="s">
        <v>170</v>
      </c>
      <c r="F120" s="98" t="s">
        <v>461</v>
      </c>
      <c r="G120" s="98" t="s">
        <v>43</v>
      </c>
      <c r="H120" s="98">
        <v>1</v>
      </c>
      <c r="I120" s="98"/>
      <c r="J120" s="98"/>
    </row>
    <row r="121" spans="1:10" ht="41.4" x14ac:dyDescent="0.25">
      <c r="A121" s="33" t="s">
        <v>41</v>
      </c>
      <c r="B121" s="98" t="s">
        <v>156</v>
      </c>
      <c r="C121" s="98" t="s">
        <v>147</v>
      </c>
      <c r="D121" s="98" t="s">
        <v>147</v>
      </c>
      <c r="E121" s="98" t="s">
        <v>170</v>
      </c>
      <c r="F121" s="98" t="s">
        <v>461</v>
      </c>
      <c r="G121" s="98" t="s">
        <v>44</v>
      </c>
      <c r="H121" s="98">
        <v>1.1200000000000001</v>
      </c>
      <c r="I121" s="98">
        <v>0.9</v>
      </c>
      <c r="J121" s="98">
        <v>1.39</v>
      </c>
    </row>
    <row r="122" spans="1:10" ht="41.4" x14ac:dyDescent="0.25">
      <c r="A122" s="33" t="s">
        <v>41</v>
      </c>
      <c r="B122" s="98" t="s">
        <v>156</v>
      </c>
      <c r="C122" s="98" t="s">
        <v>147</v>
      </c>
      <c r="D122" s="98" t="s">
        <v>147</v>
      </c>
      <c r="E122" s="98" t="s">
        <v>170</v>
      </c>
      <c r="F122" s="98" t="s">
        <v>461</v>
      </c>
      <c r="G122" s="98" t="s">
        <v>45</v>
      </c>
      <c r="H122" s="98">
        <v>1.1299999999999999</v>
      </c>
      <c r="I122" s="98">
        <v>0.8</v>
      </c>
      <c r="J122" s="98">
        <v>1.59</v>
      </c>
    </row>
    <row r="123" spans="1:10" ht="41.4" x14ac:dyDescent="0.25">
      <c r="A123" s="33" t="s">
        <v>402</v>
      </c>
      <c r="B123" s="99" t="s">
        <v>200</v>
      </c>
      <c r="C123" s="98" t="s">
        <v>147</v>
      </c>
      <c r="D123" s="98" t="s">
        <v>150</v>
      </c>
      <c r="E123" s="98" t="s">
        <v>170</v>
      </c>
      <c r="F123" s="98" t="s">
        <v>463</v>
      </c>
      <c r="G123" s="98" t="s">
        <v>72</v>
      </c>
      <c r="H123" s="98">
        <v>1</v>
      </c>
      <c r="I123" s="98"/>
      <c r="J123" s="98"/>
    </row>
    <row r="124" spans="1:10" ht="41.4" x14ac:dyDescent="0.25">
      <c r="A124" s="33" t="s">
        <v>402</v>
      </c>
      <c r="B124" s="99" t="s">
        <v>200</v>
      </c>
      <c r="C124" s="98" t="s">
        <v>147</v>
      </c>
      <c r="D124" s="98" t="s">
        <v>150</v>
      </c>
      <c r="E124" s="98" t="s">
        <v>170</v>
      </c>
      <c r="F124" s="98" t="s">
        <v>463</v>
      </c>
      <c r="G124" s="98" t="s">
        <v>192</v>
      </c>
      <c r="H124" s="98">
        <v>2.0099999999999998</v>
      </c>
      <c r="I124" s="98">
        <v>0.95</v>
      </c>
      <c r="J124" s="98">
        <v>4.25</v>
      </c>
    </row>
    <row r="125" spans="1:10" ht="41.4" x14ac:dyDescent="0.25">
      <c r="A125" s="33" t="s">
        <v>3</v>
      </c>
      <c r="B125" s="98" t="s">
        <v>199</v>
      </c>
      <c r="C125" s="98" t="s">
        <v>147</v>
      </c>
      <c r="D125" s="98" t="s">
        <v>147</v>
      </c>
      <c r="E125" s="98" t="s">
        <v>171</v>
      </c>
      <c r="F125" s="98" t="s">
        <v>111</v>
      </c>
      <c r="G125" s="98" t="s">
        <v>15</v>
      </c>
      <c r="H125" s="98">
        <v>1</v>
      </c>
      <c r="I125" s="98"/>
      <c r="J125" s="98"/>
    </row>
    <row r="126" spans="1:10" ht="41.4" x14ac:dyDescent="0.25">
      <c r="A126" s="33" t="s">
        <v>3</v>
      </c>
      <c r="B126" s="98" t="s">
        <v>199</v>
      </c>
      <c r="C126" s="98" t="s">
        <v>147</v>
      </c>
      <c r="D126" s="98" t="s">
        <v>147</v>
      </c>
      <c r="E126" s="98" t="s">
        <v>171</v>
      </c>
      <c r="F126" s="98" t="s">
        <v>111</v>
      </c>
      <c r="G126" s="98" t="s">
        <v>14</v>
      </c>
      <c r="H126" s="98">
        <v>0.72</v>
      </c>
      <c r="I126" s="98">
        <v>0.39</v>
      </c>
      <c r="J126" s="98">
        <v>1.33</v>
      </c>
    </row>
    <row r="127" spans="1:10" ht="55.2" x14ac:dyDescent="0.25">
      <c r="A127" s="33" t="s">
        <v>3</v>
      </c>
      <c r="B127" s="98" t="s">
        <v>199</v>
      </c>
      <c r="C127" s="98" t="s">
        <v>147</v>
      </c>
      <c r="D127" s="98" t="s">
        <v>147</v>
      </c>
      <c r="E127" s="98" t="s">
        <v>172</v>
      </c>
      <c r="F127" s="98" t="s">
        <v>111</v>
      </c>
      <c r="G127" s="98" t="s">
        <v>15</v>
      </c>
      <c r="H127" s="98">
        <v>1</v>
      </c>
      <c r="I127" s="98"/>
      <c r="J127" s="98"/>
    </row>
    <row r="128" spans="1:10" ht="55.2" x14ac:dyDescent="0.25">
      <c r="A128" s="33" t="s">
        <v>3</v>
      </c>
      <c r="B128" s="98" t="s">
        <v>199</v>
      </c>
      <c r="C128" s="98" t="s">
        <v>147</v>
      </c>
      <c r="D128" s="98" t="s">
        <v>147</v>
      </c>
      <c r="E128" s="98" t="s">
        <v>172</v>
      </c>
      <c r="F128" s="98" t="s">
        <v>111</v>
      </c>
      <c r="G128" s="98" t="s">
        <v>14</v>
      </c>
      <c r="H128" s="98">
        <v>1.72</v>
      </c>
      <c r="I128" s="98">
        <v>1.08</v>
      </c>
      <c r="J128" s="98">
        <v>2.76</v>
      </c>
    </row>
    <row r="129" spans="1:10" x14ac:dyDescent="0.25">
      <c r="A129" s="78" t="s">
        <v>400</v>
      </c>
    </row>
    <row r="130" spans="1:10" s="63" customFormat="1" ht="15.6" x14ac:dyDescent="0.3">
      <c r="A130" s="28" t="s">
        <v>227</v>
      </c>
      <c r="B130" s="101"/>
      <c r="C130" s="101"/>
      <c r="D130" s="101"/>
      <c r="E130" s="96"/>
      <c r="F130" s="96"/>
      <c r="G130" s="96"/>
      <c r="H130" s="96"/>
      <c r="I130" s="96"/>
      <c r="J130" s="96"/>
    </row>
    <row r="131" spans="1:10" ht="27.6" x14ac:dyDescent="0.25">
      <c r="A131" s="34" t="s">
        <v>119</v>
      </c>
      <c r="B131" s="67" t="s">
        <v>145</v>
      </c>
      <c r="C131" s="67" t="s">
        <v>149</v>
      </c>
      <c r="D131" s="67" t="s">
        <v>148</v>
      </c>
      <c r="E131" s="68" t="s">
        <v>120</v>
      </c>
      <c r="F131" s="68" t="s">
        <v>9</v>
      </c>
      <c r="G131" s="68" t="s">
        <v>228</v>
      </c>
      <c r="H131" s="94"/>
      <c r="I131" s="94"/>
      <c r="J131" s="94"/>
    </row>
    <row r="132" spans="1:10" ht="27.6" x14ac:dyDescent="0.25">
      <c r="A132" s="33" t="s">
        <v>4</v>
      </c>
      <c r="B132" s="98" t="s">
        <v>151</v>
      </c>
      <c r="C132" s="98" t="s">
        <v>147</v>
      </c>
      <c r="D132" s="98" t="s">
        <v>150</v>
      </c>
      <c r="E132" s="98" t="s">
        <v>170</v>
      </c>
      <c r="F132" s="98" t="s">
        <v>186</v>
      </c>
      <c r="G132" s="98" t="s">
        <v>230</v>
      </c>
      <c r="H132" s="94"/>
      <c r="I132" s="94"/>
      <c r="J132" s="94"/>
    </row>
    <row r="133" spans="1:10" ht="55.2" x14ac:dyDescent="0.25">
      <c r="A133" s="33" t="s">
        <v>101</v>
      </c>
      <c r="B133" s="98" t="s">
        <v>215</v>
      </c>
      <c r="C133" s="98" t="s">
        <v>147</v>
      </c>
      <c r="D133" s="99" t="s">
        <v>219</v>
      </c>
      <c r="E133" s="98" t="s">
        <v>216</v>
      </c>
      <c r="F133" s="98" t="s">
        <v>481</v>
      </c>
      <c r="G133" s="98" t="s">
        <v>230</v>
      </c>
      <c r="H133" s="94"/>
      <c r="I133" s="94"/>
      <c r="J133" s="94"/>
    </row>
    <row r="134" spans="1:10" ht="41.4" x14ac:dyDescent="0.25">
      <c r="A134" s="33" t="s">
        <v>102</v>
      </c>
      <c r="B134" s="98" t="s">
        <v>159</v>
      </c>
      <c r="C134" s="98" t="s">
        <v>147</v>
      </c>
      <c r="D134" s="98" t="s">
        <v>150</v>
      </c>
      <c r="E134" s="98" t="s">
        <v>262</v>
      </c>
      <c r="F134" s="98" t="s">
        <v>389</v>
      </c>
      <c r="G134" s="98" t="s">
        <v>230</v>
      </c>
    </row>
    <row r="135" spans="1:10" ht="27.6" x14ac:dyDescent="0.25">
      <c r="A135" s="33" t="s">
        <v>129</v>
      </c>
      <c r="B135" s="98" t="s">
        <v>215</v>
      </c>
      <c r="C135" s="98" t="s">
        <v>147</v>
      </c>
      <c r="D135" s="98" t="s">
        <v>150</v>
      </c>
      <c r="E135" s="98" t="s">
        <v>142</v>
      </c>
      <c r="F135" s="98" t="s">
        <v>186</v>
      </c>
      <c r="G135" s="98" t="s">
        <v>230</v>
      </c>
      <c r="H135" s="94"/>
      <c r="I135" s="94"/>
      <c r="J135" s="94"/>
    </row>
    <row r="136" spans="1:10" ht="69" x14ac:dyDescent="0.25">
      <c r="A136" s="33" t="s">
        <v>388</v>
      </c>
      <c r="B136" s="98" t="s">
        <v>199</v>
      </c>
      <c r="C136" s="98" t="s">
        <v>147</v>
      </c>
      <c r="D136" s="98" t="s">
        <v>150</v>
      </c>
      <c r="E136" s="98" t="s">
        <v>18</v>
      </c>
      <c r="F136" s="98" t="s">
        <v>539</v>
      </c>
      <c r="G136" s="98" t="s">
        <v>538</v>
      </c>
    </row>
    <row r="137" spans="1:10" ht="69" x14ac:dyDescent="0.25">
      <c r="A137" s="33" t="s">
        <v>388</v>
      </c>
      <c r="B137" s="98" t="s">
        <v>199</v>
      </c>
      <c r="C137" s="98" t="s">
        <v>147</v>
      </c>
      <c r="D137" s="98" t="s">
        <v>150</v>
      </c>
      <c r="E137" s="98" t="s">
        <v>69</v>
      </c>
      <c r="F137" s="98" t="s">
        <v>539</v>
      </c>
      <c r="G137" s="98" t="s">
        <v>538</v>
      </c>
    </row>
    <row r="138" spans="1:10" ht="69" x14ac:dyDescent="0.25">
      <c r="A138" s="33" t="s">
        <v>388</v>
      </c>
      <c r="B138" s="98" t="s">
        <v>199</v>
      </c>
      <c r="C138" s="98" t="s">
        <v>147</v>
      </c>
      <c r="D138" s="98" t="s">
        <v>150</v>
      </c>
      <c r="E138" s="98" t="s">
        <v>70</v>
      </c>
      <c r="F138" s="98" t="s">
        <v>539</v>
      </c>
      <c r="G138" s="98" t="s">
        <v>538</v>
      </c>
    </row>
    <row r="139" spans="1:10" x14ac:dyDescent="0.25">
      <c r="A139" s="30"/>
      <c r="B139" s="93"/>
      <c r="C139" s="93"/>
      <c r="D139" s="93"/>
      <c r="E139" s="94"/>
      <c r="F139" s="94"/>
      <c r="G139" s="94"/>
      <c r="H139" s="94"/>
      <c r="I139" s="94"/>
      <c r="J139" s="94"/>
    </row>
    <row r="141" spans="1:10" x14ac:dyDescent="0.25">
      <c r="A141" s="31" t="s">
        <v>295</v>
      </c>
      <c r="B141" s="94"/>
      <c r="C141" s="94"/>
      <c r="D141" s="94"/>
    </row>
    <row r="142" spans="1:10" x14ac:dyDescent="0.25">
      <c r="A142" s="31" t="s">
        <v>127</v>
      </c>
      <c r="B142" s="94"/>
      <c r="C142" s="94"/>
      <c r="D142" s="94"/>
    </row>
    <row r="143" spans="1:10" s="63" customFormat="1" ht="15.6" x14ac:dyDescent="0.3">
      <c r="A143" s="28" t="s">
        <v>128</v>
      </c>
      <c r="B143" s="101"/>
      <c r="C143" s="101"/>
      <c r="D143" s="101"/>
      <c r="E143" s="96"/>
      <c r="F143" s="96"/>
      <c r="G143" s="96"/>
      <c r="H143" s="96"/>
      <c r="I143" s="96"/>
      <c r="J143" s="96"/>
    </row>
    <row r="144" spans="1:10" ht="27.6" x14ac:dyDescent="0.25">
      <c r="A144" s="34" t="s">
        <v>119</v>
      </c>
      <c r="B144" s="67" t="s">
        <v>145</v>
      </c>
      <c r="C144" s="67" t="s">
        <v>149</v>
      </c>
      <c r="D144" s="67" t="s">
        <v>148</v>
      </c>
      <c r="E144" s="68" t="s">
        <v>120</v>
      </c>
      <c r="F144" s="68" t="s">
        <v>9</v>
      </c>
      <c r="G144" s="68"/>
      <c r="H144" s="68" t="s">
        <v>11</v>
      </c>
      <c r="I144" s="68" t="s">
        <v>12</v>
      </c>
      <c r="J144" s="68" t="s">
        <v>13</v>
      </c>
    </row>
    <row r="145" spans="1:10" ht="55.2" x14ac:dyDescent="0.25">
      <c r="A145" s="73" t="s">
        <v>2</v>
      </c>
      <c r="B145" s="98" t="s">
        <v>397</v>
      </c>
      <c r="C145" s="99" t="s">
        <v>147</v>
      </c>
      <c r="D145" s="99" t="s">
        <v>150</v>
      </c>
      <c r="E145" s="98" t="s">
        <v>144</v>
      </c>
      <c r="F145" s="98" t="s">
        <v>399</v>
      </c>
      <c r="G145" s="98"/>
      <c r="H145" s="108">
        <v>-4.0821994520255166E-2</v>
      </c>
      <c r="I145" s="108">
        <v>-0.51082562376599072</v>
      </c>
      <c r="J145" s="108">
        <v>0.42918163472548043</v>
      </c>
    </row>
    <row r="146" spans="1:10" s="63" customFormat="1" ht="15.6" x14ac:dyDescent="0.3">
      <c r="A146" s="28" t="s">
        <v>126</v>
      </c>
      <c r="B146" s="101"/>
      <c r="C146" s="101"/>
      <c r="D146" s="101"/>
      <c r="E146" s="96"/>
      <c r="F146" s="96"/>
      <c r="G146" s="96"/>
      <c r="H146" s="96"/>
      <c r="I146" s="96"/>
      <c r="J146" s="96"/>
    </row>
    <row r="147" spans="1:10" ht="27.6" x14ac:dyDescent="0.25">
      <c r="A147" s="34" t="s">
        <v>119</v>
      </c>
      <c r="B147" s="67" t="s">
        <v>145</v>
      </c>
      <c r="C147" s="67" t="s">
        <v>149</v>
      </c>
      <c r="D147" s="67" t="s">
        <v>148</v>
      </c>
      <c r="E147" s="68" t="s">
        <v>120</v>
      </c>
      <c r="F147" s="68" t="s">
        <v>9</v>
      </c>
      <c r="G147" s="68" t="s">
        <v>10</v>
      </c>
      <c r="H147" s="68" t="s">
        <v>11</v>
      </c>
      <c r="I147" s="68" t="s">
        <v>12</v>
      </c>
      <c r="J147" s="68" t="s">
        <v>13</v>
      </c>
    </row>
    <row r="148" spans="1:10" ht="55.2" x14ac:dyDescent="0.25">
      <c r="A148" s="33" t="s">
        <v>2</v>
      </c>
      <c r="B148" s="98" t="s">
        <v>233</v>
      </c>
      <c r="C148" s="98" t="s">
        <v>147</v>
      </c>
      <c r="D148" s="98" t="s">
        <v>147</v>
      </c>
      <c r="E148" s="98" t="s">
        <v>144</v>
      </c>
      <c r="F148" s="98" t="s">
        <v>111</v>
      </c>
      <c r="G148" s="98" t="s">
        <v>27</v>
      </c>
      <c r="H148" s="98">
        <v>1</v>
      </c>
      <c r="I148" s="98"/>
      <c r="J148" s="98"/>
    </row>
    <row r="149" spans="1:10" ht="55.2" x14ac:dyDescent="0.25">
      <c r="A149" s="33" t="s">
        <v>2</v>
      </c>
      <c r="B149" s="98" t="s">
        <v>233</v>
      </c>
      <c r="C149" s="98" t="s">
        <v>147</v>
      </c>
      <c r="D149" s="98" t="s">
        <v>147</v>
      </c>
      <c r="E149" s="98" t="s">
        <v>144</v>
      </c>
      <c r="F149" s="98" t="s">
        <v>111</v>
      </c>
      <c r="G149" s="98" t="s">
        <v>23</v>
      </c>
      <c r="H149" s="98">
        <v>3.7</v>
      </c>
      <c r="I149" s="98">
        <v>1.28</v>
      </c>
      <c r="J149" s="98">
        <v>10.7</v>
      </c>
    </row>
    <row r="150" spans="1:10" ht="55.2" x14ac:dyDescent="0.25">
      <c r="A150" s="33" t="s">
        <v>2</v>
      </c>
      <c r="B150" s="98" t="s">
        <v>233</v>
      </c>
      <c r="C150" s="98" t="s">
        <v>147</v>
      </c>
      <c r="D150" s="98" t="s">
        <v>147</v>
      </c>
      <c r="E150" s="98" t="s">
        <v>144</v>
      </c>
      <c r="F150" s="98" t="s">
        <v>111</v>
      </c>
      <c r="G150" s="98" t="s">
        <v>24</v>
      </c>
      <c r="H150" s="98">
        <v>3.17</v>
      </c>
      <c r="I150" s="98">
        <v>1.18</v>
      </c>
      <c r="J150" s="98">
        <v>8.5</v>
      </c>
    </row>
    <row r="151" spans="1:10" ht="55.2" x14ac:dyDescent="0.25">
      <c r="A151" s="33" t="s">
        <v>2</v>
      </c>
      <c r="B151" s="98" t="s">
        <v>233</v>
      </c>
      <c r="C151" s="98" t="s">
        <v>147</v>
      </c>
      <c r="D151" s="98" t="s">
        <v>147</v>
      </c>
      <c r="E151" s="98" t="s">
        <v>144</v>
      </c>
      <c r="F151" s="98" t="s">
        <v>111</v>
      </c>
      <c r="G151" s="98" t="s">
        <v>25</v>
      </c>
      <c r="H151" s="98">
        <v>0.86</v>
      </c>
      <c r="I151" s="98">
        <v>0.42</v>
      </c>
      <c r="J151" s="98">
        <v>1.76</v>
      </c>
    </row>
    <row r="152" spans="1:10" ht="55.2" x14ac:dyDescent="0.25">
      <c r="A152" s="33" t="s">
        <v>2</v>
      </c>
      <c r="B152" s="98" t="s">
        <v>233</v>
      </c>
      <c r="C152" s="98" t="s">
        <v>147</v>
      </c>
      <c r="D152" s="98" t="s">
        <v>150</v>
      </c>
      <c r="E152" s="98" t="s">
        <v>144</v>
      </c>
      <c r="F152" s="98" t="s">
        <v>22</v>
      </c>
      <c r="G152" s="98" t="s">
        <v>187</v>
      </c>
      <c r="H152" s="98">
        <v>1</v>
      </c>
      <c r="I152" s="98"/>
      <c r="J152" s="98"/>
    </row>
    <row r="153" spans="1:10" ht="55.2" x14ac:dyDescent="0.25">
      <c r="A153" s="33" t="s">
        <v>2</v>
      </c>
      <c r="B153" s="98" t="s">
        <v>233</v>
      </c>
      <c r="C153" s="98" t="s">
        <v>147</v>
      </c>
      <c r="D153" s="98" t="s">
        <v>150</v>
      </c>
      <c r="E153" s="98" t="s">
        <v>144</v>
      </c>
      <c r="F153" s="98" t="s">
        <v>22</v>
      </c>
      <c r="G153" s="98" t="s">
        <v>188</v>
      </c>
      <c r="H153" s="98">
        <v>0.89</v>
      </c>
      <c r="I153" s="98">
        <v>0.43</v>
      </c>
      <c r="J153" s="98">
        <v>1.83</v>
      </c>
    </row>
    <row r="154" spans="1:10" ht="55.2" x14ac:dyDescent="0.25">
      <c r="A154" s="33" t="s">
        <v>2</v>
      </c>
      <c r="B154" s="98" t="s">
        <v>233</v>
      </c>
      <c r="C154" s="98" t="s">
        <v>147</v>
      </c>
      <c r="D154" s="98" t="s">
        <v>150</v>
      </c>
      <c r="E154" s="98" t="s">
        <v>144</v>
      </c>
      <c r="F154" s="98" t="s">
        <v>22</v>
      </c>
      <c r="G154" s="98" t="s">
        <v>189</v>
      </c>
      <c r="H154" s="98">
        <v>1.05</v>
      </c>
      <c r="I154" s="98">
        <v>0.49</v>
      </c>
      <c r="J154" s="98">
        <v>2.2400000000000002</v>
      </c>
    </row>
    <row r="155" spans="1:10" ht="27.6" x14ac:dyDescent="0.25">
      <c r="A155" s="33" t="s">
        <v>41</v>
      </c>
      <c r="B155" s="98" t="s">
        <v>156</v>
      </c>
      <c r="C155" s="98" t="s">
        <v>147</v>
      </c>
      <c r="D155" s="98" t="s">
        <v>150</v>
      </c>
      <c r="E155" s="98" t="s">
        <v>173</v>
      </c>
      <c r="F155" s="98" t="s">
        <v>186</v>
      </c>
      <c r="G155" s="104" t="s">
        <v>136</v>
      </c>
      <c r="H155" s="98">
        <v>1</v>
      </c>
      <c r="I155" s="98"/>
      <c r="J155" s="98"/>
    </row>
    <row r="156" spans="1:10" ht="27.6" x14ac:dyDescent="0.25">
      <c r="A156" s="33" t="s">
        <v>41</v>
      </c>
      <c r="B156" s="98" t="s">
        <v>156</v>
      </c>
      <c r="C156" s="98" t="s">
        <v>147</v>
      </c>
      <c r="D156" s="98" t="s">
        <v>150</v>
      </c>
      <c r="E156" s="98" t="s">
        <v>173</v>
      </c>
      <c r="F156" s="98" t="s">
        <v>186</v>
      </c>
      <c r="G156" s="105" t="s">
        <v>137</v>
      </c>
      <c r="H156" s="98">
        <v>0.69</v>
      </c>
      <c r="I156" s="98">
        <v>0.54</v>
      </c>
      <c r="J156" s="98">
        <v>0.88</v>
      </c>
    </row>
    <row r="157" spans="1:10" ht="27.6" x14ac:dyDescent="0.25">
      <c r="A157" s="33" t="s">
        <v>41</v>
      </c>
      <c r="B157" s="98" t="s">
        <v>156</v>
      </c>
      <c r="C157" s="98" t="s">
        <v>147</v>
      </c>
      <c r="D157" s="98" t="s">
        <v>150</v>
      </c>
      <c r="E157" s="98" t="s">
        <v>173</v>
      </c>
      <c r="F157" s="98" t="s">
        <v>186</v>
      </c>
      <c r="G157" s="98" t="s">
        <v>138</v>
      </c>
      <c r="H157" s="98">
        <v>0.54</v>
      </c>
      <c r="I157" s="98">
        <v>0.41</v>
      </c>
      <c r="J157" s="98">
        <v>0.72</v>
      </c>
    </row>
    <row r="158" spans="1:10" ht="27.6" x14ac:dyDescent="0.25">
      <c r="A158" s="33" t="s">
        <v>41</v>
      </c>
      <c r="B158" s="98" t="s">
        <v>156</v>
      </c>
      <c r="C158" s="98" t="s">
        <v>147</v>
      </c>
      <c r="D158" s="98" t="s">
        <v>147</v>
      </c>
      <c r="E158" s="98" t="s">
        <v>173</v>
      </c>
      <c r="F158" s="98" t="s">
        <v>477</v>
      </c>
      <c r="G158" s="98" t="s">
        <v>582</v>
      </c>
      <c r="H158" s="98">
        <v>1</v>
      </c>
      <c r="I158" s="98"/>
      <c r="J158" s="98"/>
    </row>
    <row r="159" spans="1:10" ht="27.6" x14ac:dyDescent="0.25">
      <c r="A159" s="33" t="s">
        <v>41</v>
      </c>
      <c r="B159" s="98" t="s">
        <v>156</v>
      </c>
      <c r="C159" s="98" t="s">
        <v>147</v>
      </c>
      <c r="D159" s="98" t="s">
        <v>147</v>
      </c>
      <c r="E159" s="98" t="s">
        <v>173</v>
      </c>
      <c r="F159" s="98" t="s">
        <v>477</v>
      </c>
      <c r="G159" s="98" t="s">
        <v>583</v>
      </c>
      <c r="H159" s="98">
        <v>1.74</v>
      </c>
      <c r="I159" s="98">
        <v>1.38</v>
      </c>
      <c r="J159" s="98">
        <v>2.1800000000000002</v>
      </c>
    </row>
    <row r="160" spans="1:10" ht="27.6" x14ac:dyDescent="0.25">
      <c r="A160" s="33" t="s">
        <v>41</v>
      </c>
      <c r="B160" s="98" t="s">
        <v>156</v>
      </c>
      <c r="C160" s="98" t="s">
        <v>147</v>
      </c>
      <c r="D160" s="98" t="s">
        <v>147</v>
      </c>
      <c r="E160" s="98" t="s">
        <v>173</v>
      </c>
      <c r="F160" s="98" t="s">
        <v>477</v>
      </c>
      <c r="G160" s="98" t="s">
        <v>584</v>
      </c>
      <c r="H160" s="98">
        <v>2.76</v>
      </c>
      <c r="I160" s="98">
        <v>2</v>
      </c>
      <c r="J160" s="98">
        <v>3.8</v>
      </c>
    </row>
    <row r="161" spans="1:10" ht="27.6" x14ac:dyDescent="0.25">
      <c r="A161" s="33" t="s">
        <v>41</v>
      </c>
      <c r="B161" s="98" t="s">
        <v>156</v>
      </c>
      <c r="C161" s="98" t="s">
        <v>147</v>
      </c>
      <c r="D161" s="98" t="s">
        <v>147</v>
      </c>
      <c r="E161" s="98" t="s">
        <v>173</v>
      </c>
      <c r="F161" s="98" t="s">
        <v>461</v>
      </c>
      <c r="G161" s="98" t="s">
        <v>43</v>
      </c>
      <c r="H161" s="98">
        <v>1</v>
      </c>
      <c r="I161" s="98"/>
      <c r="J161" s="98"/>
    </row>
    <row r="162" spans="1:10" ht="41.4" x14ac:dyDescent="0.25">
      <c r="A162" s="33" t="s">
        <v>41</v>
      </c>
      <c r="B162" s="98" t="s">
        <v>156</v>
      </c>
      <c r="C162" s="98" t="s">
        <v>147</v>
      </c>
      <c r="D162" s="98" t="s">
        <v>147</v>
      </c>
      <c r="E162" s="98" t="s">
        <v>173</v>
      </c>
      <c r="F162" s="98" t="s">
        <v>461</v>
      </c>
      <c r="G162" s="98" t="s">
        <v>246</v>
      </c>
      <c r="H162" s="98">
        <v>0.91</v>
      </c>
      <c r="I162" s="98">
        <v>0.6</v>
      </c>
      <c r="J162" s="98">
        <v>1.1100000000000001</v>
      </c>
    </row>
    <row r="163" spans="1:10" ht="41.4" x14ac:dyDescent="0.25">
      <c r="A163" s="33" t="s">
        <v>41</v>
      </c>
      <c r="B163" s="98" t="s">
        <v>156</v>
      </c>
      <c r="C163" s="98" t="s">
        <v>147</v>
      </c>
      <c r="D163" s="98" t="s">
        <v>147</v>
      </c>
      <c r="E163" s="98" t="s">
        <v>173</v>
      </c>
      <c r="F163" s="98" t="s">
        <v>461</v>
      </c>
      <c r="G163" s="98" t="s">
        <v>45</v>
      </c>
      <c r="H163" s="98">
        <v>1.37</v>
      </c>
      <c r="I163" s="98">
        <v>0.91</v>
      </c>
      <c r="J163" s="98">
        <v>2.08</v>
      </c>
    </row>
    <row r="164" spans="1:10" ht="41.4" x14ac:dyDescent="0.25">
      <c r="A164" s="33" t="s">
        <v>402</v>
      </c>
      <c r="B164" s="99" t="s">
        <v>200</v>
      </c>
      <c r="C164" s="98" t="s">
        <v>147</v>
      </c>
      <c r="D164" s="98" t="s">
        <v>150</v>
      </c>
      <c r="E164" s="98" t="s">
        <v>173</v>
      </c>
      <c r="F164" s="98" t="s">
        <v>193</v>
      </c>
      <c r="G164" s="98" t="s">
        <v>72</v>
      </c>
      <c r="H164" s="98">
        <v>1</v>
      </c>
      <c r="I164" s="98"/>
      <c r="J164" s="98"/>
    </row>
    <row r="165" spans="1:10" ht="41.4" x14ac:dyDescent="0.25">
      <c r="A165" s="33" t="s">
        <v>402</v>
      </c>
      <c r="B165" s="99" t="s">
        <v>200</v>
      </c>
      <c r="C165" s="98" t="s">
        <v>147</v>
      </c>
      <c r="D165" s="98" t="s">
        <v>150</v>
      </c>
      <c r="E165" s="98" t="s">
        <v>173</v>
      </c>
      <c r="F165" s="98" t="s">
        <v>193</v>
      </c>
      <c r="G165" s="98" t="s">
        <v>394</v>
      </c>
      <c r="H165" s="98">
        <v>2.7</v>
      </c>
      <c r="I165" s="98">
        <v>1.02</v>
      </c>
      <c r="J165" s="98">
        <v>4.3</v>
      </c>
    </row>
    <row r="166" spans="1:10" ht="27.6" x14ac:dyDescent="0.25">
      <c r="A166" s="33" t="s">
        <v>0</v>
      </c>
      <c r="B166" s="99" t="s">
        <v>211</v>
      </c>
      <c r="C166" s="98" t="s">
        <v>147</v>
      </c>
      <c r="D166" s="98" t="s">
        <v>150</v>
      </c>
      <c r="E166" s="98" t="s">
        <v>174</v>
      </c>
      <c r="F166" s="98" t="s">
        <v>186</v>
      </c>
      <c r="G166" s="104" t="s">
        <v>136</v>
      </c>
      <c r="H166" s="98">
        <v>1</v>
      </c>
      <c r="I166" s="98"/>
      <c r="J166" s="98"/>
    </row>
    <row r="167" spans="1:10" ht="27.6" x14ac:dyDescent="0.25">
      <c r="A167" s="33" t="s">
        <v>0</v>
      </c>
      <c r="B167" s="99" t="s">
        <v>211</v>
      </c>
      <c r="C167" s="98" t="s">
        <v>147</v>
      </c>
      <c r="D167" s="98" t="s">
        <v>150</v>
      </c>
      <c r="E167" s="98" t="s">
        <v>174</v>
      </c>
      <c r="F167" s="98" t="s">
        <v>186</v>
      </c>
      <c r="G167" s="105" t="s">
        <v>137</v>
      </c>
      <c r="H167" s="98">
        <v>0.9</v>
      </c>
      <c r="I167" s="98">
        <v>0.6</v>
      </c>
      <c r="J167" s="98">
        <v>1.4</v>
      </c>
    </row>
    <row r="168" spans="1:10" ht="27.6" x14ac:dyDescent="0.25">
      <c r="A168" s="33" t="s">
        <v>0</v>
      </c>
      <c r="B168" s="99" t="s">
        <v>211</v>
      </c>
      <c r="C168" s="98" t="s">
        <v>147</v>
      </c>
      <c r="D168" s="98" t="s">
        <v>150</v>
      </c>
      <c r="E168" s="98" t="s">
        <v>174</v>
      </c>
      <c r="F168" s="98" t="s">
        <v>186</v>
      </c>
      <c r="G168" s="98" t="s">
        <v>138</v>
      </c>
      <c r="H168" s="98">
        <v>1.1000000000000001</v>
      </c>
      <c r="I168" s="98">
        <v>0.8</v>
      </c>
      <c r="J168" s="98">
        <v>1.5</v>
      </c>
    </row>
    <row r="169" spans="1:10" ht="27.6" x14ac:dyDescent="0.25">
      <c r="A169" s="33" t="s">
        <v>0</v>
      </c>
      <c r="B169" s="99" t="s">
        <v>211</v>
      </c>
      <c r="C169" s="98" t="s">
        <v>147</v>
      </c>
      <c r="D169" s="98" t="s">
        <v>147</v>
      </c>
      <c r="E169" s="98" t="s">
        <v>174</v>
      </c>
      <c r="F169" s="98" t="s">
        <v>461</v>
      </c>
      <c r="G169" s="98" t="s">
        <v>15</v>
      </c>
      <c r="H169" s="98">
        <v>1</v>
      </c>
      <c r="I169" s="98"/>
      <c r="J169" s="98"/>
    </row>
    <row r="170" spans="1:10" ht="27.6" x14ac:dyDescent="0.25">
      <c r="A170" s="33" t="s">
        <v>0</v>
      </c>
      <c r="B170" s="99" t="s">
        <v>211</v>
      </c>
      <c r="C170" s="98" t="s">
        <v>147</v>
      </c>
      <c r="D170" s="98" t="s">
        <v>147</v>
      </c>
      <c r="E170" s="98" t="s">
        <v>174</v>
      </c>
      <c r="F170" s="98" t="s">
        <v>461</v>
      </c>
      <c r="G170" s="98" t="s">
        <v>14</v>
      </c>
      <c r="H170" s="98">
        <v>0.9</v>
      </c>
      <c r="I170" s="98">
        <v>0.7</v>
      </c>
      <c r="J170" s="98">
        <v>1.2</v>
      </c>
    </row>
    <row r="171" spans="1:10" ht="27.6" x14ac:dyDescent="0.25">
      <c r="A171" s="33" t="s">
        <v>0</v>
      </c>
      <c r="B171" s="99" t="s">
        <v>211</v>
      </c>
      <c r="C171" s="98" t="s">
        <v>147</v>
      </c>
      <c r="D171" s="98" t="s">
        <v>147</v>
      </c>
      <c r="E171" s="98" t="s">
        <v>174</v>
      </c>
      <c r="F171" s="98" t="s">
        <v>111</v>
      </c>
      <c r="G171" s="98" t="s">
        <v>15</v>
      </c>
      <c r="H171" s="98">
        <v>1</v>
      </c>
      <c r="I171" s="98"/>
      <c r="J171" s="98"/>
    </row>
    <row r="172" spans="1:10" ht="27.6" x14ac:dyDescent="0.25">
      <c r="A172" s="33" t="s">
        <v>0</v>
      </c>
      <c r="B172" s="99" t="s">
        <v>211</v>
      </c>
      <c r="C172" s="98" t="s">
        <v>147</v>
      </c>
      <c r="D172" s="98" t="s">
        <v>147</v>
      </c>
      <c r="E172" s="98" t="s">
        <v>174</v>
      </c>
      <c r="F172" s="98" t="s">
        <v>111</v>
      </c>
      <c r="G172" s="98" t="s">
        <v>14</v>
      </c>
      <c r="H172" s="98">
        <v>1.5</v>
      </c>
      <c r="I172" s="98">
        <v>1.1000000000000001</v>
      </c>
      <c r="J172" s="98">
        <v>2</v>
      </c>
    </row>
    <row r="173" spans="1:10" ht="27.6" x14ac:dyDescent="0.25">
      <c r="A173" s="33" t="s">
        <v>76</v>
      </c>
      <c r="B173" s="98" t="s">
        <v>157</v>
      </c>
      <c r="C173" s="98" t="s">
        <v>147</v>
      </c>
      <c r="D173" s="98" t="s">
        <v>150</v>
      </c>
      <c r="E173" s="98" t="s">
        <v>175</v>
      </c>
      <c r="F173" s="106" t="s">
        <v>191</v>
      </c>
      <c r="G173" s="98" t="s">
        <v>83</v>
      </c>
      <c r="H173" s="98">
        <v>1</v>
      </c>
      <c r="I173" s="98"/>
      <c r="J173" s="98"/>
    </row>
    <row r="174" spans="1:10" ht="27.6" x14ac:dyDescent="0.25">
      <c r="A174" s="33" t="s">
        <v>76</v>
      </c>
      <c r="B174" s="98" t="s">
        <v>157</v>
      </c>
      <c r="C174" s="98" t="s">
        <v>147</v>
      </c>
      <c r="D174" s="98" t="s">
        <v>150</v>
      </c>
      <c r="E174" s="98" t="s">
        <v>175</v>
      </c>
      <c r="F174" s="106" t="s">
        <v>190</v>
      </c>
      <c r="G174" s="98" t="s">
        <v>84</v>
      </c>
      <c r="H174" s="98">
        <v>1.87</v>
      </c>
      <c r="I174" s="98">
        <v>0.92</v>
      </c>
      <c r="J174" s="98">
        <v>2.79</v>
      </c>
    </row>
    <row r="175" spans="1:10" ht="55.2" x14ac:dyDescent="0.25">
      <c r="A175" s="33" t="s">
        <v>37</v>
      </c>
      <c r="B175" s="98" t="s">
        <v>151</v>
      </c>
      <c r="C175" s="98" t="s">
        <v>147</v>
      </c>
      <c r="D175" s="98" t="s">
        <v>147</v>
      </c>
      <c r="E175" s="98" t="s">
        <v>176</v>
      </c>
      <c r="F175" s="98" t="s">
        <v>529</v>
      </c>
      <c r="G175" s="98" t="s">
        <v>15</v>
      </c>
      <c r="H175" s="98">
        <v>1</v>
      </c>
      <c r="I175" s="98"/>
      <c r="J175" s="98"/>
    </row>
    <row r="176" spans="1:10" ht="55.2" x14ac:dyDescent="0.25">
      <c r="A176" s="33" t="s">
        <v>37</v>
      </c>
      <c r="B176" s="98" t="s">
        <v>151</v>
      </c>
      <c r="C176" s="98" t="s">
        <v>147</v>
      </c>
      <c r="D176" s="98" t="s">
        <v>147</v>
      </c>
      <c r="E176" s="98" t="s">
        <v>176</v>
      </c>
      <c r="F176" s="98" t="s">
        <v>529</v>
      </c>
      <c r="G176" s="98" t="s">
        <v>14</v>
      </c>
      <c r="H176" s="98">
        <v>1.8</v>
      </c>
      <c r="I176" s="98">
        <v>0.8</v>
      </c>
      <c r="J176" s="98">
        <v>4</v>
      </c>
    </row>
    <row r="177" spans="1:10" x14ac:dyDescent="0.25">
      <c r="A177" s="33" t="s">
        <v>3</v>
      </c>
      <c r="B177" s="98" t="s">
        <v>199</v>
      </c>
      <c r="C177" s="98" t="s">
        <v>147</v>
      </c>
      <c r="D177" s="98" t="s">
        <v>147</v>
      </c>
      <c r="E177" s="98" t="s">
        <v>177</v>
      </c>
      <c r="F177" s="98" t="s">
        <v>111</v>
      </c>
      <c r="G177" s="98" t="s">
        <v>15</v>
      </c>
      <c r="H177" s="98">
        <v>1</v>
      </c>
      <c r="I177" s="98"/>
      <c r="J177" s="98"/>
    </row>
    <row r="178" spans="1:10" x14ac:dyDescent="0.25">
      <c r="A178" s="33" t="s">
        <v>3</v>
      </c>
      <c r="B178" s="98" t="s">
        <v>199</v>
      </c>
      <c r="C178" s="98" t="s">
        <v>147</v>
      </c>
      <c r="D178" s="98" t="s">
        <v>147</v>
      </c>
      <c r="E178" s="98" t="s">
        <v>177</v>
      </c>
      <c r="F178" s="98" t="s">
        <v>111</v>
      </c>
      <c r="G178" s="98" t="s">
        <v>14</v>
      </c>
      <c r="H178" s="98">
        <v>1.05</v>
      </c>
      <c r="I178" s="98">
        <v>0.72</v>
      </c>
      <c r="J178" s="98">
        <v>1.53</v>
      </c>
    </row>
    <row r="179" spans="1:10" x14ac:dyDescent="0.25">
      <c r="A179" s="78" t="s">
        <v>400</v>
      </c>
    </row>
    <row r="180" spans="1:10" s="63" customFormat="1" ht="15.6" x14ac:dyDescent="0.3">
      <c r="A180" s="180" t="s">
        <v>227</v>
      </c>
      <c r="B180" s="181"/>
      <c r="C180" s="181"/>
      <c r="D180" s="181"/>
      <c r="E180" s="182"/>
      <c r="F180" s="182"/>
      <c r="G180" s="182"/>
      <c r="H180" s="182"/>
      <c r="I180" s="182"/>
      <c r="J180" s="182"/>
    </row>
    <row r="181" spans="1:10" ht="27.6" x14ac:dyDescent="0.25">
      <c r="A181" s="179" t="s">
        <v>119</v>
      </c>
      <c r="B181" s="177" t="s">
        <v>145</v>
      </c>
      <c r="C181" s="177" t="s">
        <v>149</v>
      </c>
      <c r="D181" s="177" t="s">
        <v>148</v>
      </c>
      <c r="E181" s="178" t="s">
        <v>120</v>
      </c>
      <c r="F181" s="178" t="s">
        <v>9</v>
      </c>
      <c r="G181" s="178" t="s">
        <v>228</v>
      </c>
      <c r="H181" s="178"/>
      <c r="I181" s="178"/>
      <c r="J181" s="178"/>
    </row>
    <row r="182" spans="1:10" ht="27.6" x14ac:dyDescent="0.25">
      <c r="A182" s="33" t="s">
        <v>4</v>
      </c>
      <c r="B182" s="98" t="s">
        <v>151</v>
      </c>
      <c r="C182" s="98" t="s">
        <v>147</v>
      </c>
      <c r="D182" s="98" t="s">
        <v>150</v>
      </c>
      <c r="E182" s="98" t="s">
        <v>173</v>
      </c>
      <c r="F182" s="98" t="s">
        <v>186</v>
      </c>
      <c r="G182" s="98" t="s">
        <v>230</v>
      </c>
      <c r="H182" s="68"/>
      <c r="I182" s="68"/>
      <c r="J182" s="68"/>
    </row>
    <row r="183" spans="1:10" x14ac:dyDescent="0.25">
      <c r="A183" s="38"/>
      <c r="B183" s="117"/>
      <c r="C183" s="117"/>
      <c r="D183" s="117"/>
      <c r="E183" s="117"/>
      <c r="F183" s="117"/>
      <c r="G183" s="117"/>
      <c r="H183" s="117"/>
      <c r="I183" s="117"/>
      <c r="J183" s="117"/>
    </row>
    <row r="184" spans="1:10" x14ac:dyDescent="0.25">
      <c r="A184" s="92"/>
      <c r="B184" s="122"/>
      <c r="C184" s="122"/>
      <c r="D184" s="122"/>
      <c r="E184" s="117"/>
      <c r="F184" s="117"/>
      <c r="G184" s="117"/>
      <c r="H184" s="117"/>
      <c r="I184" s="117"/>
      <c r="J184" s="117"/>
    </row>
    <row r="185" spans="1:10" x14ac:dyDescent="0.25">
      <c r="A185" s="31" t="s">
        <v>495</v>
      </c>
      <c r="B185" s="94"/>
      <c r="C185" s="94"/>
      <c r="D185" s="94"/>
    </row>
    <row r="186" spans="1:10" x14ac:dyDescent="0.25">
      <c r="A186" s="31" t="s">
        <v>127</v>
      </c>
      <c r="B186" s="94"/>
      <c r="C186" s="94"/>
      <c r="D186" s="94"/>
    </row>
    <row r="187" spans="1:10" s="63" customFormat="1" ht="15.6" x14ac:dyDescent="0.3">
      <c r="A187" s="28" t="s">
        <v>128</v>
      </c>
      <c r="B187" s="101"/>
      <c r="C187" s="101"/>
      <c r="D187" s="101"/>
      <c r="E187" s="96"/>
      <c r="F187" s="96"/>
      <c r="G187" s="96"/>
      <c r="H187" s="96"/>
      <c r="I187" s="96"/>
      <c r="J187" s="96"/>
    </row>
    <row r="188" spans="1:10" ht="27.6" x14ac:dyDescent="0.25">
      <c r="A188" s="34" t="s">
        <v>119</v>
      </c>
      <c r="B188" s="67" t="s">
        <v>145</v>
      </c>
      <c r="C188" s="67" t="s">
        <v>149</v>
      </c>
      <c r="D188" s="67" t="s">
        <v>148</v>
      </c>
      <c r="E188" s="68" t="s">
        <v>120</v>
      </c>
      <c r="F188" s="68" t="s">
        <v>9</v>
      </c>
      <c r="G188" s="68"/>
      <c r="H188" s="68" t="s">
        <v>11</v>
      </c>
      <c r="I188" s="68" t="s">
        <v>12</v>
      </c>
      <c r="J188" s="68" t="s">
        <v>13</v>
      </c>
    </row>
    <row r="189" spans="1:10" ht="41.4" x14ac:dyDescent="0.25">
      <c r="A189" s="33" t="s">
        <v>57</v>
      </c>
      <c r="B189" s="98" t="s">
        <v>199</v>
      </c>
      <c r="C189" s="98" t="s">
        <v>147</v>
      </c>
      <c r="D189" s="98" t="s">
        <v>147</v>
      </c>
      <c r="E189" s="98" t="s">
        <v>160</v>
      </c>
      <c r="F189" s="98" t="s">
        <v>475</v>
      </c>
      <c r="G189" s="98"/>
      <c r="H189" s="102">
        <v>-0.01</v>
      </c>
      <c r="I189" s="102">
        <v>-0.26480000000000004</v>
      </c>
      <c r="J189" s="102">
        <v>0.24480000000000002</v>
      </c>
    </row>
    <row r="190" spans="1:10" ht="41.4" x14ac:dyDescent="0.25">
      <c r="A190" s="33" t="s">
        <v>57</v>
      </c>
      <c r="B190" s="98" t="s">
        <v>199</v>
      </c>
      <c r="C190" s="98" t="s">
        <v>147</v>
      </c>
      <c r="D190" s="98" t="s">
        <v>147</v>
      </c>
      <c r="E190" s="98" t="s">
        <v>161</v>
      </c>
      <c r="F190" s="98" t="s">
        <v>475</v>
      </c>
      <c r="G190" s="98"/>
      <c r="H190" s="102">
        <v>-0.16</v>
      </c>
      <c r="I190" s="102">
        <v>-0.43440000000000001</v>
      </c>
      <c r="J190" s="102">
        <v>0.11440000000000003</v>
      </c>
    </row>
    <row r="191" spans="1:10" s="63" customFormat="1" ht="15.6" x14ac:dyDescent="0.3">
      <c r="A191" s="28" t="s">
        <v>126</v>
      </c>
      <c r="B191" s="101"/>
      <c r="C191" s="101"/>
      <c r="D191" s="101"/>
      <c r="E191" s="96"/>
      <c r="F191" s="96"/>
      <c r="G191" s="96"/>
      <c r="H191" s="96"/>
      <c r="I191" s="96"/>
      <c r="J191" s="96"/>
    </row>
    <row r="192" spans="1:10" ht="27.6" x14ac:dyDescent="0.25">
      <c r="A192" s="34" t="s">
        <v>119</v>
      </c>
      <c r="B192" s="67" t="s">
        <v>145</v>
      </c>
      <c r="C192" s="67" t="s">
        <v>149</v>
      </c>
      <c r="D192" s="67" t="s">
        <v>148</v>
      </c>
      <c r="E192" s="68" t="s">
        <v>120</v>
      </c>
      <c r="F192" s="68" t="s">
        <v>9</v>
      </c>
      <c r="G192" s="68" t="s">
        <v>10</v>
      </c>
      <c r="H192" s="68" t="s">
        <v>11</v>
      </c>
      <c r="I192" s="68" t="s">
        <v>12</v>
      </c>
      <c r="J192" s="68" t="s">
        <v>13</v>
      </c>
    </row>
    <row r="193" spans="1:10" ht="27.6" x14ac:dyDescent="0.25">
      <c r="A193" s="33" t="s">
        <v>0</v>
      </c>
      <c r="B193" s="99" t="s">
        <v>211</v>
      </c>
      <c r="C193" s="98" t="s">
        <v>147</v>
      </c>
      <c r="D193" s="98" t="s">
        <v>150</v>
      </c>
      <c r="E193" s="98" t="s">
        <v>178</v>
      </c>
      <c r="F193" s="98" t="s">
        <v>186</v>
      </c>
      <c r="G193" s="104" t="s">
        <v>136</v>
      </c>
      <c r="H193" s="98">
        <v>1</v>
      </c>
      <c r="I193" s="98"/>
      <c r="J193" s="98"/>
    </row>
    <row r="194" spans="1:10" ht="27.6" x14ac:dyDescent="0.25">
      <c r="A194" s="33" t="s">
        <v>0</v>
      </c>
      <c r="B194" s="99" t="s">
        <v>211</v>
      </c>
      <c r="C194" s="98" t="s">
        <v>147</v>
      </c>
      <c r="D194" s="98" t="s">
        <v>150</v>
      </c>
      <c r="E194" s="98" t="s">
        <v>178</v>
      </c>
      <c r="F194" s="98" t="s">
        <v>186</v>
      </c>
      <c r="G194" s="105" t="s">
        <v>137</v>
      </c>
      <c r="H194" s="98">
        <v>1.6</v>
      </c>
      <c r="I194" s="98">
        <v>1.1000000000000001</v>
      </c>
      <c r="J194" s="98">
        <v>2.4</v>
      </c>
    </row>
    <row r="195" spans="1:10" ht="27.6" x14ac:dyDescent="0.25">
      <c r="A195" s="33" t="s">
        <v>0</v>
      </c>
      <c r="B195" s="99" t="s">
        <v>211</v>
      </c>
      <c r="C195" s="98" t="s">
        <v>147</v>
      </c>
      <c r="D195" s="98" t="s">
        <v>150</v>
      </c>
      <c r="E195" s="98" t="s">
        <v>178</v>
      </c>
      <c r="F195" s="98" t="s">
        <v>186</v>
      </c>
      <c r="G195" s="98" t="s">
        <v>138</v>
      </c>
      <c r="H195" s="98">
        <v>1</v>
      </c>
      <c r="I195" s="98">
        <v>0.7</v>
      </c>
      <c r="J195" s="98">
        <v>1.5</v>
      </c>
    </row>
    <row r="196" spans="1:10" ht="27.6" x14ac:dyDescent="0.25">
      <c r="A196" s="33" t="s">
        <v>0</v>
      </c>
      <c r="B196" s="99" t="s">
        <v>211</v>
      </c>
      <c r="C196" s="98" t="s">
        <v>147</v>
      </c>
      <c r="D196" s="98" t="s">
        <v>147</v>
      </c>
      <c r="E196" s="98" t="s">
        <v>178</v>
      </c>
      <c r="F196" s="98" t="s">
        <v>461</v>
      </c>
      <c r="G196" s="98" t="s">
        <v>15</v>
      </c>
      <c r="H196" s="98">
        <v>1</v>
      </c>
      <c r="I196" s="98"/>
      <c r="J196" s="98"/>
    </row>
    <row r="197" spans="1:10" ht="27.6" x14ac:dyDescent="0.25">
      <c r="A197" s="33" t="s">
        <v>0</v>
      </c>
      <c r="B197" s="99" t="s">
        <v>211</v>
      </c>
      <c r="C197" s="98" t="s">
        <v>147</v>
      </c>
      <c r="D197" s="98" t="s">
        <v>147</v>
      </c>
      <c r="E197" s="98" t="s">
        <v>178</v>
      </c>
      <c r="F197" s="98" t="s">
        <v>461</v>
      </c>
      <c r="G197" s="98" t="s">
        <v>14</v>
      </c>
      <c r="H197" s="98">
        <v>1</v>
      </c>
      <c r="I197" s="98">
        <v>0.8</v>
      </c>
      <c r="J197" s="98">
        <v>1.4</v>
      </c>
    </row>
    <row r="198" spans="1:10" ht="27.6" x14ac:dyDescent="0.25">
      <c r="A198" s="33" t="s">
        <v>0</v>
      </c>
      <c r="B198" s="99" t="s">
        <v>211</v>
      </c>
      <c r="C198" s="98" t="s">
        <v>147</v>
      </c>
      <c r="D198" s="98" t="s">
        <v>147</v>
      </c>
      <c r="E198" s="98" t="s">
        <v>178</v>
      </c>
      <c r="F198" s="98" t="s">
        <v>111</v>
      </c>
      <c r="G198" s="98" t="s">
        <v>15</v>
      </c>
      <c r="H198" s="98">
        <v>1</v>
      </c>
      <c r="I198" s="98"/>
      <c r="J198" s="98"/>
    </row>
    <row r="199" spans="1:10" ht="27.6" x14ac:dyDescent="0.25">
      <c r="A199" s="33" t="s">
        <v>0</v>
      </c>
      <c r="B199" s="99" t="s">
        <v>211</v>
      </c>
      <c r="C199" s="98" t="s">
        <v>147</v>
      </c>
      <c r="D199" s="98" t="s">
        <v>147</v>
      </c>
      <c r="E199" s="98" t="s">
        <v>178</v>
      </c>
      <c r="F199" s="98" t="s">
        <v>111</v>
      </c>
      <c r="G199" s="98" t="s">
        <v>14</v>
      </c>
      <c r="H199" s="98">
        <v>1.5</v>
      </c>
      <c r="I199" s="98">
        <v>1.1000000000000001</v>
      </c>
      <c r="J199" s="98">
        <v>2.1</v>
      </c>
    </row>
    <row r="200" spans="1:10" ht="27.6" x14ac:dyDescent="0.25">
      <c r="A200" s="33" t="s">
        <v>0</v>
      </c>
      <c r="B200" s="99" t="s">
        <v>211</v>
      </c>
      <c r="C200" s="98" t="s">
        <v>147</v>
      </c>
      <c r="D200" s="98" t="s">
        <v>150</v>
      </c>
      <c r="E200" s="98" t="s">
        <v>179</v>
      </c>
      <c r="F200" s="98" t="s">
        <v>186</v>
      </c>
      <c r="G200" s="104" t="s">
        <v>136</v>
      </c>
      <c r="H200" s="98">
        <v>1</v>
      </c>
      <c r="I200" s="98"/>
      <c r="J200" s="98"/>
    </row>
    <row r="201" spans="1:10" ht="27.6" x14ac:dyDescent="0.25">
      <c r="A201" s="33" t="s">
        <v>0</v>
      </c>
      <c r="B201" s="99" t="s">
        <v>211</v>
      </c>
      <c r="C201" s="98" t="s">
        <v>147</v>
      </c>
      <c r="D201" s="98" t="s">
        <v>150</v>
      </c>
      <c r="E201" s="98" t="s">
        <v>179</v>
      </c>
      <c r="F201" s="98" t="s">
        <v>186</v>
      </c>
      <c r="G201" s="105" t="s">
        <v>137</v>
      </c>
      <c r="H201" s="98">
        <v>1.1000000000000001</v>
      </c>
      <c r="I201" s="98">
        <v>0.7</v>
      </c>
      <c r="J201" s="98">
        <v>1.5</v>
      </c>
    </row>
    <row r="202" spans="1:10" ht="27.6" x14ac:dyDescent="0.25">
      <c r="A202" s="33" t="s">
        <v>0</v>
      </c>
      <c r="B202" s="99" t="s">
        <v>211</v>
      </c>
      <c r="C202" s="98" t="s">
        <v>147</v>
      </c>
      <c r="D202" s="98" t="s">
        <v>150</v>
      </c>
      <c r="E202" s="98" t="s">
        <v>179</v>
      </c>
      <c r="F202" s="98" t="s">
        <v>186</v>
      </c>
      <c r="G202" s="98" t="s">
        <v>138</v>
      </c>
      <c r="H202" s="98">
        <v>1</v>
      </c>
      <c r="I202" s="98">
        <v>0.8</v>
      </c>
      <c r="J202" s="98">
        <v>1.4</v>
      </c>
    </row>
    <row r="203" spans="1:10" ht="27.6" x14ac:dyDescent="0.25">
      <c r="A203" s="33" t="s">
        <v>0</v>
      </c>
      <c r="B203" s="99" t="s">
        <v>211</v>
      </c>
      <c r="C203" s="98" t="s">
        <v>147</v>
      </c>
      <c r="D203" s="98" t="s">
        <v>147</v>
      </c>
      <c r="E203" s="98" t="s">
        <v>179</v>
      </c>
      <c r="F203" s="98" t="s">
        <v>461</v>
      </c>
      <c r="G203" s="98" t="s">
        <v>15</v>
      </c>
      <c r="H203" s="98">
        <v>1</v>
      </c>
      <c r="I203" s="98"/>
      <c r="J203" s="98"/>
    </row>
    <row r="204" spans="1:10" ht="27.6" x14ac:dyDescent="0.25">
      <c r="A204" s="33" t="s">
        <v>0</v>
      </c>
      <c r="B204" s="99" t="s">
        <v>211</v>
      </c>
      <c r="C204" s="98" t="s">
        <v>147</v>
      </c>
      <c r="D204" s="98" t="s">
        <v>147</v>
      </c>
      <c r="E204" s="98" t="s">
        <v>179</v>
      </c>
      <c r="F204" s="98" t="s">
        <v>461</v>
      </c>
      <c r="G204" s="98" t="s">
        <v>14</v>
      </c>
      <c r="H204" s="98">
        <v>1.2</v>
      </c>
      <c r="I204" s="98">
        <v>0.9</v>
      </c>
      <c r="J204" s="98">
        <v>1.5</v>
      </c>
    </row>
    <row r="205" spans="1:10" ht="27.6" x14ac:dyDescent="0.25">
      <c r="A205" s="33" t="s">
        <v>0</v>
      </c>
      <c r="B205" s="99" t="s">
        <v>211</v>
      </c>
      <c r="C205" s="98" t="s">
        <v>147</v>
      </c>
      <c r="D205" s="98" t="s">
        <v>147</v>
      </c>
      <c r="E205" s="98" t="s">
        <v>179</v>
      </c>
      <c r="F205" s="98" t="s">
        <v>111</v>
      </c>
      <c r="G205" s="98" t="s">
        <v>15</v>
      </c>
      <c r="H205" s="98">
        <v>1</v>
      </c>
      <c r="I205" s="98"/>
      <c r="J205" s="98"/>
    </row>
    <row r="206" spans="1:10" ht="27.6" x14ac:dyDescent="0.25">
      <c r="A206" s="33" t="s">
        <v>0</v>
      </c>
      <c r="B206" s="99" t="s">
        <v>211</v>
      </c>
      <c r="C206" s="98" t="s">
        <v>147</v>
      </c>
      <c r="D206" s="98" t="s">
        <v>147</v>
      </c>
      <c r="E206" s="98" t="s">
        <v>179</v>
      </c>
      <c r="F206" s="98" t="s">
        <v>111</v>
      </c>
      <c r="G206" s="98" t="s">
        <v>14</v>
      </c>
      <c r="H206" s="98">
        <v>1.5</v>
      </c>
      <c r="I206" s="98">
        <v>1.1000000000000001</v>
      </c>
      <c r="J206" s="98">
        <v>2</v>
      </c>
    </row>
    <row r="207" spans="1:10" ht="27.6" x14ac:dyDescent="0.25">
      <c r="A207" s="33" t="s">
        <v>41</v>
      </c>
      <c r="B207" s="98" t="s">
        <v>156</v>
      </c>
      <c r="C207" s="98" t="s">
        <v>147</v>
      </c>
      <c r="D207" s="98" t="s">
        <v>150</v>
      </c>
      <c r="E207" s="98" t="s">
        <v>178</v>
      </c>
      <c r="F207" s="98" t="s">
        <v>186</v>
      </c>
      <c r="G207" s="104" t="s">
        <v>139</v>
      </c>
      <c r="H207" s="98">
        <v>1</v>
      </c>
      <c r="I207" s="98"/>
      <c r="J207" s="98"/>
    </row>
    <row r="208" spans="1:10" ht="27.6" x14ac:dyDescent="0.25">
      <c r="A208" s="33" t="s">
        <v>41</v>
      </c>
      <c r="B208" s="98" t="s">
        <v>156</v>
      </c>
      <c r="C208" s="98" t="s">
        <v>147</v>
      </c>
      <c r="D208" s="98" t="s">
        <v>150</v>
      </c>
      <c r="E208" s="98" t="s">
        <v>178</v>
      </c>
      <c r="F208" s="98" t="s">
        <v>186</v>
      </c>
      <c r="G208" s="105" t="s">
        <v>137</v>
      </c>
      <c r="H208" s="98">
        <v>1.1299999999999999</v>
      </c>
      <c r="I208" s="98">
        <v>0.92</v>
      </c>
      <c r="J208" s="98">
        <v>1.38</v>
      </c>
    </row>
    <row r="209" spans="1:10" ht="27.6" x14ac:dyDescent="0.25">
      <c r="A209" s="33" t="s">
        <v>41</v>
      </c>
      <c r="B209" s="98" t="s">
        <v>156</v>
      </c>
      <c r="C209" s="98" t="s">
        <v>147</v>
      </c>
      <c r="D209" s="98" t="s">
        <v>150</v>
      </c>
      <c r="E209" s="98" t="s">
        <v>178</v>
      </c>
      <c r="F209" s="98" t="s">
        <v>186</v>
      </c>
      <c r="G209" s="98" t="s">
        <v>138</v>
      </c>
      <c r="H209" s="98">
        <v>1.1100000000000001</v>
      </c>
      <c r="I209" s="98">
        <v>0.89</v>
      </c>
      <c r="J209" s="98">
        <v>1.37</v>
      </c>
    </row>
    <row r="210" spans="1:10" ht="27.6" x14ac:dyDescent="0.25">
      <c r="A210" s="33" t="s">
        <v>41</v>
      </c>
      <c r="B210" s="98" t="s">
        <v>156</v>
      </c>
      <c r="C210" s="98" t="s">
        <v>147</v>
      </c>
      <c r="D210" s="98" t="s">
        <v>147</v>
      </c>
      <c r="E210" s="98" t="s">
        <v>178</v>
      </c>
      <c r="F210" s="98" t="s">
        <v>42</v>
      </c>
      <c r="G210" s="98" t="s">
        <v>582</v>
      </c>
      <c r="H210" s="98">
        <v>1</v>
      </c>
      <c r="I210" s="98"/>
      <c r="J210" s="98"/>
    </row>
    <row r="211" spans="1:10" ht="27.6" x14ac:dyDescent="0.25">
      <c r="A211" s="33" t="s">
        <v>41</v>
      </c>
      <c r="B211" s="98" t="s">
        <v>156</v>
      </c>
      <c r="C211" s="98" t="s">
        <v>147</v>
      </c>
      <c r="D211" s="98" t="s">
        <v>147</v>
      </c>
      <c r="E211" s="98" t="s">
        <v>178</v>
      </c>
      <c r="F211" s="98" t="s">
        <v>477</v>
      </c>
      <c r="G211" s="98" t="s">
        <v>583</v>
      </c>
      <c r="H211" s="98">
        <v>1.71</v>
      </c>
      <c r="I211" s="98">
        <v>1.43</v>
      </c>
      <c r="J211" s="98">
        <v>2.04</v>
      </c>
    </row>
    <row r="212" spans="1:10" ht="27.6" x14ac:dyDescent="0.25">
      <c r="A212" s="33" t="s">
        <v>41</v>
      </c>
      <c r="B212" s="98" t="s">
        <v>156</v>
      </c>
      <c r="C212" s="98" t="s">
        <v>147</v>
      </c>
      <c r="D212" s="98" t="s">
        <v>147</v>
      </c>
      <c r="E212" s="98" t="s">
        <v>178</v>
      </c>
      <c r="F212" s="98" t="s">
        <v>477</v>
      </c>
      <c r="G212" s="98" t="s">
        <v>584</v>
      </c>
      <c r="H212" s="98">
        <v>2.68</v>
      </c>
      <c r="I212" s="98">
        <v>2.0099999999999998</v>
      </c>
      <c r="J212" s="98">
        <v>3.57</v>
      </c>
    </row>
    <row r="213" spans="1:10" ht="27.6" x14ac:dyDescent="0.25">
      <c r="A213" s="33" t="s">
        <v>41</v>
      </c>
      <c r="B213" s="98" t="s">
        <v>156</v>
      </c>
      <c r="C213" s="98" t="s">
        <v>147</v>
      </c>
      <c r="D213" s="98" t="s">
        <v>147</v>
      </c>
      <c r="E213" s="98" t="s">
        <v>178</v>
      </c>
      <c r="F213" s="98" t="s">
        <v>461</v>
      </c>
      <c r="G213" s="98" t="s">
        <v>43</v>
      </c>
      <c r="H213" s="98">
        <v>1</v>
      </c>
      <c r="I213" s="98"/>
      <c r="J213" s="98"/>
    </row>
    <row r="214" spans="1:10" ht="41.4" x14ac:dyDescent="0.25">
      <c r="A214" s="33" t="s">
        <v>41</v>
      </c>
      <c r="B214" s="98" t="s">
        <v>156</v>
      </c>
      <c r="C214" s="98" t="s">
        <v>147</v>
      </c>
      <c r="D214" s="98" t="s">
        <v>147</v>
      </c>
      <c r="E214" s="98" t="s">
        <v>178</v>
      </c>
      <c r="F214" s="98" t="s">
        <v>461</v>
      </c>
      <c r="G214" s="98" t="s">
        <v>44</v>
      </c>
      <c r="H214" s="98">
        <v>1.03</v>
      </c>
      <c r="I214" s="98">
        <v>0.82</v>
      </c>
      <c r="J214" s="98">
        <v>1.28</v>
      </c>
    </row>
    <row r="215" spans="1:10" ht="41.4" x14ac:dyDescent="0.25">
      <c r="A215" s="33" t="s">
        <v>41</v>
      </c>
      <c r="B215" s="98" t="s">
        <v>156</v>
      </c>
      <c r="C215" s="98" t="s">
        <v>147</v>
      </c>
      <c r="D215" s="98" t="s">
        <v>147</v>
      </c>
      <c r="E215" s="98" t="s">
        <v>178</v>
      </c>
      <c r="F215" s="98" t="s">
        <v>461</v>
      </c>
      <c r="G215" s="98" t="s">
        <v>45</v>
      </c>
      <c r="H215" s="98">
        <v>1.9</v>
      </c>
      <c r="I215" s="98">
        <v>1.36</v>
      </c>
      <c r="J215" s="98">
        <v>2.65</v>
      </c>
    </row>
    <row r="216" spans="1:10" ht="27.6" x14ac:dyDescent="0.25">
      <c r="A216" s="33" t="s">
        <v>76</v>
      </c>
      <c r="B216" s="98" t="s">
        <v>157</v>
      </c>
      <c r="C216" s="98" t="s">
        <v>147</v>
      </c>
      <c r="D216" s="98" t="s">
        <v>150</v>
      </c>
      <c r="E216" s="98" t="s">
        <v>180</v>
      </c>
      <c r="F216" s="106" t="s">
        <v>191</v>
      </c>
      <c r="G216" s="98" t="s">
        <v>83</v>
      </c>
      <c r="H216" s="98">
        <v>1</v>
      </c>
      <c r="I216" s="98"/>
      <c r="J216" s="98"/>
    </row>
    <row r="217" spans="1:10" ht="27.6" x14ac:dyDescent="0.25">
      <c r="A217" s="33" t="s">
        <v>76</v>
      </c>
      <c r="B217" s="98" t="s">
        <v>157</v>
      </c>
      <c r="C217" s="98" t="s">
        <v>147</v>
      </c>
      <c r="D217" s="98" t="s">
        <v>150</v>
      </c>
      <c r="E217" s="98" t="s">
        <v>180</v>
      </c>
      <c r="F217" s="106" t="s">
        <v>190</v>
      </c>
      <c r="G217" s="98" t="s">
        <v>84</v>
      </c>
      <c r="H217" s="98">
        <v>1.51</v>
      </c>
      <c r="I217" s="98">
        <v>0.97</v>
      </c>
      <c r="J217" s="98">
        <v>2.33</v>
      </c>
    </row>
    <row r="218" spans="1:10" ht="27.6" x14ac:dyDescent="0.25">
      <c r="A218" s="33" t="s">
        <v>76</v>
      </c>
      <c r="B218" s="98" t="s">
        <v>157</v>
      </c>
      <c r="C218" s="98" t="s">
        <v>147</v>
      </c>
      <c r="D218" s="98" t="s">
        <v>150</v>
      </c>
      <c r="E218" s="98" t="s">
        <v>181</v>
      </c>
      <c r="F218" s="106" t="s">
        <v>191</v>
      </c>
      <c r="G218" s="98" t="s">
        <v>110</v>
      </c>
      <c r="H218" s="98">
        <v>1</v>
      </c>
      <c r="I218" s="98"/>
      <c r="J218" s="98"/>
    </row>
    <row r="219" spans="1:10" ht="27.6" x14ac:dyDescent="0.25">
      <c r="A219" s="33" t="s">
        <v>76</v>
      </c>
      <c r="B219" s="98" t="s">
        <v>157</v>
      </c>
      <c r="C219" s="98" t="s">
        <v>147</v>
      </c>
      <c r="D219" s="98" t="s">
        <v>150</v>
      </c>
      <c r="E219" s="98" t="s">
        <v>181</v>
      </c>
      <c r="F219" s="106" t="s">
        <v>190</v>
      </c>
      <c r="G219" s="98" t="s">
        <v>84</v>
      </c>
      <c r="H219" s="98">
        <v>1.18</v>
      </c>
      <c r="I219" s="98">
        <v>0.74</v>
      </c>
      <c r="J219" s="98">
        <v>1.87</v>
      </c>
    </row>
    <row r="220" spans="1:10" s="63" customFormat="1" ht="15.6" x14ac:dyDescent="0.3">
      <c r="A220" s="28" t="s">
        <v>227</v>
      </c>
      <c r="B220" s="101"/>
      <c r="C220" s="101"/>
      <c r="D220" s="101"/>
      <c r="E220" s="96"/>
      <c r="F220" s="96"/>
      <c r="G220" s="96"/>
      <c r="H220" s="96"/>
      <c r="I220" s="96"/>
      <c r="J220" s="96"/>
    </row>
    <row r="221" spans="1:10" ht="27.6" x14ac:dyDescent="0.25">
      <c r="A221" s="34" t="s">
        <v>119</v>
      </c>
      <c r="B221" s="67" t="s">
        <v>145</v>
      </c>
      <c r="C221" s="67" t="s">
        <v>149</v>
      </c>
      <c r="D221" s="67" t="s">
        <v>148</v>
      </c>
      <c r="E221" s="68" t="s">
        <v>120</v>
      </c>
      <c r="F221" s="68" t="s">
        <v>9</v>
      </c>
      <c r="G221" s="68" t="s">
        <v>228</v>
      </c>
      <c r="H221" s="94"/>
      <c r="I221" s="94"/>
      <c r="J221" s="94"/>
    </row>
    <row r="222" spans="1:10" ht="55.2" x14ac:dyDescent="0.25">
      <c r="A222" s="33" t="s">
        <v>101</v>
      </c>
      <c r="B222" s="98" t="s">
        <v>215</v>
      </c>
      <c r="C222" s="98" t="s">
        <v>147</v>
      </c>
      <c r="D222" s="99" t="s">
        <v>219</v>
      </c>
      <c r="E222" s="98" t="s">
        <v>483</v>
      </c>
      <c r="F222" s="98" t="s">
        <v>481</v>
      </c>
      <c r="G222" s="98" t="s">
        <v>296</v>
      </c>
      <c r="H222" s="94"/>
      <c r="I222" s="94"/>
      <c r="J222" s="94"/>
    </row>
    <row r="223" spans="1:10" ht="27.6" x14ac:dyDescent="0.25">
      <c r="A223" s="33" t="s">
        <v>102</v>
      </c>
      <c r="B223" s="98" t="s">
        <v>159</v>
      </c>
      <c r="C223" s="98" t="s">
        <v>147</v>
      </c>
      <c r="D223" s="98" t="s">
        <v>150</v>
      </c>
      <c r="E223" s="98" t="s">
        <v>77</v>
      </c>
      <c r="F223" s="98" t="s">
        <v>232</v>
      </c>
      <c r="G223" s="98" t="s">
        <v>426</v>
      </c>
    </row>
    <row r="224" spans="1:10" x14ac:dyDescent="0.25">
      <c r="A224" s="31" t="s">
        <v>125</v>
      </c>
      <c r="B224" s="94"/>
      <c r="C224" s="94"/>
      <c r="D224" s="94"/>
    </row>
    <row r="225" spans="1:14" s="63" customFormat="1" ht="15.6" x14ac:dyDescent="0.3">
      <c r="A225" s="28" t="s">
        <v>563</v>
      </c>
      <c r="B225" s="101"/>
      <c r="C225" s="101"/>
      <c r="D225" s="101"/>
      <c r="E225" s="96"/>
      <c r="F225" s="96"/>
      <c r="G225" s="96"/>
      <c r="H225" s="96"/>
      <c r="I225" s="96"/>
      <c r="J225" s="96"/>
    </row>
    <row r="226" spans="1:14" ht="27.6" x14ac:dyDescent="0.25">
      <c r="A226" s="34" t="s">
        <v>119</v>
      </c>
      <c r="B226" s="67" t="s">
        <v>145</v>
      </c>
      <c r="C226" s="67" t="s">
        <v>149</v>
      </c>
      <c r="D226" s="67" t="s">
        <v>148</v>
      </c>
      <c r="E226" s="68" t="s">
        <v>120</v>
      </c>
      <c r="F226" s="68" t="s">
        <v>9</v>
      </c>
      <c r="G226" s="68" t="s">
        <v>10</v>
      </c>
      <c r="H226" s="68" t="s">
        <v>11</v>
      </c>
      <c r="I226" s="68" t="s">
        <v>12</v>
      </c>
      <c r="J226" s="68" t="s">
        <v>13</v>
      </c>
    </row>
    <row r="227" spans="1:14" ht="96.6" x14ac:dyDescent="0.25">
      <c r="A227" s="33" t="s">
        <v>5</v>
      </c>
      <c r="B227" s="98" t="s">
        <v>162</v>
      </c>
      <c r="C227" s="98" t="s">
        <v>21</v>
      </c>
      <c r="D227" s="98" t="s">
        <v>20</v>
      </c>
      <c r="E227" s="98" t="s">
        <v>526</v>
      </c>
      <c r="F227" s="98" t="s">
        <v>163</v>
      </c>
      <c r="G227" s="98" t="s">
        <v>114</v>
      </c>
      <c r="H227" s="98">
        <v>0</v>
      </c>
      <c r="I227" s="98"/>
      <c r="J227" s="98"/>
    </row>
    <row r="228" spans="1:14" ht="55.2" x14ac:dyDescent="0.25">
      <c r="A228" s="33" t="s">
        <v>5</v>
      </c>
      <c r="B228" s="98" t="s">
        <v>162</v>
      </c>
      <c r="C228" s="98" t="s">
        <v>21</v>
      </c>
      <c r="D228" s="98" t="s">
        <v>20</v>
      </c>
      <c r="E228" s="98" t="s">
        <v>526</v>
      </c>
      <c r="F228" s="98" t="s">
        <v>164</v>
      </c>
      <c r="G228" s="98" t="s">
        <v>109</v>
      </c>
      <c r="H228" s="98">
        <v>1.29</v>
      </c>
      <c r="I228" s="98">
        <v>0.06</v>
      </c>
      <c r="J228" s="98">
        <v>2.5099999999999998</v>
      </c>
    </row>
    <row r="229" spans="1:14" x14ac:dyDescent="0.25">
      <c r="A229" s="78" t="s">
        <v>527</v>
      </c>
    </row>
    <row r="232" spans="1:14" x14ac:dyDescent="0.25">
      <c r="A232" s="31" t="s">
        <v>496</v>
      </c>
      <c r="B232" s="94"/>
      <c r="C232" s="94"/>
      <c r="D232" s="94"/>
    </row>
    <row r="233" spans="1:14" x14ac:dyDescent="0.25">
      <c r="A233" s="31" t="s">
        <v>127</v>
      </c>
      <c r="B233" s="94"/>
      <c r="C233" s="94"/>
      <c r="D233" s="94"/>
      <c r="L233" s="76"/>
      <c r="M233" s="76"/>
      <c r="N233" s="76"/>
    </row>
    <row r="234" spans="1:14" s="63" customFormat="1" ht="15.6" x14ac:dyDescent="0.3">
      <c r="A234" s="28" t="s">
        <v>128</v>
      </c>
      <c r="B234" s="101"/>
      <c r="C234" s="101"/>
      <c r="D234" s="101"/>
      <c r="E234" s="96"/>
      <c r="F234" s="96"/>
      <c r="G234" s="96"/>
      <c r="H234" s="96"/>
      <c r="I234" s="96"/>
      <c r="J234" s="96"/>
    </row>
    <row r="235" spans="1:14" ht="27.6" x14ac:dyDescent="0.25">
      <c r="A235" s="34" t="s">
        <v>119</v>
      </c>
      <c r="B235" s="67" t="s">
        <v>145</v>
      </c>
      <c r="C235" s="67" t="s">
        <v>149</v>
      </c>
      <c r="D235" s="67" t="s">
        <v>148</v>
      </c>
      <c r="E235" s="68" t="s">
        <v>120</v>
      </c>
      <c r="F235" s="68" t="s">
        <v>9</v>
      </c>
      <c r="G235" s="68"/>
      <c r="H235" s="68" t="s">
        <v>11</v>
      </c>
      <c r="I235" s="68" t="s">
        <v>12</v>
      </c>
      <c r="J235" s="68" t="s">
        <v>13</v>
      </c>
      <c r="L235" s="76"/>
      <c r="M235" s="76"/>
      <c r="N235" s="76"/>
    </row>
    <row r="236" spans="1:14" ht="41.4" x14ac:dyDescent="0.25">
      <c r="A236" s="33" t="s">
        <v>57</v>
      </c>
      <c r="B236" s="98" t="s">
        <v>199</v>
      </c>
      <c r="C236" s="98" t="s">
        <v>147</v>
      </c>
      <c r="D236" s="98" t="s">
        <v>147</v>
      </c>
      <c r="E236" s="98" t="s">
        <v>165</v>
      </c>
      <c r="F236" s="98" t="s">
        <v>484</v>
      </c>
      <c r="G236" s="98"/>
      <c r="H236" s="102">
        <v>-0.16</v>
      </c>
      <c r="I236" s="102">
        <v>-0.61080000000000001</v>
      </c>
      <c r="J236" s="102">
        <v>0.29080000000000006</v>
      </c>
    </row>
    <row r="237" spans="1:14" ht="41.4" x14ac:dyDescent="0.25">
      <c r="A237" s="33" t="s">
        <v>57</v>
      </c>
      <c r="B237" s="98" t="s">
        <v>199</v>
      </c>
      <c r="C237" s="98" t="s">
        <v>147</v>
      </c>
      <c r="D237" s="98" t="s">
        <v>147</v>
      </c>
      <c r="E237" s="98" t="s">
        <v>166</v>
      </c>
      <c r="F237" s="98" t="s">
        <v>484</v>
      </c>
      <c r="G237" s="98"/>
      <c r="H237" s="102">
        <v>-0.02</v>
      </c>
      <c r="I237" s="102">
        <v>-1.0588</v>
      </c>
      <c r="J237" s="102">
        <v>1.0187999999999999</v>
      </c>
    </row>
    <row r="238" spans="1:14" ht="69" x14ac:dyDescent="0.25">
      <c r="A238" s="73" t="s">
        <v>59</v>
      </c>
      <c r="B238" s="98" t="s">
        <v>224</v>
      </c>
      <c r="C238" s="98" t="s">
        <v>147</v>
      </c>
      <c r="D238" s="98" t="s">
        <v>147</v>
      </c>
      <c r="E238" s="98" t="s">
        <v>278</v>
      </c>
      <c r="F238" s="98" t="s">
        <v>472</v>
      </c>
      <c r="G238" s="98"/>
      <c r="H238" s="102">
        <f>LN(0.9)</f>
        <v>-0.10536051565782628</v>
      </c>
      <c r="I238" s="102">
        <f>LN(0.8)</f>
        <v>-0.22314355131420971</v>
      </c>
      <c r="J238" s="102">
        <f>LN(1.1)</f>
        <v>9.5310179804324935E-2</v>
      </c>
    </row>
    <row r="239" spans="1:14" s="63" customFormat="1" ht="15.6" x14ac:dyDescent="0.3">
      <c r="A239" s="28" t="s">
        <v>126</v>
      </c>
      <c r="B239" s="101"/>
      <c r="C239" s="101"/>
      <c r="D239" s="101"/>
      <c r="E239" s="96"/>
      <c r="F239" s="96"/>
      <c r="G239" s="96"/>
      <c r="H239" s="96"/>
      <c r="I239" s="96"/>
      <c r="J239" s="96"/>
    </row>
    <row r="240" spans="1:14" ht="27.6" x14ac:dyDescent="0.25">
      <c r="A240" s="34" t="s">
        <v>119</v>
      </c>
      <c r="B240" s="67" t="s">
        <v>145</v>
      </c>
      <c r="C240" s="67" t="s">
        <v>149</v>
      </c>
      <c r="D240" s="67" t="s">
        <v>148</v>
      </c>
      <c r="E240" s="68" t="s">
        <v>120</v>
      </c>
      <c r="F240" s="68" t="s">
        <v>9</v>
      </c>
      <c r="G240" s="68" t="s">
        <v>10</v>
      </c>
      <c r="H240" s="68" t="s">
        <v>11</v>
      </c>
      <c r="I240" s="68" t="s">
        <v>12</v>
      </c>
      <c r="J240" s="68" t="s">
        <v>13</v>
      </c>
    </row>
    <row r="241" spans="1:10" x14ac:dyDescent="0.25">
      <c r="A241" s="33" t="s">
        <v>65</v>
      </c>
      <c r="B241" s="98" t="s">
        <v>199</v>
      </c>
      <c r="C241" s="98" t="s">
        <v>147</v>
      </c>
      <c r="D241" s="98" t="s">
        <v>147</v>
      </c>
      <c r="E241" s="98" t="s">
        <v>66</v>
      </c>
      <c r="F241" s="98" t="s">
        <v>111</v>
      </c>
      <c r="G241" s="98" t="s">
        <v>47</v>
      </c>
      <c r="H241" s="98">
        <v>1</v>
      </c>
      <c r="I241" s="98"/>
      <c r="J241" s="98"/>
    </row>
    <row r="242" spans="1:10" x14ac:dyDescent="0.25">
      <c r="A242" s="33" t="s">
        <v>65</v>
      </c>
      <c r="B242" s="98" t="s">
        <v>199</v>
      </c>
      <c r="C242" s="98" t="s">
        <v>147</v>
      </c>
      <c r="D242" s="98" t="s">
        <v>147</v>
      </c>
      <c r="E242" s="98" t="s">
        <v>66</v>
      </c>
      <c r="F242" s="98" t="s">
        <v>111</v>
      </c>
      <c r="G242" s="98" t="s">
        <v>486</v>
      </c>
      <c r="H242" s="102">
        <v>0.51685133449169918</v>
      </c>
      <c r="I242" s="102">
        <v>0.31348618088260533</v>
      </c>
      <c r="J242" s="102">
        <v>0.85214378896621135</v>
      </c>
    </row>
    <row r="243" spans="1:10" x14ac:dyDescent="0.25">
      <c r="A243" s="33" t="s">
        <v>65</v>
      </c>
      <c r="B243" s="98" t="s">
        <v>199</v>
      </c>
      <c r="C243" s="98" t="s">
        <v>147</v>
      </c>
      <c r="D243" s="98" t="s">
        <v>147</v>
      </c>
      <c r="E243" s="98" t="s">
        <v>66</v>
      </c>
      <c r="F243" s="98" t="s">
        <v>111</v>
      </c>
      <c r="G243" s="98" t="s">
        <v>487</v>
      </c>
      <c r="H243" s="102">
        <v>0.25924026064589151</v>
      </c>
      <c r="I243" s="102">
        <v>0.11532512103806251</v>
      </c>
      <c r="J243" s="102">
        <v>0.58860496967835518</v>
      </c>
    </row>
    <row r="244" spans="1:10" x14ac:dyDescent="0.25">
      <c r="A244" s="33" t="s">
        <v>65</v>
      </c>
      <c r="B244" s="98" t="s">
        <v>199</v>
      </c>
      <c r="C244" s="98" t="s">
        <v>147</v>
      </c>
      <c r="D244" s="98" t="s">
        <v>147</v>
      </c>
      <c r="E244" s="98" t="s">
        <v>66</v>
      </c>
      <c r="F244" s="98" t="s">
        <v>111</v>
      </c>
      <c r="G244" s="98" t="s">
        <v>488</v>
      </c>
      <c r="H244" s="102">
        <v>3.1117030661060859E-2</v>
      </c>
      <c r="I244" s="102">
        <v>9.4664624017103231E-3</v>
      </c>
      <c r="J244" s="102">
        <v>0.10228420671553748</v>
      </c>
    </row>
    <row r="245" spans="1:10" ht="69" x14ac:dyDescent="0.25">
      <c r="A245" s="73" t="s">
        <v>59</v>
      </c>
      <c r="B245" s="98" t="s">
        <v>224</v>
      </c>
      <c r="C245" s="98" t="s">
        <v>147</v>
      </c>
      <c r="D245" s="98" t="s">
        <v>147</v>
      </c>
      <c r="E245" s="98" t="s">
        <v>278</v>
      </c>
      <c r="F245" s="98" t="s">
        <v>485</v>
      </c>
      <c r="G245" s="98" t="s">
        <v>60</v>
      </c>
      <c r="H245" s="98"/>
      <c r="I245" s="98"/>
      <c r="J245" s="98"/>
    </row>
    <row r="246" spans="1:10" ht="69" x14ac:dyDescent="0.25">
      <c r="A246" s="73" t="s">
        <v>59</v>
      </c>
      <c r="B246" s="98" t="s">
        <v>224</v>
      </c>
      <c r="C246" s="98" t="s">
        <v>147</v>
      </c>
      <c r="D246" s="98" t="s">
        <v>147</v>
      </c>
      <c r="E246" s="98" t="s">
        <v>278</v>
      </c>
      <c r="F246" s="98" t="s">
        <v>485</v>
      </c>
      <c r="G246" s="98" t="s">
        <v>489</v>
      </c>
      <c r="H246" s="102">
        <v>1.1000000000000001</v>
      </c>
      <c r="I246" s="102">
        <v>0.9</v>
      </c>
      <c r="J246" s="102">
        <v>1.4</v>
      </c>
    </row>
    <row r="247" spans="1:10" ht="69" x14ac:dyDescent="0.25">
      <c r="A247" s="73" t="s">
        <v>59</v>
      </c>
      <c r="B247" s="98" t="s">
        <v>224</v>
      </c>
      <c r="C247" s="98" t="s">
        <v>147</v>
      </c>
      <c r="D247" s="98" t="s">
        <v>147</v>
      </c>
      <c r="E247" s="98" t="s">
        <v>278</v>
      </c>
      <c r="F247" s="98" t="s">
        <v>130</v>
      </c>
      <c r="G247" s="98" t="s">
        <v>60</v>
      </c>
      <c r="H247" s="98">
        <v>1</v>
      </c>
      <c r="I247" s="98"/>
      <c r="J247" s="98"/>
    </row>
    <row r="248" spans="1:10" ht="69" x14ac:dyDescent="0.25">
      <c r="A248" s="73" t="s">
        <v>59</v>
      </c>
      <c r="B248" s="98" t="s">
        <v>224</v>
      </c>
      <c r="C248" s="98" t="s">
        <v>147</v>
      </c>
      <c r="D248" s="98" t="s">
        <v>147</v>
      </c>
      <c r="E248" s="98" t="s">
        <v>278</v>
      </c>
      <c r="F248" s="98" t="s">
        <v>130</v>
      </c>
      <c r="G248" s="98" t="s">
        <v>489</v>
      </c>
      <c r="H248" s="98">
        <v>3.2</v>
      </c>
      <c r="I248" s="98">
        <v>2</v>
      </c>
      <c r="J248" s="98">
        <v>5</v>
      </c>
    </row>
    <row r="249" spans="1:10" ht="27.6" x14ac:dyDescent="0.25">
      <c r="A249" s="33" t="s">
        <v>0</v>
      </c>
      <c r="B249" s="99" t="s">
        <v>211</v>
      </c>
      <c r="C249" s="98" t="s">
        <v>147</v>
      </c>
      <c r="D249" s="98" t="s">
        <v>150</v>
      </c>
      <c r="E249" s="98" t="s">
        <v>183</v>
      </c>
      <c r="F249" s="98" t="s">
        <v>186</v>
      </c>
      <c r="G249" s="104" t="s">
        <v>136</v>
      </c>
      <c r="H249" s="98">
        <v>1</v>
      </c>
      <c r="I249" s="98"/>
      <c r="J249" s="98"/>
    </row>
    <row r="250" spans="1:10" ht="27.6" x14ac:dyDescent="0.25">
      <c r="A250" s="33" t="s">
        <v>0</v>
      </c>
      <c r="B250" s="99" t="s">
        <v>211</v>
      </c>
      <c r="C250" s="98" t="s">
        <v>147</v>
      </c>
      <c r="D250" s="98" t="s">
        <v>150</v>
      </c>
      <c r="E250" s="98" t="s">
        <v>183</v>
      </c>
      <c r="F250" s="98" t="s">
        <v>186</v>
      </c>
      <c r="G250" s="105" t="s">
        <v>137</v>
      </c>
      <c r="H250" s="98">
        <v>1.5</v>
      </c>
      <c r="I250" s="98">
        <v>0.9</v>
      </c>
      <c r="J250" s="98">
        <v>2.6</v>
      </c>
    </row>
    <row r="251" spans="1:10" ht="27.6" x14ac:dyDescent="0.25">
      <c r="A251" s="33" t="s">
        <v>0</v>
      </c>
      <c r="B251" s="99" t="s">
        <v>211</v>
      </c>
      <c r="C251" s="98" t="s">
        <v>147</v>
      </c>
      <c r="D251" s="98" t="s">
        <v>150</v>
      </c>
      <c r="E251" s="98" t="s">
        <v>183</v>
      </c>
      <c r="F251" s="98" t="s">
        <v>186</v>
      </c>
      <c r="G251" s="98" t="s">
        <v>138</v>
      </c>
      <c r="H251" s="98">
        <v>1.7</v>
      </c>
      <c r="I251" s="98">
        <v>1</v>
      </c>
      <c r="J251" s="98">
        <v>2.8</v>
      </c>
    </row>
    <row r="252" spans="1:10" ht="27.6" x14ac:dyDescent="0.25">
      <c r="A252" s="33" t="s">
        <v>0</v>
      </c>
      <c r="B252" s="99" t="s">
        <v>211</v>
      </c>
      <c r="C252" s="98" t="s">
        <v>147</v>
      </c>
      <c r="D252" s="98" t="s">
        <v>147</v>
      </c>
      <c r="E252" s="98" t="s">
        <v>183</v>
      </c>
      <c r="F252" s="98" t="s">
        <v>461</v>
      </c>
      <c r="G252" s="98" t="s">
        <v>15</v>
      </c>
      <c r="H252" s="98">
        <v>1</v>
      </c>
      <c r="I252" s="98"/>
      <c r="J252" s="98"/>
    </row>
    <row r="253" spans="1:10" ht="27.6" x14ac:dyDescent="0.25">
      <c r="A253" s="33" t="s">
        <v>0</v>
      </c>
      <c r="B253" s="99" t="s">
        <v>211</v>
      </c>
      <c r="C253" s="98" t="s">
        <v>147</v>
      </c>
      <c r="D253" s="98" t="s">
        <v>147</v>
      </c>
      <c r="E253" s="98" t="s">
        <v>183</v>
      </c>
      <c r="F253" s="98" t="s">
        <v>461</v>
      </c>
      <c r="G253" s="98" t="s">
        <v>14</v>
      </c>
      <c r="H253" s="98">
        <v>1.3</v>
      </c>
      <c r="I253" s="98">
        <v>0.9</v>
      </c>
      <c r="J253" s="98">
        <v>1.9</v>
      </c>
    </row>
    <row r="254" spans="1:10" ht="27.6" x14ac:dyDescent="0.25">
      <c r="A254" s="33" t="s">
        <v>0</v>
      </c>
      <c r="B254" s="99" t="s">
        <v>211</v>
      </c>
      <c r="C254" s="98" t="s">
        <v>147</v>
      </c>
      <c r="D254" s="98" t="s">
        <v>147</v>
      </c>
      <c r="E254" s="98" t="s">
        <v>183</v>
      </c>
      <c r="F254" s="98" t="s">
        <v>111</v>
      </c>
      <c r="G254" s="98" t="s">
        <v>15</v>
      </c>
      <c r="H254" s="98">
        <v>1</v>
      </c>
      <c r="I254" s="98"/>
      <c r="J254" s="98"/>
    </row>
    <row r="255" spans="1:10" ht="27.6" x14ac:dyDescent="0.25">
      <c r="A255" s="33" t="s">
        <v>0</v>
      </c>
      <c r="B255" s="99" t="s">
        <v>211</v>
      </c>
      <c r="C255" s="98" t="s">
        <v>147</v>
      </c>
      <c r="D255" s="98" t="s">
        <v>147</v>
      </c>
      <c r="E255" s="98" t="s">
        <v>183</v>
      </c>
      <c r="F255" s="98" t="s">
        <v>111</v>
      </c>
      <c r="G255" s="98" t="s">
        <v>14</v>
      </c>
      <c r="H255" s="98">
        <v>1.7</v>
      </c>
      <c r="I255" s="98">
        <v>1.1000000000000001</v>
      </c>
      <c r="J255" s="98">
        <v>2.5</v>
      </c>
    </row>
    <row r="256" spans="1:10" ht="27.6" x14ac:dyDescent="0.25">
      <c r="A256" s="33" t="s">
        <v>0</v>
      </c>
      <c r="B256" s="99" t="s">
        <v>211</v>
      </c>
      <c r="C256" s="98" t="s">
        <v>147</v>
      </c>
      <c r="D256" s="98" t="s">
        <v>150</v>
      </c>
      <c r="E256" s="98" t="s">
        <v>300</v>
      </c>
      <c r="F256" s="98" t="s">
        <v>186</v>
      </c>
      <c r="G256" s="104" t="s">
        <v>136</v>
      </c>
      <c r="H256" s="98">
        <v>1</v>
      </c>
      <c r="I256" s="98"/>
      <c r="J256" s="98"/>
    </row>
    <row r="257" spans="1:10" ht="27.6" x14ac:dyDescent="0.25">
      <c r="A257" s="33" t="s">
        <v>0</v>
      </c>
      <c r="B257" s="99" t="s">
        <v>211</v>
      </c>
      <c r="C257" s="98" t="s">
        <v>147</v>
      </c>
      <c r="D257" s="98" t="s">
        <v>150</v>
      </c>
      <c r="E257" s="98" t="s">
        <v>300</v>
      </c>
      <c r="F257" s="98" t="s">
        <v>186</v>
      </c>
      <c r="G257" s="105" t="s">
        <v>137</v>
      </c>
      <c r="H257" s="98">
        <v>1</v>
      </c>
      <c r="I257" s="98">
        <v>0.6</v>
      </c>
      <c r="J257" s="98">
        <v>1.6</v>
      </c>
    </row>
    <row r="258" spans="1:10" ht="27.6" x14ac:dyDescent="0.25">
      <c r="A258" s="33" t="s">
        <v>0</v>
      </c>
      <c r="B258" s="99" t="s">
        <v>211</v>
      </c>
      <c r="C258" s="98" t="s">
        <v>147</v>
      </c>
      <c r="D258" s="98" t="s">
        <v>150</v>
      </c>
      <c r="E258" s="98" t="s">
        <v>300</v>
      </c>
      <c r="F258" s="98" t="s">
        <v>186</v>
      </c>
      <c r="G258" s="98" t="s">
        <v>138</v>
      </c>
      <c r="H258" s="98">
        <v>1.1000000000000001</v>
      </c>
      <c r="I258" s="98">
        <v>0.7</v>
      </c>
      <c r="J258" s="98">
        <v>1.6</v>
      </c>
    </row>
    <row r="259" spans="1:10" ht="27.6" x14ac:dyDescent="0.25">
      <c r="A259" s="33" t="s">
        <v>0</v>
      </c>
      <c r="B259" s="99" t="s">
        <v>211</v>
      </c>
      <c r="C259" s="98" t="s">
        <v>147</v>
      </c>
      <c r="D259" s="98" t="s">
        <v>147</v>
      </c>
      <c r="E259" s="98" t="s">
        <v>300</v>
      </c>
      <c r="F259" s="98" t="s">
        <v>461</v>
      </c>
      <c r="G259" s="98" t="s">
        <v>15</v>
      </c>
      <c r="H259" s="98">
        <v>1</v>
      </c>
      <c r="I259" s="98"/>
      <c r="J259" s="98"/>
    </row>
    <row r="260" spans="1:10" ht="27.6" x14ac:dyDescent="0.25">
      <c r="A260" s="33" t="s">
        <v>0</v>
      </c>
      <c r="B260" s="99" t="s">
        <v>211</v>
      </c>
      <c r="C260" s="98" t="s">
        <v>147</v>
      </c>
      <c r="D260" s="98" t="s">
        <v>147</v>
      </c>
      <c r="E260" s="98" t="s">
        <v>300</v>
      </c>
      <c r="F260" s="98" t="s">
        <v>461</v>
      </c>
      <c r="G260" s="98" t="s">
        <v>14</v>
      </c>
      <c r="H260" s="98">
        <v>1.1000000000000001</v>
      </c>
      <c r="I260" s="98">
        <v>0.8</v>
      </c>
      <c r="J260" s="98">
        <v>1.5</v>
      </c>
    </row>
    <row r="261" spans="1:10" ht="27.6" x14ac:dyDescent="0.25">
      <c r="A261" s="33" t="s">
        <v>0</v>
      </c>
      <c r="B261" s="99" t="s">
        <v>211</v>
      </c>
      <c r="C261" s="98" t="s">
        <v>147</v>
      </c>
      <c r="D261" s="98" t="s">
        <v>147</v>
      </c>
      <c r="E261" s="98" t="s">
        <v>300</v>
      </c>
      <c r="F261" s="98" t="s">
        <v>111</v>
      </c>
      <c r="G261" s="98" t="s">
        <v>15</v>
      </c>
      <c r="H261" s="98">
        <v>1</v>
      </c>
      <c r="I261" s="98"/>
      <c r="J261" s="98"/>
    </row>
    <row r="262" spans="1:10" ht="27.6" x14ac:dyDescent="0.25">
      <c r="A262" s="33" t="s">
        <v>0</v>
      </c>
      <c r="B262" s="99" t="s">
        <v>211</v>
      </c>
      <c r="C262" s="98" t="s">
        <v>147</v>
      </c>
      <c r="D262" s="98" t="s">
        <v>147</v>
      </c>
      <c r="E262" s="98" t="s">
        <v>300</v>
      </c>
      <c r="F262" s="98" t="s">
        <v>111</v>
      </c>
      <c r="G262" s="98" t="s">
        <v>14</v>
      </c>
      <c r="H262" s="98">
        <v>1.4</v>
      </c>
      <c r="I262" s="98">
        <v>1</v>
      </c>
      <c r="J262" s="98">
        <v>2.1</v>
      </c>
    </row>
    <row r="263" spans="1:10" ht="55.2" x14ac:dyDescent="0.25">
      <c r="A263" s="33" t="s">
        <v>37</v>
      </c>
      <c r="B263" s="98" t="s">
        <v>151</v>
      </c>
      <c r="C263" s="98" t="s">
        <v>147</v>
      </c>
      <c r="D263" s="98" t="s">
        <v>147</v>
      </c>
      <c r="E263" s="98" t="s">
        <v>184</v>
      </c>
      <c r="F263" s="98" t="s">
        <v>529</v>
      </c>
      <c r="G263" s="98" t="s">
        <v>15</v>
      </c>
      <c r="H263" s="98">
        <v>1</v>
      </c>
      <c r="I263" s="98"/>
      <c r="J263" s="98"/>
    </row>
    <row r="264" spans="1:10" ht="55.2" x14ac:dyDescent="0.25">
      <c r="A264" s="33" t="s">
        <v>37</v>
      </c>
      <c r="B264" s="98" t="s">
        <v>151</v>
      </c>
      <c r="C264" s="98" t="s">
        <v>147</v>
      </c>
      <c r="D264" s="98" t="s">
        <v>147</v>
      </c>
      <c r="E264" s="98" t="s">
        <v>184</v>
      </c>
      <c r="F264" s="98" t="s">
        <v>529</v>
      </c>
      <c r="G264" s="98" t="s">
        <v>14</v>
      </c>
      <c r="H264" s="98">
        <v>2.7</v>
      </c>
      <c r="I264" s="98">
        <v>1.1000000000000001</v>
      </c>
      <c r="J264" s="98">
        <v>6.6</v>
      </c>
    </row>
    <row r="265" spans="1:10" ht="55.2" x14ac:dyDescent="0.25">
      <c r="A265" s="33" t="s">
        <v>37</v>
      </c>
      <c r="B265" s="98" t="s">
        <v>151</v>
      </c>
      <c r="C265" s="98" t="s">
        <v>147</v>
      </c>
      <c r="D265" s="98" t="s">
        <v>147</v>
      </c>
      <c r="E265" s="98" t="s">
        <v>301</v>
      </c>
      <c r="F265" s="98" t="s">
        <v>529</v>
      </c>
      <c r="G265" s="98" t="s">
        <v>15</v>
      </c>
      <c r="H265" s="98">
        <v>1</v>
      </c>
      <c r="I265" s="98"/>
      <c r="J265" s="98"/>
    </row>
    <row r="266" spans="1:10" ht="55.2" x14ac:dyDescent="0.25">
      <c r="A266" s="33" t="s">
        <v>37</v>
      </c>
      <c r="B266" s="98" t="s">
        <v>151</v>
      </c>
      <c r="C266" s="98" t="s">
        <v>147</v>
      </c>
      <c r="D266" s="98" t="s">
        <v>147</v>
      </c>
      <c r="E266" s="98" t="s">
        <v>301</v>
      </c>
      <c r="F266" s="98" t="s">
        <v>529</v>
      </c>
      <c r="G266" s="98" t="s">
        <v>14</v>
      </c>
      <c r="H266" s="98">
        <v>2.9</v>
      </c>
      <c r="I266" s="98">
        <v>0.6</v>
      </c>
      <c r="J266" s="98">
        <v>14.2</v>
      </c>
    </row>
    <row r="267" spans="1:10" ht="27.6" x14ac:dyDescent="0.25">
      <c r="A267" s="33" t="s">
        <v>76</v>
      </c>
      <c r="B267" s="98" t="s">
        <v>157</v>
      </c>
      <c r="C267" s="98" t="s">
        <v>147</v>
      </c>
      <c r="D267" s="98" t="s">
        <v>150</v>
      </c>
      <c r="E267" s="98" t="s">
        <v>79</v>
      </c>
      <c r="F267" s="106" t="s">
        <v>191</v>
      </c>
      <c r="G267" s="98" t="s">
        <v>83</v>
      </c>
      <c r="H267" s="98">
        <v>1</v>
      </c>
      <c r="I267" s="98"/>
      <c r="J267" s="98"/>
    </row>
    <row r="268" spans="1:10" ht="27.6" x14ac:dyDescent="0.25">
      <c r="A268" s="33" t="s">
        <v>76</v>
      </c>
      <c r="B268" s="98" t="s">
        <v>157</v>
      </c>
      <c r="C268" s="98" t="s">
        <v>147</v>
      </c>
      <c r="D268" s="98" t="s">
        <v>150</v>
      </c>
      <c r="E268" s="98" t="s">
        <v>79</v>
      </c>
      <c r="F268" s="106" t="s">
        <v>190</v>
      </c>
      <c r="G268" s="98" t="s">
        <v>84</v>
      </c>
      <c r="H268" s="98">
        <v>1.21</v>
      </c>
      <c r="I268" s="98">
        <v>0.68</v>
      </c>
      <c r="J268" s="98">
        <v>2.14</v>
      </c>
    </row>
    <row r="269" spans="1:10" ht="27.6" x14ac:dyDescent="0.25">
      <c r="A269" s="33" t="s">
        <v>76</v>
      </c>
      <c r="B269" s="98" t="s">
        <v>157</v>
      </c>
      <c r="C269" s="98" t="s">
        <v>147</v>
      </c>
      <c r="D269" s="98" t="s">
        <v>150</v>
      </c>
      <c r="E269" s="98" t="s">
        <v>81</v>
      </c>
      <c r="F269" s="106" t="s">
        <v>191</v>
      </c>
      <c r="G269" s="98" t="s">
        <v>83</v>
      </c>
      <c r="H269" s="98">
        <v>1</v>
      </c>
      <c r="I269" s="98"/>
      <c r="J269" s="98"/>
    </row>
    <row r="270" spans="1:10" ht="27.6" x14ac:dyDescent="0.25">
      <c r="A270" s="33" t="s">
        <v>76</v>
      </c>
      <c r="B270" s="98" t="s">
        <v>157</v>
      </c>
      <c r="C270" s="98" t="s">
        <v>147</v>
      </c>
      <c r="D270" s="98" t="s">
        <v>150</v>
      </c>
      <c r="E270" s="98" t="s">
        <v>81</v>
      </c>
      <c r="F270" s="106" t="s">
        <v>190</v>
      </c>
      <c r="G270" s="98" t="s">
        <v>84</v>
      </c>
      <c r="H270" s="98">
        <v>1.2</v>
      </c>
      <c r="I270" s="98">
        <v>0.61</v>
      </c>
      <c r="J270" s="98">
        <v>2.38</v>
      </c>
    </row>
    <row r="271" spans="1:10" ht="27.6" x14ac:dyDescent="0.25">
      <c r="A271" s="33" t="s">
        <v>76</v>
      </c>
      <c r="B271" s="98" t="s">
        <v>157</v>
      </c>
      <c r="C271" s="98" t="s">
        <v>147</v>
      </c>
      <c r="D271" s="98" t="s">
        <v>150</v>
      </c>
      <c r="E271" s="98" t="s">
        <v>80</v>
      </c>
      <c r="F271" s="106" t="s">
        <v>191</v>
      </c>
      <c r="G271" s="98" t="s">
        <v>83</v>
      </c>
      <c r="H271" s="98">
        <v>1</v>
      </c>
      <c r="I271" s="98"/>
      <c r="J271" s="98"/>
    </row>
    <row r="272" spans="1:10" ht="27.6" x14ac:dyDescent="0.25">
      <c r="A272" s="33" t="s">
        <v>76</v>
      </c>
      <c r="B272" s="98" t="s">
        <v>157</v>
      </c>
      <c r="C272" s="98" t="s">
        <v>147</v>
      </c>
      <c r="D272" s="98" t="s">
        <v>150</v>
      </c>
      <c r="E272" s="98" t="s">
        <v>80</v>
      </c>
      <c r="F272" s="106" t="s">
        <v>190</v>
      </c>
      <c r="G272" s="98" t="s">
        <v>84</v>
      </c>
      <c r="H272" s="98">
        <v>1.72</v>
      </c>
      <c r="I272" s="98">
        <v>0.98</v>
      </c>
      <c r="J272" s="98">
        <v>3.01</v>
      </c>
    </row>
    <row r="273" spans="1:10" ht="41.4" x14ac:dyDescent="0.25">
      <c r="A273" s="33" t="s">
        <v>402</v>
      </c>
      <c r="B273" s="99" t="s">
        <v>200</v>
      </c>
      <c r="C273" s="98" t="s">
        <v>147</v>
      </c>
      <c r="D273" s="98" t="s">
        <v>150</v>
      </c>
      <c r="E273" s="98" t="s">
        <v>490</v>
      </c>
      <c r="F273" s="98" t="s">
        <v>463</v>
      </c>
      <c r="G273" s="98" t="s">
        <v>72</v>
      </c>
      <c r="H273" s="98">
        <v>1</v>
      </c>
      <c r="I273" s="98"/>
      <c r="J273" s="98"/>
    </row>
    <row r="274" spans="1:10" ht="41.4" x14ac:dyDescent="0.25">
      <c r="A274" s="33" t="s">
        <v>402</v>
      </c>
      <c r="B274" s="99" t="s">
        <v>200</v>
      </c>
      <c r="C274" s="98" t="s">
        <v>147</v>
      </c>
      <c r="D274" s="98" t="s">
        <v>150</v>
      </c>
      <c r="E274" s="98" t="s">
        <v>490</v>
      </c>
      <c r="F274" s="98" t="s">
        <v>463</v>
      </c>
      <c r="G274" s="98" t="s">
        <v>394</v>
      </c>
      <c r="H274" s="98">
        <v>1.62</v>
      </c>
      <c r="I274" s="98">
        <v>0.77</v>
      </c>
      <c r="J274" s="98">
        <v>3.41</v>
      </c>
    </row>
    <row r="275" spans="1:10" ht="41.4" x14ac:dyDescent="0.25">
      <c r="A275" s="33" t="s">
        <v>402</v>
      </c>
      <c r="B275" s="99" t="s">
        <v>200</v>
      </c>
      <c r="C275" s="98" t="s">
        <v>147</v>
      </c>
      <c r="D275" s="98" t="s">
        <v>150</v>
      </c>
      <c r="E275" s="98" t="s">
        <v>491</v>
      </c>
      <c r="F275" s="98" t="s">
        <v>463</v>
      </c>
      <c r="G275" s="98" t="s">
        <v>72</v>
      </c>
      <c r="H275" s="98">
        <v>1</v>
      </c>
      <c r="I275" s="98"/>
      <c r="J275" s="98"/>
    </row>
    <row r="276" spans="1:10" ht="41.4" x14ac:dyDescent="0.25">
      <c r="A276" s="33" t="s">
        <v>402</v>
      </c>
      <c r="B276" s="99" t="s">
        <v>200</v>
      </c>
      <c r="C276" s="98" t="s">
        <v>147</v>
      </c>
      <c r="D276" s="98" t="s">
        <v>150</v>
      </c>
      <c r="E276" s="98" t="s">
        <v>491</v>
      </c>
      <c r="F276" s="98" t="s">
        <v>463</v>
      </c>
      <c r="G276" s="98" t="s">
        <v>394</v>
      </c>
      <c r="H276" s="98">
        <v>0.78</v>
      </c>
      <c r="I276" s="98">
        <v>0.32</v>
      </c>
      <c r="J276" s="98">
        <v>1.91</v>
      </c>
    </row>
    <row r="277" spans="1:10" ht="41.4" x14ac:dyDescent="0.25">
      <c r="A277" s="33" t="s">
        <v>402</v>
      </c>
      <c r="B277" s="99" t="s">
        <v>200</v>
      </c>
      <c r="C277" s="98" t="s">
        <v>147</v>
      </c>
      <c r="D277" s="98" t="s">
        <v>150</v>
      </c>
      <c r="E277" s="98" t="s">
        <v>116</v>
      </c>
      <c r="F277" s="98" t="s">
        <v>463</v>
      </c>
      <c r="G277" s="98" t="s">
        <v>72</v>
      </c>
      <c r="H277" s="98">
        <v>1</v>
      </c>
      <c r="I277" s="98"/>
      <c r="J277" s="98"/>
    </row>
    <row r="278" spans="1:10" ht="41.4" x14ac:dyDescent="0.25">
      <c r="A278" s="33" t="s">
        <v>402</v>
      </c>
      <c r="B278" s="99" t="s">
        <v>200</v>
      </c>
      <c r="C278" s="98" t="s">
        <v>147</v>
      </c>
      <c r="D278" s="98" t="s">
        <v>150</v>
      </c>
      <c r="E278" s="98" t="s">
        <v>116</v>
      </c>
      <c r="F278" s="98" t="s">
        <v>463</v>
      </c>
      <c r="G278" s="98" t="s">
        <v>394</v>
      </c>
      <c r="H278" s="98">
        <v>5.95</v>
      </c>
      <c r="I278" s="98">
        <v>1.85</v>
      </c>
      <c r="J278" s="98">
        <v>19.16</v>
      </c>
    </row>
    <row r="279" spans="1:10" ht="41.4" x14ac:dyDescent="0.25">
      <c r="A279" s="33" t="s">
        <v>3</v>
      </c>
      <c r="B279" s="98" t="s">
        <v>199</v>
      </c>
      <c r="C279" s="98" t="s">
        <v>147</v>
      </c>
      <c r="D279" s="98" t="s">
        <v>147</v>
      </c>
      <c r="E279" s="98" t="s">
        <v>40</v>
      </c>
      <c r="F279" s="98" t="s">
        <v>111</v>
      </c>
      <c r="G279" s="98" t="s">
        <v>15</v>
      </c>
      <c r="H279" s="98">
        <v>1</v>
      </c>
      <c r="I279" s="98"/>
      <c r="J279" s="98"/>
    </row>
    <row r="280" spans="1:10" ht="41.4" x14ac:dyDescent="0.25">
      <c r="A280" s="33" t="s">
        <v>3</v>
      </c>
      <c r="B280" s="98" t="s">
        <v>199</v>
      </c>
      <c r="C280" s="98" t="s">
        <v>147</v>
      </c>
      <c r="D280" s="98" t="s">
        <v>147</v>
      </c>
      <c r="E280" s="98" t="s">
        <v>40</v>
      </c>
      <c r="F280" s="98" t="s">
        <v>111</v>
      </c>
      <c r="G280" s="98" t="s">
        <v>14</v>
      </c>
      <c r="H280" s="98">
        <v>0.85</v>
      </c>
      <c r="I280" s="98">
        <v>0.61</v>
      </c>
      <c r="J280" s="98">
        <v>1.18</v>
      </c>
    </row>
    <row r="281" spans="1:10" x14ac:dyDescent="0.25">
      <c r="A281" s="78" t="s">
        <v>400</v>
      </c>
    </row>
    <row r="282" spans="1:10" x14ac:dyDescent="0.25">
      <c r="A282" s="78" t="s">
        <v>299</v>
      </c>
    </row>
    <row r="283" spans="1:10" s="63" customFormat="1" ht="15.6" x14ac:dyDescent="0.3">
      <c r="A283" s="28" t="s">
        <v>227</v>
      </c>
      <c r="B283" s="101"/>
      <c r="C283" s="101"/>
      <c r="D283" s="101"/>
      <c r="E283" s="96"/>
      <c r="F283" s="96"/>
      <c r="G283" s="96"/>
      <c r="H283" s="96"/>
      <c r="I283" s="96"/>
      <c r="J283" s="96"/>
    </row>
    <row r="284" spans="1:10" ht="27.6" x14ac:dyDescent="0.25">
      <c r="A284" s="30" t="s">
        <v>119</v>
      </c>
      <c r="B284" s="93" t="s">
        <v>145</v>
      </c>
      <c r="C284" s="93" t="s">
        <v>149</v>
      </c>
      <c r="D284" s="93" t="s">
        <v>148</v>
      </c>
      <c r="E284" s="94" t="s">
        <v>120</v>
      </c>
      <c r="F284" s="94" t="s">
        <v>9</v>
      </c>
      <c r="G284" s="94" t="s">
        <v>229</v>
      </c>
      <c r="H284" s="94"/>
      <c r="I284" s="94"/>
      <c r="J284" s="94"/>
    </row>
    <row r="285" spans="1:10" ht="69" x14ac:dyDescent="0.25">
      <c r="A285" s="73" t="s">
        <v>101</v>
      </c>
      <c r="B285" s="99" t="s">
        <v>215</v>
      </c>
      <c r="C285" s="98" t="s">
        <v>147</v>
      </c>
      <c r="D285" s="99" t="s">
        <v>219</v>
      </c>
      <c r="E285" s="98" t="s">
        <v>492</v>
      </c>
      <c r="F285" s="98" t="s">
        <v>481</v>
      </c>
      <c r="G285" s="98" t="s">
        <v>446</v>
      </c>
    </row>
    <row r="286" spans="1:10" ht="69" x14ac:dyDescent="0.25">
      <c r="A286" s="73" t="s">
        <v>101</v>
      </c>
      <c r="B286" s="99" t="s">
        <v>215</v>
      </c>
      <c r="C286" s="98" t="s">
        <v>147</v>
      </c>
      <c r="D286" s="99" t="s">
        <v>219</v>
      </c>
      <c r="E286" s="98" t="s">
        <v>99</v>
      </c>
      <c r="F286" s="98" t="s">
        <v>481</v>
      </c>
      <c r="G286" s="98" t="s">
        <v>446</v>
      </c>
    </row>
    <row r="287" spans="1:10" ht="69" x14ac:dyDescent="0.25">
      <c r="A287" s="73" t="s">
        <v>101</v>
      </c>
      <c r="B287" s="99" t="s">
        <v>215</v>
      </c>
      <c r="C287" s="98" t="s">
        <v>147</v>
      </c>
      <c r="D287" s="99" t="s">
        <v>219</v>
      </c>
      <c r="E287" s="98" t="s">
        <v>297</v>
      </c>
      <c r="F287" s="98" t="s">
        <v>481</v>
      </c>
      <c r="G287" s="98" t="s">
        <v>446</v>
      </c>
    </row>
    <row r="288" spans="1:10" ht="69" x14ac:dyDescent="0.25">
      <c r="A288" s="73" t="s">
        <v>101</v>
      </c>
      <c r="B288" s="99" t="s">
        <v>215</v>
      </c>
      <c r="C288" s="98" t="s">
        <v>147</v>
      </c>
      <c r="D288" s="99" t="s">
        <v>219</v>
      </c>
      <c r="E288" s="98" t="s">
        <v>298</v>
      </c>
      <c r="F288" s="98" t="s">
        <v>481</v>
      </c>
      <c r="G288" s="98" t="s">
        <v>446</v>
      </c>
    </row>
    <row r="289" spans="1:10" ht="69" x14ac:dyDescent="0.25">
      <c r="A289" s="73" t="s">
        <v>101</v>
      </c>
      <c r="B289" s="99" t="s">
        <v>215</v>
      </c>
      <c r="C289" s="98" t="s">
        <v>147</v>
      </c>
      <c r="D289" s="99" t="s">
        <v>219</v>
      </c>
      <c r="E289" s="98" t="s">
        <v>217</v>
      </c>
      <c r="F289" s="98" t="s">
        <v>481</v>
      </c>
      <c r="G289" s="98" t="s">
        <v>446</v>
      </c>
    </row>
    <row r="290" spans="1:10" ht="27.6" x14ac:dyDescent="0.25">
      <c r="A290" s="33" t="s">
        <v>102</v>
      </c>
      <c r="B290" s="98" t="s">
        <v>159</v>
      </c>
      <c r="C290" s="98" t="s">
        <v>147</v>
      </c>
      <c r="D290" s="98" t="s">
        <v>150</v>
      </c>
      <c r="E290" s="98" t="s">
        <v>492</v>
      </c>
      <c r="F290" s="98" t="s">
        <v>389</v>
      </c>
      <c r="G290" s="98" t="s">
        <v>230</v>
      </c>
    </row>
    <row r="291" spans="1:10" ht="27.6" x14ac:dyDescent="0.25">
      <c r="A291" s="33" t="s">
        <v>102</v>
      </c>
      <c r="B291" s="98" t="s">
        <v>159</v>
      </c>
      <c r="C291" s="98" t="s">
        <v>147</v>
      </c>
      <c r="D291" s="98" t="s">
        <v>150</v>
      </c>
      <c r="E291" s="98" t="s">
        <v>99</v>
      </c>
      <c r="F291" s="98" t="s">
        <v>389</v>
      </c>
      <c r="G291" s="98" t="s">
        <v>230</v>
      </c>
    </row>
    <row r="292" spans="1:10" ht="27.6" x14ac:dyDescent="0.25">
      <c r="A292" s="33" t="s">
        <v>102</v>
      </c>
      <c r="B292" s="98" t="s">
        <v>159</v>
      </c>
      <c r="C292" s="98" t="s">
        <v>147</v>
      </c>
      <c r="D292" s="98" t="s">
        <v>150</v>
      </c>
      <c r="E292" s="98" t="s">
        <v>100</v>
      </c>
      <c r="F292" s="98" t="s">
        <v>389</v>
      </c>
      <c r="G292" s="98" t="s">
        <v>230</v>
      </c>
    </row>
    <row r="293" spans="1:10" ht="27.6" x14ac:dyDescent="0.25">
      <c r="A293" s="33" t="s">
        <v>102</v>
      </c>
      <c r="B293" s="98" t="s">
        <v>159</v>
      </c>
      <c r="C293" s="98" t="s">
        <v>147</v>
      </c>
      <c r="D293" s="98" t="s">
        <v>150</v>
      </c>
      <c r="E293" s="98" t="s">
        <v>298</v>
      </c>
      <c r="F293" s="98" t="s">
        <v>389</v>
      </c>
      <c r="G293" s="98" t="s">
        <v>230</v>
      </c>
    </row>
    <row r="294" spans="1:10" x14ac:dyDescent="0.25">
      <c r="A294" s="75"/>
      <c r="B294" s="86"/>
      <c r="C294" s="86"/>
      <c r="D294" s="86"/>
    </row>
    <row r="295" spans="1:10" x14ac:dyDescent="0.25">
      <c r="A295" s="31" t="s">
        <v>125</v>
      </c>
      <c r="B295" s="94"/>
      <c r="C295" s="94"/>
      <c r="D295" s="94"/>
    </row>
    <row r="296" spans="1:10" s="63" customFormat="1" ht="15.6" x14ac:dyDescent="0.3">
      <c r="A296" s="28" t="s">
        <v>563</v>
      </c>
      <c r="B296" s="101"/>
      <c r="C296" s="101"/>
      <c r="D296" s="101"/>
      <c r="E296" s="96"/>
      <c r="F296" s="96"/>
      <c r="G296" s="96"/>
      <c r="H296" s="96"/>
      <c r="I296" s="96"/>
      <c r="J296" s="96"/>
    </row>
    <row r="297" spans="1:10" ht="27.6" x14ac:dyDescent="0.25">
      <c r="A297" s="34" t="s">
        <v>119</v>
      </c>
      <c r="B297" s="67" t="s">
        <v>145</v>
      </c>
      <c r="C297" s="67" t="s">
        <v>149</v>
      </c>
      <c r="D297" s="67" t="s">
        <v>148</v>
      </c>
      <c r="E297" s="68" t="s">
        <v>120</v>
      </c>
      <c r="F297" s="68" t="s">
        <v>9</v>
      </c>
      <c r="G297" s="68" t="s">
        <v>10</v>
      </c>
      <c r="H297" s="68" t="s">
        <v>11</v>
      </c>
      <c r="I297" s="68" t="s">
        <v>12</v>
      </c>
      <c r="J297" s="68" t="s">
        <v>13</v>
      </c>
    </row>
    <row r="298" spans="1:10" ht="96.6" x14ac:dyDescent="0.25">
      <c r="A298" s="33" t="s">
        <v>5</v>
      </c>
      <c r="B298" s="98" t="s">
        <v>162</v>
      </c>
      <c r="C298" s="98" t="s">
        <v>147</v>
      </c>
      <c r="D298" s="98" t="s">
        <v>150</v>
      </c>
      <c r="E298" s="98" t="s">
        <v>534</v>
      </c>
      <c r="F298" s="98" t="s">
        <v>163</v>
      </c>
      <c r="G298" s="98" t="s">
        <v>114</v>
      </c>
      <c r="H298" s="98">
        <v>0</v>
      </c>
      <c r="I298" s="98"/>
      <c r="J298" s="98"/>
    </row>
    <row r="299" spans="1:10" ht="55.2" x14ac:dyDescent="0.25">
      <c r="A299" s="33" t="s">
        <v>5</v>
      </c>
      <c r="B299" s="98" t="s">
        <v>162</v>
      </c>
      <c r="C299" s="98" t="s">
        <v>147</v>
      </c>
      <c r="D299" s="98" t="s">
        <v>150</v>
      </c>
      <c r="E299" s="98" t="s">
        <v>534</v>
      </c>
      <c r="F299" s="98" t="s">
        <v>164</v>
      </c>
      <c r="G299" s="98" t="s">
        <v>109</v>
      </c>
      <c r="H299" s="98">
        <v>4.07</v>
      </c>
      <c r="I299" s="98">
        <v>1.34</v>
      </c>
      <c r="J299" s="98">
        <v>6.8</v>
      </c>
    </row>
    <row r="300" spans="1:10" ht="96.6" x14ac:dyDescent="0.25">
      <c r="A300" s="33" t="s">
        <v>5</v>
      </c>
      <c r="B300" s="98" t="s">
        <v>162</v>
      </c>
      <c r="C300" s="98" t="s">
        <v>147</v>
      </c>
      <c r="D300" s="98" t="s">
        <v>150</v>
      </c>
      <c r="E300" s="98" t="s">
        <v>525</v>
      </c>
      <c r="F300" s="98" t="s">
        <v>163</v>
      </c>
      <c r="G300" s="98" t="s">
        <v>114</v>
      </c>
      <c r="H300" s="98">
        <v>0</v>
      </c>
      <c r="I300" s="98"/>
      <c r="J300" s="98"/>
    </row>
    <row r="301" spans="1:10" ht="55.2" x14ac:dyDescent="0.25">
      <c r="A301" s="33" t="s">
        <v>5</v>
      </c>
      <c r="B301" s="98" t="s">
        <v>162</v>
      </c>
      <c r="C301" s="98" t="s">
        <v>147</v>
      </c>
      <c r="D301" s="98" t="s">
        <v>150</v>
      </c>
      <c r="E301" s="98" t="s">
        <v>525</v>
      </c>
      <c r="F301" s="98" t="s">
        <v>164</v>
      </c>
      <c r="G301" s="98" t="s">
        <v>109</v>
      </c>
      <c r="H301" s="98">
        <v>1.86</v>
      </c>
      <c r="I301" s="98">
        <v>1.04</v>
      </c>
      <c r="J301" s="98">
        <v>2.69</v>
      </c>
    </row>
    <row r="302" spans="1:10" x14ac:dyDescent="0.25">
      <c r="A302" s="33" t="s">
        <v>6</v>
      </c>
      <c r="B302" s="98" t="s">
        <v>162</v>
      </c>
      <c r="C302" s="98" t="s">
        <v>147</v>
      </c>
      <c r="D302" s="98" t="s">
        <v>147</v>
      </c>
      <c r="E302" s="98" t="s">
        <v>534</v>
      </c>
      <c r="F302" s="98" t="s">
        <v>493</v>
      </c>
      <c r="G302" s="98" t="s">
        <v>113</v>
      </c>
      <c r="H302" s="98">
        <v>0</v>
      </c>
      <c r="I302" s="98"/>
      <c r="J302" s="98"/>
    </row>
    <row r="303" spans="1:10" ht="27.6" x14ac:dyDescent="0.25">
      <c r="A303" s="33" t="s">
        <v>6</v>
      </c>
      <c r="B303" s="98" t="s">
        <v>162</v>
      </c>
      <c r="C303" s="98" t="s">
        <v>147</v>
      </c>
      <c r="D303" s="98" t="s">
        <v>147</v>
      </c>
      <c r="E303" s="98" t="s">
        <v>534</v>
      </c>
      <c r="F303" s="98" t="s">
        <v>493</v>
      </c>
      <c r="G303" s="98" t="s">
        <v>112</v>
      </c>
      <c r="H303" s="98">
        <v>3.7</v>
      </c>
      <c r="I303" s="98">
        <v>2.0299999999999998</v>
      </c>
      <c r="J303" s="98">
        <v>5.37</v>
      </c>
    </row>
    <row r="304" spans="1:10" ht="27.6" x14ac:dyDescent="0.25">
      <c r="A304" s="33" t="s">
        <v>6</v>
      </c>
      <c r="B304" s="98" t="s">
        <v>162</v>
      </c>
      <c r="C304" s="98" t="s">
        <v>147</v>
      </c>
      <c r="D304" s="98" t="s">
        <v>147</v>
      </c>
      <c r="E304" s="98" t="s">
        <v>525</v>
      </c>
      <c r="F304" s="98" t="s">
        <v>493</v>
      </c>
      <c r="G304" s="98" t="s">
        <v>113</v>
      </c>
      <c r="H304" s="98">
        <v>0</v>
      </c>
      <c r="I304" s="98"/>
      <c r="J304" s="98"/>
    </row>
    <row r="305" spans="1:10" ht="27.6" x14ac:dyDescent="0.25">
      <c r="A305" s="33" t="s">
        <v>6</v>
      </c>
      <c r="B305" s="98" t="s">
        <v>162</v>
      </c>
      <c r="C305" s="98" t="s">
        <v>147</v>
      </c>
      <c r="D305" s="98" t="s">
        <v>147</v>
      </c>
      <c r="E305" s="98" t="s">
        <v>525</v>
      </c>
      <c r="F305" s="98" t="s">
        <v>493</v>
      </c>
      <c r="G305" s="98" t="s">
        <v>112</v>
      </c>
      <c r="H305" s="98">
        <v>1.02</v>
      </c>
      <c r="I305" s="98">
        <v>0.56000000000000005</v>
      </c>
      <c r="J305" s="98">
        <v>1.49</v>
      </c>
    </row>
    <row r="306" spans="1:10" x14ac:dyDescent="0.25">
      <c r="A306" s="78" t="s">
        <v>524</v>
      </c>
    </row>
    <row r="307" spans="1:10" x14ac:dyDescent="0.25">
      <c r="A307" s="78" t="s">
        <v>533</v>
      </c>
    </row>
    <row r="317" spans="1:10" x14ac:dyDescent="0.25">
      <c r="A317" s="39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S67"/>
  <sheetViews>
    <sheetView zoomScaleNormal="100" workbookViewId="0">
      <selection sqref="A1:XFD1048576"/>
    </sheetView>
  </sheetViews>
  <sheetFormatPr defaultColWidth="8.77734375" defaultRowHeight="13.8" x14ac:dyDescent="0.3"/>
  <cols>
    <col min="1" max="1" width="30.77734375" style="6" customWidth="1"/>
    <col min="2" max="2" width="35" style="6" customWidth="1"/>
    <col min="3" max="3" width="9.77734375" style="6" customWidth="1"/>
    <col min="4" max="4" width="9" style="6" customWidth="1"/>
    <col min="5" max="5" width="43.21875" style="6" customWidth="1"/>
    <col min="6" max="6" width="23.77734375" style="6" customWidth="1"/>
    <col min="7" max="7" width="12.21875" style="6" customWidth="1"/>
    <col min="8" max="9" width="10.77734375" style="6" customWidth="1"/>
    <col min="10" max="10" width="11.21875" style="6" customWidth="1"/>
    <col min="11" max="11" width="17.21875" style="6" customWidth="1"/>
    <col min="12" max="12" width="8.77734375" style="6"/>
    <col min="13" max="13" width="31.44140625" style="6" customWidth="1"/>
    <col min="14" max="16384" width="8.77734375" style="6"/>
  </cols>
  <sheetData>
    <row r="1" spans="1:10" x14ac:dyDescent="0.3">
      <c r="A1" s="1" t="s">
        <v>474</v>
      </c>
    </row>
    <row r="3" spans="1:10" ht="27.6" x14ac:dyDescent="0.3">
      <c r="A3" s="1" t="s">
        <v>127</v>
      </c>
      <c r="B3" s="1"/>
      <c r="C3" s="1"/>
      <c r="D3" s="1"/>
    </row>
    <row r="4" spans="1:10" ht="15.6" x14ac:dyDescent="0.3">
      <c r="A4" s="186" t="s">
        <v>128</v>
      </c>
      <c r="B4" s="186"/>
      <c r="C4" s="186"/>
      <c r="D4" s="186"/>
      <c r="E4" s="186"/>
      <c r="F4" s="186"/>
      <c r="G4" s="186"/>
      <c r="H4" s="186"/>
      <c r="I4" s="186"/>
      <c r="J4" s="186"/>
    </row>
    <row r="5" spans="1:10" s="1" customFormat="1" ht="27.6" x14ac:dyDescent="0.3">
      <c r="A5" s="2" t="s">
        <v>119</v>
      </c>
      <c r="B5" s="2" t="s">
        <v>145</v>
      </c>
      <c r="C5" s="2" t="s">
        <v>149</v>
      </c>
      <c r="D5" s="2" t="s">
        <v>148</v>
      </c>
      <c r="E5" s="2" t="s">
        <v>120</v>
      </c>
      <c r="F5" s="2" t="s">
        <v>9</v>
      </c>
      <c r="G5" s="5" t="s">
        <v>10</v>
      </c>
      <c r="H5" s="2" t="s">
        <v>11</v>
      </c>
      <c r="I5" s="2" t="s">
        <v>12</v>
      </c>
      <c r="J5" s="2" t="s">
        <v>13</v>
      </c>
    </row>
    <row r="6" spans="1:10" ht="27.6" x14ac:dyDescent="0.3">
      <c r="A6" s="8" t="s">
        <v>428</v>
      </c>
      <c r="B6" s="8" t="s">
        <v>199</v>
      </c>
      <c r="C6" s="8" t="s">
        <v>147</v>
      </c>
      <c r="D6" s="8" t="s">
        <v>150</v>
      </c>
      <c r="E6" s="8" t="s">
        <v>111</v>
      </c>
      <c r="F6" s="9" t="s">
        <v>473</v>
      </c>
      <c r="G6" s="8"/>
      <c r="H6" s="7">
        <v>2.9009999999999998</v>
      </c>
      <c r="I6" s="7">
        <v>2.1934399999999998</v>
      </c>
      <c r="J6" s="7">
        <v>3.6085599999999998</v>
      </c>
    </row>
    <row r="7" spans="1:10" ht="27.6" x14ac:dyDescent="0.3">
      <c r="A7" s="8" t="s">
        <v>431</v>
      </c>
      <c r="B7" s="8" t="s">
        <v>224</v>
      </c>
      <c r="C7" s="8" t="s">
        <v>147</v>
      </c>
      <c r="D7" s="8" t="s">
        <v>147</v>
      </c>
      <c r="E7" s="8" t="s">
        <v>111</v>
      </c>
      <c r="F7" s="9" t="s">
        <v>472</v>
      </c>
      <c r="G7" s="8"/>
      <c r="H7" s="7">
        <v>0.47000362924573563</v>
      </c>
      <c r="I7" s="7">
        <v>0.26236426446749106</v>
      </c>
      <c r="J7" s="7">
        <v>0.69314718055994529</v>
      </c>
    </row>
    <row r="8" spans="1:10" ht="27.6" x14ac:dyDescent="0.3">
      <c r="A8" s="8" t="s">
        <v>431</v>
      </c>
      <c r="B8" s="8" t="s">
        <v>224</v>
      </c>
      <c r="C8" s="8" t="s">
        <v>147</v>
      </c>
      <c r="D8" s="8" t="s">
        <v>147</v>
      </c>
      <c r="E8" s="8" t="s">
        <v>469</v>
      </c>
      <c r="F8" s="9" t="s">
        <v>472</v>
      </c>
      <c r="G8" s="8"/>
      <c r="H8" s="7">
        <v>0.64185388617239469</v>
      </c>
      <c r="I8" s="7">
        <v>0.26236426446749106</v>
      </c>
      <c r="J8" s="7">
        <v>0.95551144502743635</v>
      </c>
    </row>
    <row r="9" spans="1:10" x14ac:dyDescent="0.3">
      <c r="A9" s="10"/>
      <c r="B9" s="10"/>
      <c r="C9" s="10"/>
      <c r="D9" s="10"/>
      <c r="E9" s="10"/>
      <c r="F9" s="11"/>
      <c r="G9" s="10"/>
      <c r="H9" s="12"/>
      <c r="I9" s="12"/>
      <c r="J9" s="12"/>
    </row>
    <row r="10" spans="1:10" ht="15.6" x14ac:dyDescent="0.3">
      <c r="A10" s="186" t="s">
        <v>126</v>
      </c>
      <c r="B10" s="186"/>
      <c r="C10" s="186"/>
      <c r="D10" s="186"/>
      <c r="E10" s="186"/>
      <c r="F10" s="186"/>
      <c r="G10" s="186"/>
      <c r="H10" s="186"/>
      <c r="I10" s="186"/>
      <c r="J10" s="186"/>
    </row>
    <row r="11" spans="1:10" s="1" customFormat="1" ht="27.6" x14ac:dyDescent="0.3">
      <c r="A11" s="4" t="s">
        <v>119</v>
      </c>
      <c r="B11" s="2" t="s">
        <v>145</v>
      </c>
      <c r="C11" s="2" t="s">
        <v>149</v>
      </c>
      <c r="D11" s="2" t="s">
        <v>148</v>
      </c>
      <c r="E11" s="5" t="s">
        <v>120</v>
      </c>
      <c r="F11" s="5" t="s">
        <v>9</v>
      </c>
      <c r="G11" s="5" t="s">
        <v>10</v>
      </c>
      <c r="H11" s="5" t="s">
        <v>11</v>
      </c>
      <c r="I11" s="2" t="s">
        <v>12</v>
      </c>
      <c r="J11" s="2" t="s">
        <v>13</v>
      </c>
    </row>
    <row r="12" spans="1:10" ht="27.6" x14ac:dyDescent="0.3">
      <c r="A12" s="8" t="s">
        <v>2</v>
      </c>
      <c r="B12" s="8" t="s">
        <v>233</v>
      </c>
      <c r="C12" s="8" t="s">
        <v>147</v>
      </c>
      <c r="D12" s="8" t="s">
        <v>150</v>
      </c>
      <c r="E12" s="8" t="s">
        <v>467</v>
      </c>
      <c r="F12" s="9" t="s">
        <v>22</v>
      </c>
      <c r="G12" s="8" t="s">
        <v>187</v>
      </c>
      <c r="H12" s="8">
        <v>1</v>
      </c>
      <c r="I12" s="8"/>
      <c r="J12" s="8"/>
    </row>
    <row r="13" spans="1:10" ht="27.6" x14ac:dyDescent="0.3">
      <c r="A13" s="8" t="s">
        <v>2</v>
      </c>
      <c r="B13" s="8" t="s">
        <v>233</v>
      </c>
      <c r="C13" s="8" t="s">
        <v>147</v>
      </c>
      <c r="D13" s="8" t="s">
        <v>150</v>
      </c>
      <c r="E13" s="8" t="s">
        <v>467</v>
      </c>
      <c r="F13" s="9" t="s">
        <v>22</v>
      </c>
      <c r="G13" s="8" t="s">
        <v>188</v>
      </c>
      <c r="H13" s="8">
        <v>2.5</v>
      </c>
      <c r="I13" s="8">
        <v>1.55</v>
      </c>
      <c r="J13" s="8">
        <v>4.05</v>
      </c>
    </row>
    <row r="14" spans="1:10" ht="27.6" x14ac:dyDescent="0.3">
      <c r="A14" s="8" t="s">
        <v>2</v>
      </c>
      <c r="B14" s="8" t="s">
        <v>233</v>
      </c>
      <c r="C14" s="8" t="s">
        <v>147</v>
      </c>
      <c r="D14" s="8" t="s">
        <v>150</v>
      </c>
      <c r="E14" s="8" t="s">
        <v>467</v>
      </c>
      <c r="F14" s="9" t="s">
        <v>22</v>
      </c>
      <c r="G14" s="8" t="s">
        <v>189</v>
      </c>
      <c r="H14" s="8">
        <v>4.17</v>
      </c>
      <c r="I14" s="8">
        <v>2.4</v>
      </c>
      <c r="J14" s="8">
        <v>7.23</v>
      </c>
    </row>
    <row r="15" spans="1:10" ht="27.6" x14ac:dyDescent="0.3">
      <c r="A15" s="8" t="s">
        <v>2</v>
      </c>
      <c r="B15" s="8" t="s">
        <v>233</v>
      </c>
      <c r="C15" s="8" t="s">
        <v>147</v>
      </c>
      <c r="D15" s="8" t="s">
        <v>150</v>
      </c>
      <c r="E15" s="8" t="s">
        <v>468</v>
      </c>
      <c r="F15" s="9" t="s">
        <v>22</v>
      </c>
      <c r="G15" s="8" t="s">
        <v>187</v>
      </c>
      <c r="H15" s="8">
        <v>1</v>
      </c>
      <c r="I15" s="8"/>
      <c r="J15" s="8"/>
    </row>
    <row r="16" spans="1:10" ht="27.6" x14ac:dyDescent="0.3">
      <c r="A16" s="8" t="s">
        <v>2</v>
      </c>
      <c r="B16" s="8" t="s">
        <v>233</v>
      </c>
      <c r="C16" s="8" t="s">
        <v>147</v>
      </c>
      <c r="D16" s="8" t="s">
        <v>150</v>
      </c>
      <c r="E16" s="8" t="s">
        <v>468</v>
      </c>
      <c r="F16" s="9" t="s">
        <v>22</v>
      </c>
      <c r="G16" s="8" t="s">
        <v>188</v>
      </c>
      <c r="H16" s="8">
        <v>5.97</v>
      </c>
      <c r="I16" s="8">
        <v>2.6</v>
      </c>
      <c r="J16" s="8">
        <v>13.7</v>
      </c>
    </row>
    <row r="17" spans="1:17" ht="27.6" x14ac:dyDescent="0.3">
      <c r="A17" s="8" t="s">
        <v>2</v>
      </c>
      <c r="B17" s="8" t="s">
        <v>233</v>
      </c>
      <c r="C17" s="8" t="s">
        <v>147</v>
      </c>
      <c r="D17" s="8" t="s">
        <v>150</v>
      </c>
      <c r="E17" s="8" t="s">
        <v>468</v>
      </c>
      <c r="F17" s="9" t="s">
        <v>22</v>
      </c>
      <c r="G17" s="8" t="s">
        <v>189</v>
      </c>
      <c r="H17" s="8">
        <v>9.2799999999999994</v>
      </c>
      <c r="I17" s="8">
        <v>3.86</v>
      </c>
      <c r="J17" s="8">
        <v>22.3</v>
      </c>
    </row>
    <row r="18" spans="1:17" ht="27.6" x14ac:dyDescent="0.3">
      <c r="A18" s="8" t="s">
        <v>431</v>
      </c>
      <c r="B18" s="8" t="s">
        <v>224</v>
      </c>
      <c r="C18" s="8" t="s">
        <v>147</v>
      </c>
      <c r="D18" s="8" t="s">
        <v>147</v>
      </c>
      <c r="E18" s="8" t="s">
        <v>111</v>
      </c>
      <c r="F18" s="8" t="s">
        <v>470</v>
      </c>
      <c r="G18" s="8" t="s">
        <v>60</v>
      </c>
      <c r="H18" s="8">
        <v>1</v>
      </c>
      <c r="I18" s="8"/>
      <c r="J18" s="8"/>
    </row>
    <row r="19" spans="1:17" ht="27.6" x14ac:dyDescent="0.3">
      <c r="A19" s="8" t="s">
        <v>431</v>
      </c>
      <c r="B19" s="8" t="s">
        <v>224</v>
      </c>
      <c r="C19" s="8" t="s">
        <v>147</v>
      </c>
      <c r="D19" s="8" t="s">
        <v>147</v>
      </c>
      <c r="E19" s="8" t="s">
        <v>111</v>
      </c>
      <c r="F19" s="8" t="s">
        <v>470</v>
      </c>
      <c r="G19" s="8" t="s">
        <v>61</v>
      </c>
      <c r="H19" s="8">
        <v>1.3</v>
      </c>
      <c r="I19" s="8">
        <v>1.1000000000000001</v>
      </c>
      <c r="J19" s="8">
        <v>1.5</v>
      </c>
      <c r="K19" s="13"/>
      <c r="M19" s="13"/>
      <c r="Q19" s="13"/>
    </row>
    <row r="20" spans="1:17" ht="27.6" x14ac:dyDescent="0.3">
      <c r="A20" s="8" t="s">
        <v>431</v>
      </c>
      <c r="B20" s="8" t="s">
        <v>224</v>
      </c>
      <c r="C20" s="8" t="s">
        <v>147</v>
      </c>
      <c r="D20" s="8" t="s">
        <v>147</v>
      </c>
      <c r="E20" s="8" t="s">
        <v>111</v>
      </c>
      <c r="F20" s="8" t="s">
        <v>62</v>
      </c>
      <c r="G20" s="8" t="s">
        <v>60</v>
      </c>
      <c r="H20" s="8">
        <v>1</v>
      </c>
      <c r="I20" s="8"/>
      <c r="J20" s="8"/>
      <c r="K20" s="13"/>
      <c r="M20" s="13"/>
      <c r="Q20" s="13"/>
    </row>
    <row r="21" spans="1:17" ht="27.6" x14ac:dyDescent="0.3">
      <c r="A21" s="8" t="s">
        <v>431</v>
      </c>
      <c r="B21" s="8" t="s">
        <v>224</v>
      </c>
      <c r="C21" s="8" t="s">
        <v>147</v>
      </c>
      <c r="D21" s="8" t="s">
        <v>147</v>
      </c>
      <c r="E21" s="8" t="s">
        <v>111</v>
      </c>
      <c r="F21" s="8" t="s">
        <v>62</v>
      </c>
      <c r="G21" s="8" t="s">
        <v>61</v>
      </c>
      <c r="H21" s="8">
        <v>4.9000000000000004</v>
      </c>
      <c r="I21" s="8">
        <v>3.4</v>
      </c>
      <c r="J21" s="8">
        <v>7.2</v>
      </c>
      <c r="K21" s="13"/>
      <c r="M21" s="13"/>
      <c r="Q21" s="13"/>
    </row>
    <row r="22" spans="1:17" ht="27.6" x14ac:dyDescent="0.3">
      <c r="A22" s="8" t="s">
        <v>431</v>
      </c>
      <c r="B22" s="8" t="s">
        <v>224</v>
      </c>
      <c r="C22" s="8" t="s">
        <v>147</v>
      </c>
      <c r="D22" s="8" t="s">
        <v>147</v>
      </c>
      <c r="E22" s="8" t="s">
        <v>469</v>
      </c>
      <c r="F22" s="8" t="s">
        <v>470</v>
      </c>
      <c r="G22" s="8" t="s">
        <v>60</v>
      </c>
      <c r="H22" s="8">
        <v>1</v>
      </c>
      <c r="I22" s="8"/>
      <c r="J22" s="8"/>
      <c r="K22" s="13"/>
      <c r="M22" s="13"/>
      <c r="Q22" s="13"/>
    </row>
    <row r="23" spans="1:17" ht="27.6" x14ac:dyDescent="0.3">
      <c r="A23" s="8" t="s">
        <v>431</v>
      </c>
      <c r="B23" s="8" t="s">
        <v>224</v>
      </c>
      <c r="C23" s="8" t="s">
        <v>147</v>
      </c>
      <c r="D23" s="8" t="s">
        <v>147</v>
      </c>
      <c r="E23" s="8" t="s">
        <v>469</v>
      </c>
      <c r="F23" s="8" t="s">
        <v>470</v>
      </c>
      <c r="G23" s="8" t="s">
        <v>61</v>
      </c>
      <c r="H23" s="8">
        <v>1.5</v>
      </c>
      <c r="I23" s="8">
        <v>1.1000000000000001</v>
      </c>
      <c r="J23" s="8">
        <v>2</v>
      </c>
      <c r="K23" s="13"/>
      <c r="M23" s="13"/>
      <c r="Q23" s="13"/>
    </row>
    <row r="24" spans="1:17" ht="27.6" x14ac:dyDescent="0.3">
      <c r="A24" s="8" t="s">
        <v>431</v>
      </c>
      <c r="B24" s="8" t="s">
        <v>224</v>
      </c>
      <c r="C24" s="8" t="s">
        <v>147</v>
      </c>
      <c r="D24" s="8" t="s">
        <v>147</v>
      </c>
      <c r="E24" s="8" t="s">
        <v>469</v>
      </c>
      <c r="F24" s="8" t="s">
        <v>62</v>
      </c>
      <c r="G24" s="8" t="s">
        <v>60</v>
      </c>
      <c r="H24" s="8">
        <v>1</v>
      </c>
      <c r="I24" s="8"/>
      <c r="J24" s="8"/>
      <c r="K24" s="13"/>
      <c r="M24" s="13"/>
      <c r="Q24" s="13"/>
    </row>
    <row r="25" spans="1:17" ht="27.6" x14ac:dyDescent="0.3">
      <c r="A25" s="8" t="s">
        <v>431</v>
      </c>
      <c r="B25" s="8" t="s">
        <v>224</v>
      </c>
      <c r="C25" s="8" t="s">
        <v>147</v>
      </c>
      <c r="D25" s="8" t="s">
        <v>147</v>
      </c>
      <c r="E25" s="8" t="s">
        <v>469</v>
      </c>
      <c r="F25" s="8" t="s">
        <v>62</v>
      </c>
      <c r="G25" s="8" t="s">
        <v>61</v>
      </c>
      <c r="H25" s="8">
        <v>17.5</v>
      </c>
      <c r="I25" s="8">
        <v>6.7</v>
      </c>
      <c r="J25" s="8">
        <v>46.5</v>
      </c>
      <c r="K25" s="13"/>
      <c r="M25" s="13"/>
      <c r="Q25" s="13"/>
    </row>
    <row r="26" spans="1:17" ht="27.6" x14ac:dyDescent="0.3">
      <c r="A26" s="8" t="s">
        <v>430</v>
      </c>
      <c r="B26" s="8" t="s">
        <v>199</v>
      </c>
      <c r="C26" s="8" t="s">
        <v>147</v>
      </c>
      <c r="D26" s="8" t="s">
        <v>147</v>
      </c>
      <c r="E26" s="8" t="s">
        <v>111</v>
      </c>
      <c r="F26" s="9" t="s">
        <v>471</v>
      </c>
      <c r="G26" s="8" t="s">
        <v>131</v>
      </c>
      <c r="H26" s="8">
        <v>1</v>
      </c>
      <c r="I26" s="8"/>
      <c r="J26" s="8"/>
      <c r="K26" s="13"/>
      <c r="M26" s="13"/>
      <c r="Q26" s="13"/>
    </row>
    <row r="27" spans="1:17" ht="27.6" x14ac:dyDescent="0.3">
      <c r="A27" s="8" t="s">
        <v>430</v>
      </c>
      <c r="B27" s="8" t="s">
        <v>199</v>
      </c>
      <c r="C27" s="8" t="s">
        <v>147</v>
      </c>
      <c r="D27" s="8" t="s">
        <v>147</v>
      </c>
      <c r="E27" s="8" t="s">
        <v>111</v>
      </c>
      <c r="F27" s="9" t="s">
        <v>471</v>
      </c>
      <c r="G27" s="8" t="s">
        <v>132</v>
      </c>
      <c r="H27" s="8">
        <v>1.81</v>
      </c>
      <c r="I27" s="8">
        <v>1.63</v>
      </c>
      <c r="J27" s="8">
        <v>2</v>
      </c>
      <c r="K27" s="13"/>
      <c r="M27" s="13"/>
      <c r="Q27" s="13"/>
    </row>
    <row r="28" spans="1:17" ht="27.6" x14ac:dyDescent="0.3">
      <c r="A28" s="8" t="s">
        <v>429</v>
      </c>
      <c r="B28" s="8" t="s">
        <v>199</v>
      </c>
      <c r="C28" s="8" t="s">
        <v>147</v>
      </c>
      <c r="D28" s="8" t="s">
        <v>150</v>
      </c>
      <c r="E28" s="8" t="s">
        <v>225</v>
      </c>
      <c r="F28" s="8" t="s">
        <v>133</v>
      </c>
      <c r="G28" s="8" t="s">
        <v>131</v>
      </c>
      <c r="H28" s="8">
        <v>1</v>
      </c>
      <c r="I28" s="8"/>
      <c r="J28" s="8"/>
      <c r="K28" s="14"/>
      <c r="M28" s="13"/>
      <c r="Q28" s="13"/>
    </row>
    <row r="29" spans="1:17" ht="27.6" x14ac:dyDescent="0.3">
      <c r="A29" s="8" t="s">
        <v>429</v>
      </c>
      <c r="B29" s="8" t="s">
        <v>199</v>
      </c>
      <c r="C29" s="8" t="s">
        <v>147</v>
      </c>
      <c r="D29" s="8" t="s">
        <v>150</v>
      </c>
      <c r="E29" s="8" t="s">
        <v>225</v>
      </c>
      <c r="F29" s="8" t="s">
        <v>133</v>
      </c>
      <c r="G29" s="8" t="s">
        <v>132</v>
      </c>
      <c r="H29" s="8">
        <v>1.88</v>
      </c>
      <c r="I29" s="8">
        <v>1.48</v>
      </c>
      <c r="J29" s="8">
        <v>2.38</v>
      </c>
      <c r="K29" s="13"/>
      <c r="M29" s="13"/>
      <c r="Q29" s="13"/>
    </row>
    <row r="30" spans="1:17" ht="27.6" x14ac:dyDescent="0.3">
      <c r="A30" s="8" t="s">
        <v>429</v>
      </c>
      <c r="B30" s="8" t="s">
        <v>199</v>
      </c>
      <c r="C30" s="8" t="s">
        <v>147</v>
      </c>
      <c r="D30" s="8" t="s">
        <v>150</v>
      </c>
      <c r="E30" s="8" t="s">
        <v>134</v>
      </c>
      <c r="F30" s="8" t="s">
        <v>133</v>
      </c>
      <c r="G30" s="8" t="s">
        <v>131</v>
      </c>
      <c r="H30" s="8">
        <v>1</v>
      </c>
      <c r="I30" s="8"/>
      <c r="J30" s="8"/>
      <c r="K30" s="13"/>
      <c r="M30" s="13"/>
      <c r="Q30" s="13"/>
    </row>
    <row r="31" spans="1:17" ht="27.6" x14ac:dyDescent="0.3">
      <c r="A31" s="8" t="s">
        <v>429</v>
      </c>
      <c r="B31" s="8" t="s">
        <v>199</v>
      </c>
      <c r="C31" s="8" t="s">
        <v>147</v>
      </c>
      <c r="D31" s="8" t="s">
        <v>150</v>
      </c>
      <c r="E31" s="8" t="s">
        <v>134</v>
      </c>
      <c r="F31" s="8" t="s">
        <v>133</v>
      </c>
      <c r="G31" s="8" t="s">
        <v>132</v>
      </c>
      <c r="H31" s="8">
        <v>2.04</v>
      </c>
      <c r="I31" s="8">
        <v>1.39</v>
      </c>
      <c r="J31" s="8">
        <v>3.01</v>
      </c>
      <c r="K31" s="13"/>
      <c r="M31" s="13"/>
      <c r="Q31" s="13"/>
    </row>
    <row r="32" spans="1:17" ht="27.6" x14ac:dyDescent="0.3">
      <c r="A32" s="8" t="s">
        <v>429</v>
      </c>
      <c r="B32" s="8" t="s">
        <v>199</v>
      </c>
      <c r="C32" s="8" t="s">
        <v>147</v>
      </c>
      <c r="D32" s="8" t="s">
        <v>150</v>
      </c>
      <c r="E32" s="8" t="s">
        <v>135</v>
      </c>
      <c r="F32" s="8" t="s">
        <v>133</v>
      </c>
      <c r="G32" s="8" t="s">
        <v>131</v>
      </c>
      <c r="H32" s="8">
        <v>1</v>
      </c>
      <c r="I32" s="8"/>
      <c r="J32" s="8"/>
      <c r="K32" s="13"/>
      <c r="M32" s="13"/>
      <c r="Q32" s="13"/>
    </row>
    <row r="33" spans="1:17" ht="27.6" x14ac:dyDescent="0.3">
      <c r="A33" s="8" t="s">
        <v>429</v>
      </c>
      <c r="B33" s="8" t="s">
        <v>199</v>
      </c>
      <c r="C33" s="8" t="s">
        <v>147</v>
      </c>
      <c r="D33" s="8" t="s">
        <v>150</v>
      </c>
      <c r="E33" s="8" t="s">
        <v>135</v>
      </c>
      <c r="F33" s="8" t="s">
        <v>133</v>
      </c>
      <c r="G33" s="8" t="s">
        <v>132</v>
      </c>
      <c r="H33" s="8">
        <v>1.63</v>
      </c>
      <c r="I33" s="8">
        <v>1.28</v>
      </c>
      <c r="J33" s="8">
        <v>2.08</v>
      </c>
      <c r="K33" s="13"/>
      <c r="M33" s="13"/>
      <c r="Q33" s="13"/>
    </row>
    <row r="34" spans="1:17" x14ac:dyDescent="0.3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3"/>
      <c r="M34" s="13"/>
      <c r="Q34" s="13"/>
    </row>
    <row r="35" spans="1:17" ht="15.6" x14ac:dyDescent="0.3">
      <c r="A35" s="186" t="s">
        <v>227</v>
      </c>
      <c r="B35" s="186"/>
      <c r="C35" s="186"/>
      <c r="D35" s="186"/>
      <c r="E35" s="186"/>
      <c r="F35" s="186"/>
      <c r="G35" s="186"/>
      <c r="H35" s="186"/>
      <c r="I35" s="186"/>
      <c r="J35" s="186"/>
    </row>
    <row r="36" spans="1:17" ht="27.6" x14ac:dyDescent="0.3">
      <c r="A36" s="4" t="s">
        <v>119</v>
      </c>
      <c r="B36" s="2" t="s">
        <v>145</v>
      </c>
      <c r="C36" s="2" t="s">
        <v>149</v>
      </c>
      <c r="D36" s="2" t="s">
        <v>148</v>
      </c>
      <c r="E36" s="5" t="s">
        <v>120</v>
      </c>
      <c r="F36" s="5" t="s">
        <v>9</v>
      </c>
      <c r="G36" s="188" t="s">
        <v>229</v>
      </c>
      <c r="H36" s="188"/>
      <c r="I36" s="188"/>
      <c r="J36" s="188"/>
      <c r="K36" s="13"/>
      <c r="M36" s="13"/>
      <c r="Q36" s="13"/>
    </row>
    <row r="37" spans="1:17" x14ac:dyDescent="0.3">
      <c r="A37" s="8" t="s">
        <v>102</v>
      </c>
      <c r="B37" s="8" t="s">
        <v>159</v>
      </c>
      <c r="C37" s="8" t="s">
        <v>147</v>
      </c>
      <c r="D37" s="8" t="s">
        <v>150</v>
      </c>
      <c r="E37" s="8" t="s">
        <v>111</v>
      </c>
      <c r="F37" s="8" t="s">
        <v>389</v>
      </c>
      <c r="G37" s="189" t="s">
        <v>438</v>
      </c>
      <c r="H37" s="189"/>
      <c r="I37" s="189"/>
      <c r="J37" s="189"/>
      <c r="K37" s="13"/>
      <c r="M37" s="13"/>
      <c r="Q37" s="13"/>
    </row>
    <row r="38" spans="1:17" ht="27.6" x14ac:dyDescent="0.3">
      <c r="A38" s="8" t="s">
        <v>102</v>
      </c>
      <c r="B38" s="8" t="s">
        <v>159</v>
      </c>
      <c r="C38" s="8" t="s">
        <v>147</v>
      </c>
      <c r="D38" s="8" t="s">
        <v>147</v>
      </c>
      <c r="E38" s="8" t="s">
        <v>466</v>
      </c>
      <c r="F38" s="8" t="s">
        <v>567</v>
      </c>
      <c r="G38" s="189" t="s">
        <v>442</v>
      </c>
      <c r="H38" s="189"/>
      <c r="I38" s="189"/>
      <c r="J38" s="189"/>
      <c r="K38" s="13"/>
      <c r="M38" s="13"/>
      <c r="Q38" s="13"/>
    </row>
    <row r="39" spans="1:17" x14ac:dyDescent="0.3">
      <c r="A39" s="8" t="s">
        <v>101</v>
      </c>
      <c r="B39" s="8" t="s">
        <v>215</v>
      </c>
      <c r="C39" s="8" t="s">
        <v>147</v>
      </c>
      <c r="D39" s="15" t="s">
        <v>219</v>
      </c>
      <c r="E39" s="8" t="s">
        <v>111</v>
      </c>
      <c r="F39" s="8" t="s">
        <v>389</v>
      </c>
      <c r="G39" s="189" t="s">
        <v>439</v>
      </c>
      <c r="H39" s="189"/>
      <c r="I39" s="189"/>
      <c r="J39" s="189"/>
      <c r="K39" s="13"/>
      <c r="M39" s="13"/>
      <c r="Q39" s="13"/>
    </row>
    <row r="40" spans="1:17" ht="27.6" x14ac:dyDescent="0.3">
      <c r="A40" s="8" t="s">
        <v>4</v>
      </c>
      <c r="B40" s="8" t="s">
        <v>151</v>
      </c>
      <c r="C40" s="8" t="s">
        <v>147</v>
      </c>
      <c r="D40" s="8" t="s">
        <v>150</v>
      </c>
      <c r="E40" s="8" t="s">
        <v>433</v>
      </c>
      <c r="F40" s="8" t="s">
        <v>231</v>
      </c>
      <c r="G40" s="189" t="s">
        <v>441</v>
      </c>
      <c r="H40" s="189"/>
      <c r="I40" s="189"/>
      <c r="J40" s="189"/>
      <c r="K40" s="13"/>
      <c r="M40" s="13"/>
      <c r="Q40" s="13"/>
    </row>
    <row r="41" spans="1:17" ht="27.6" x14ac:dyDescent="0.3">
      <c r="A41" s="8" t="s">
        <v>4</v>
      </c>
      <c r="B41" s="8" t="s">
        <v>151</v>
      </c>
      <c r="C41" s="8" t="s">
        <v>147</v>
      </c>
      <c r="D41" s="8" t="s">
        <v>150</v>
      </c>
      <c r="E41" s="8" t="s">
        <v>432</v>
      </c>
      <c r="F41" s="8" t="s">
        <v>231</v>
      </c>
      <c r="G41" s="189" t="s">
        <v>440</v>
      </c>
      <c r="H41" s="189"/>
      <c r="I41" s="189"/>
      <c r="J41" s="189"/>
      <c r="K41" s="13"/>
      <c r="M41" s="13"/>
      <c r="Q41" s="13"/>
    </row>
    <row r="42" spans="1:17" ht="27.6" x14ac:dyDescent="0.3">
      <c r="A42" s="8" t="s">
        <v>234</v>
      </c>
      <c r="B42" s="8" t="s">
        <v>235</v>
      </c>
      <c r="C42" s="8" t="s">
        <v>147</v>
      </c>
      <c r="D42" s="8" t="s">
        <v>147</v>
      </c>
      <c r="E42" s="8" t="s">
        <v>464</v>
      </c>
      <c r="F42" s="8" t="s">
        <v>461</v>
      </c>
      <c r="G42" s="189" t="s">
        <v>437</v>
      </c>
      <c r="H42" s="189"/>
      <c r="I42" s="189"/>
      <c r="J42" s="189"/>
    </row>
    <row r="43" spans="1:17" ht="27.6" x14ac:dyDescent="0.3">
      <c r="A43" s="8" t="s">
        <v>402</v>
      </c>
      <c r="B43" s="8" t="s">
        <v>151</v>
      </c>
      <c r="C43" s="8" t="s">
        <v>147</v>
      </c>
      <c r="D43" s="8" t="s">
        <v>150</v>
      </c>
      <c r="E43" s="8" t="s">
        <v>465</v>
      </c>
      <c r="F43" s="8" t="s">
        <v>463</v>
      </c>
      <c r="G43" s="189" t="s">
        <v>236</v>
      </c>
      <c r="H43" s="189"/>
      <c r="I43" s="189"/>
      <c r="J43" s="189"/>
      <c r="K43" s="13"/>
      <c r="M43" s="13"/>
      <c r="Q43" s="13"/>
    </row>
    <row r="44" spans="1:17" x14ac:dyDescent="0.3">
      <c r="A44" s="16" t="s">
        <v>400</v>
      </c>
    </row>
    <row r="45" spans="1:17" x14ac:dyDescent="0.3">
      <c r="H45" s="17"/>
      <c r="J45" s="13"/>
    </row>
    <row r="46" spans="1:17" x14ac:dyDescent="0.3">
      <c r="J46" s="13"/>
    </row>
    <row r="47" spans="1:17" x14ac:dyDescent="0.3">
      <c r="J47" s="13"/>
    </row>
    <row r="48" spans="1:17" x14ac:dyDescent="0.3">
      <c r="K48" s="13"/>
      <c r="M48" s="13"/>
      <c r="Q48" s="13"/>
    </row>
    <row r="49" spans="11:17" x14ac:dyDescent="0.3">
      <c r="K49" s="13"/>
      <c r="M49" s="13"/>
      <c r="Q49" s="13"/>
    </row>
    <row r="50" spans="11:17" x14ac:dyDescent="0.3">
      <c r="K50" s="13"/>
      <c r="M50" s="13"/>
      <c r="Q50" s="13"/>
    </row>
    <row r="51" spans="11:17" x14ac:dyDescent="0.3">
      <c r="K51" s="13"/>
      <c r="M51" s="13"/>
      <c r="Q51" s="13"/>
    </row>
    <row r="52" spans="11:17" x14ac:dyDescent="0.3">
      <c r="K52" s="13"/>
      <c r="M52" s="13"/>
      <c r="Q52" s="13"/>
    </row>
    <row r="53" spans="11:17" x14ac:dyDescent="0.3">
      <c r="K53" s="13"/>
      <c r="M53" s="13"/>
      <c r="Q53" s="13"/>
    </row>
    <row r="54" spans="11:17" x14ac:dyDescent="0.3">
      <c r="K54" s="13"/>
      <c r="M54" s="13"/>
      <c r="Q54" s="13"/>
    </row>
    <row r="56" spans="11:17" x14ac:dyDescent="0.3">
      <c r="K56" s="17"/>
    </row>
    <row r="57" spans="11:17" x14ac:dyDescent="0.3">
      <c r="K57" s="17"/>
    </row>
    <row r="58" spans="11:17" x14ac:dyDescent="0.3">
      <c r="K58" s="17"/>
    </row>
    <row r="59" spans="11:17" x14ac:dyDescent="0.3">
      <c r="K59" s="17"/>
    </row>
    <row r="60" spans="11:17" x14ac:dyDescent="0.3">
      <c r="K60" s="17"/>
    </row>
    <row r="61" spans="11:17" x14ac:dyDescent="0.3">
      <c r="K61" s="17"/>
    </row>
    <row r="62" spans="11:17" x14ac:dyDescent="0.3">
      <c r="K62" s="17"/>
    </row>
    <row r="63" spans="11:17" x14ac:dyDescent="0.3">
      <c r="K63" s="17"/>
    </row>
    <row r="64" spans="11:17" x14ac:dyDescent="0.3">
      <c r="K64" s="17"/>
    </row>
    <row r="65" spans="11:19" x14ac:dyDescent="0.3">
      <c r="K65" s="17"/>
    </row>
    <row r="66" spans="11:19" x14ac:dyDescent="0.3">
      <c r="K66" s="17"/>
    </row>
    <row r="67" spans="11:19" x14ac:dyDescent="0.3">
      <c r="K67" s="17"/>
      <c r="S67" s="14"/>
    </row>
  </sheetData>
  <mergeCells count="11">
    <mergeCell ref="G39:J39"/>
    <mergeCell ref="G40:J40"/>
    <mergeCell ref="G41:J41"/>
    <mergeCell ref="G42:J42"/>
    <mergeCell ref="G43:J43"/>
    <mergeCell ref="A35:J35"/>
    <mergeCell ref="G36:J36"/>
    <mergeCell ref="G37:J37"/>
    <mergeCell ref="G38:J38"/>
    <mergeCell ref="A4:J4"/>
    <mergeCell ref="A10:J1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93"/>
  <sheetViews>
    <sheetView zoomScale="115" zoomScaleNormal="115" workbookViewId="0">
      <selection activeCell="G175" sqref="G175"/>
    </sheetView>
  </sheetViews>
  <sheetFormatPr defaultColWidth="8.77734375" defaultRowHeight="13.8" x14ac:dyDescent="0.25"/>
  <cols>
    <col min="1" max="1" width="40.77734375" style="29" customWidth="1"/>
    <col min="2" max="2" width="20.44140625" style="83" customWidth="1"/>
    <col min="3" max="4" width="8.5546875" style="83" customWidth="1"/>
    <col min="5" max="5" width="26.77734375" style="83" bestFit="1" customWidth="1"/>
    <col min="6" max="6" width="24.21875" style="83" bestFit="1" customWidth="1"/>
    <col min="7" max="7" width="13.21875" style="83" customWidth="1"/>
    <col min="8" max="8" width="9" style="83" customWidth="1"/>
    <col min="9" max="9" width="10.5546875" style="83" bestFit="1" customWidth="1"/>
    <col min="10" max="10" width="7.77734375" style="83" bestFit="1" customWidth="1"/>
    <col min="11" max="11" width="9.21875" style="29" customWidth="1"/>
    <col min="12" max="12" width="10.21875" style="29" customWidth="1"/>
    <col min="13" max="16384" width="8.77734375" style="29"/>
  </cols>
  <sheetData>
    <row r="1" spans="1:10" x14ac:dyDescent="0.25">
      <c r="A1" s="42" t="s">
        <v>315</v>
      </c>
    </row>
    <row r="3" spans="1:10" x14ac:dyDescent="0.25">
      <c r="A3" s="42" t="s">
        <v>425</v>
      </c>
    </row>
    <row r="4" spans="1:10" x14ac:dyDescent="0.25">
      <c r="A4" s="31" t="s">
        <v>127</v>
      </c>
      <c r="B4" s="94"/>
      <c r="C4" s="94"/>
      <c r="D4" s="94"/>
    </row>
    <row r="5" spans="1:10" s="63" customFormat="1" ht="15.6" x14ac:dyDescent="0.3">
      <c r="A5" s="28" t="s">
        <v>128</v>
      </c>
      <c r="B5" s="101"/>
      <c r="C5" s="101"/>
      <c r="D5" s="101"/>
      <c r="E5" s="96"/>
      <c r="F5" s="96"/>
      <c r="G5" s="96"/>
      <c r="H5" s="96"/>
      <c r="I5" s="96"/>
      <c r="J5" s="96"/>
    </row>
    <row r="6" spans="1:10" ht="41.4" x14ac:dyDescent="0.25">
      <c r="A6" s="34" t="s">
        <v>119</v>
      </c>
      <c r="B6" s="67" t="s">
        <v>145</v>
      </c>
      <c r="C6" s="67" t="s">
        <v>149</v>
      </c>
      <c r="D6" s="67" t="s">
        <v>148</v>
      </c>
      <c r="E6" s="68" t="s">
        <v>120</v>
      </c>
      <c r="F6" s="68" t="s">
        <v>9</v>
      </c>
      <c r="G6" s="68"/>
      <c r="H6" s="68" t="s">
        <v>11</v>
      </c>
      <c r="I6" s="68" t="s">
        <v>12</v>
      </c>
      <c r="J6" s="68" t="s">
        <v>13</v>
      </c>
    </row>
    <row r="7" spans="1:10" ht="41.4" x14ac:dyDescent="0.25">
      <c r="A7" s="73" t="s">
        <v>2</v>
      </c>
      <c r="B7" s="98" t="s">
        <v>397</v>
      </c>
      <c r="C7" s="99" t="s">
        <v>147</v>
      </c>
      <c r="D7" s="99" t="s">
        <v>150</v>
      </c>
      <c r="E7" s="98" t="s">
        <v>320</v>
      </c>
      <c r="F7" s="98" t="s">
        <v>399</v>
      </c>
      <c r="G7" s="98"/>
      <c r="H7" s="102">
        <v>-5.1293294387550578E-2</v>
      </c>
      <c r="I7" s="102">
        <v>-0.82098055206983023</v>
      </c>
      <c r="J7" s="102">
        <v>0.71839396329472904</v>
      </c>
    </row>
    <row r="8" spans="1:10" ht="27.6" x14ac:dyDescent="0.25">
      <c r="A8" s="33" t="s">
        <v>57</v>
      </c>
      <c r="B8" s="98" t="s">
        <v>199</v>
      </c>
      <c r="C8" s="98" t="s">
        <v>147</v>
      </c>
      <c r="D8" s="98" t="s">
        <v>147</v>
      </c>
      <c r="E8" s="98" t="s">
        <v>354</v>
      </c>
      <c r="F8" s="98" t="s">
        <v>484</v>
      </c>
      <c r="G8" s="98"/>
      <c r="H8" s="102">
        <v>0.21</v>
      </c>
      <c r="I8" s="102">
        <v>-0.1232</v>
      </c>
      <c r="J8" s="102">
        <v>0.54320000000000002</v>
      </c>
    </row>
    <row r="9" spans="1:10" ht="27.6" x14ac:dyDescent="0.25">
      <c r="A9" s="33" t="s">
        <v>387</v>
      </c>
      <c r="B9" s="98" t="s">
        <v>199</v>
      </c>
      <c r="C9" s="99" t="s">
        <v>147</v>
      </c>
      <c r="D9" s="99" t="s">
        <v>150</v>
      </c>
      <c r="E9" s="98" t="s">
        <v>451</v>
      </c>
      <c r="F9" s="98" t="s">
        <v>497</v>
      </c>
      <c r="G9" s="68"/>
      <c r="H9" s="102">
        <v>0.29799999999999999</v>
      </c>
      <c r="I9" s="102">
        <v>0.10003999999999999</v>
      </c>
      <c r="J9" s="102">
        <v>0.49595999999999996</v>
      </c>
    </row>
    <row r="10" spans="1:10" ht="27.6" x14ac:dyDescent="0.25">
      <c r="A10" s="33" t="s">
        <v>387</v>
      </c>
      <c r="B10" s="98" t="s">
        <v>199</v>
      </c>
      <c r="C10" s="99" t="s">
        <v>147</v>
      </c>
      <c r="D10" s="99" t="s">
        <v>150</v>
      </c>
      <c r="E10" s="98" t="s">
        <v>450</v>
      </c>
      <c r="F10" s="98" t="s">
        <v>497</v>
      </c>
      <c r="G10" s="68"/>
      <c r="H10" s="102">
        <v>0.51100000000000001</v>
      </c>
      <c r="I10" s="102">
        <v>0.24052000000000001</v>
      </c>
      <c r="J10" s="102">
        <v>0.78147999999999995</v>
      </c>
    </row>
    <row r="11" spans="1:10" ht="27.6" x14ac:dyDescent="0.25">
      <c r="A11" s="33" t="s">
        <v>387</v>
      </c>
      <c r="B11" s="98" t="s">
        <v>199</v>
      </c>
      <c r="C11" s="99" t="s">
        <v>147</v>
      </c>
      <c r="D11" s="99" t="s">
        <v>150</v>
      </c>
      <c r="E11" s="98" t="s">
        <v>452</v>
      </c>
      <c r="F11" s="98" t="s">
        <v>497</v>
      </c>
      <c r="G11" s="68"/>
      <c r="H11" s="102">
        <v>0.36099999999999999</v>
      </c>
      <c r="I11" s="102">
        <v>0.13951999999999998</v>
      </c>
      <c r="J11" s="102">
        <v>0.58248</v>
      </c>
    </row>
    <row r="12" spans="1:10" s="63" customFormat="1" ht="15.6" x14ac:dyDescent="0.3">
      <c r="A12" s="28" t="s">
        <v>126</v>
      </c>
      <c r="B12" s="101"/>
      <c r="C12" s="101"/>
      <c r="D12" s="101"/>
      <c r="E12" s="96"/>
      <c r="F12" s="96"/>
      <c r="G12" s="96"/>
      <c r="H12" s="96"/>
      <c r="I12" s="96"/>
      <c r="J12" s="96"/>
    </row>
    <row r="13" spans="1:10" ht="41.4" x14ac:dyDescent="0.25">
      <c r="A13" s="34" t="s">
        <v>119</v>
      </c>
      <c r="B13" s="67" t="s">
        <v>145</v>
      </c>
      <c r="C13" s="67" t="s">
        <v>149</v>
      </c>
      <c r="D13" s="67" t="s">
        <v>148</v>
      </c>
      <c r="E13" s="68" t="s">
        <v>120</v>
      </c>
      <c r="F13" s="68" t="s">
        <v>9</v>
      </c>
      <c r="G13" s="68" t="s">
        <v>10</v>
      </c>
      <c r="H13" s="68" t="s">
        <v>11</v>
      </c>
      <c r="I13" s="68" t="s">
        <v>12</v>
      </c>
      <c r="J13" s="68" t="s">
        <v>13</v>
      </c>
    </row>
    <row r="14" spans="1:10" ht="41.4" x14ac:dyDescent="0.25">
      <c r="A14" s="33" t="s">
        <v>2</v>
      </c>
      <c r="B14" s="98" t="s">
        <v>233</v>
      </c>
      <c r="C14" s="98" t="s">
        <v>147</v>
      </c>
      <c r="D14" s="98" t="s">
        <v>147</v>
      </c>
      <c r="E14" s="98" t="s">
        <v>319</v>
      </c>
      <c r="F14" s="98" t="s">
        <v>111</v>
      </c>
      <c r="G14" s="98" t="s">
        <v>27</v>
      </c>
      <c r="H14" s="98">
        <v>1</v>
      </c>
      <c r="I14" s="98"/>
      <c r="J14" s="98"/>
    </row>
    <row r="15" spans="1:10" ht="41.4" x14ac:dyDescent="0.25">
      <c r="A15" s="33" t="s">
        <v>2</v>
      </c>
      <c r="B15" s="98" t="s">
        <v>233</v>
      </c>
      <c r="C15" s="98" t="s">
        <v>147</v>
      </c>
      <c r="D15" s="98" t="s">
        <v>147</v>
      </c>
      <c r="E15" s="98" t="s">
        <v>319</v>
      </c>
      <c r="F15" s="98" t="s">
        <v>111</v>
      </c>
      <c r="G15" s="98" t="s">
        <v>25</v>
      </c>
      <c r="H15" s="98">
        <v>0.71</v>
      </c>
      <c r="I15" s="98">
        <v>0.19</v>
      </c>
      <c r="J15" s="98">
        <v>2.59</v>
      </c>
    </row>
    <row r="16" spans="1:10" ht="41.4" x14ac:dyDescent="0.25">
      <c r="A16" s="33" t="s">
        <v>2</v>
      </c>
      <c r="B16" s="98" t="s">
        <v>233</v>
      </c>
      <c r="C16" s="98" t="s">
        <v>147</v>
      </c>
      <c r="D16" s="98" t="s">
        <v>147</v>
      </c>
      <c r="E16" s="98" t="s">
        <v>319</v>
      </c>
      <c r="F16" s="98" t="s">
        <v>111</v>
      </c>
      <c r="G16" s="98" t="s">
        <v>24</v>
      </c>
      <c r="H16" s="98">
        <v>2.82</v>
      </c>
      <c r="I16" s="98">
        <v>0.59</v>
      </c>
      <c r="J16" s="98">
        <v>13.5</v>
      </c>
    </row>
    <row r="17" spans="1:10" ht="41.4" x14ac:dyDescent="0.25">
      <c r="A17" s="33" t="s">
        <v>2</v>
      </c>
      <c r="B17" s="98" t="s">
        <v>233</v>
      </c>
      <c r="C17" s="98" t="s">
        <v>147</v>
      </c>
      <c r="D17" s="98" t="s">
        <v>147</v>
      </c>
      <c r="E17" s="98" t="s">
        <v>319</v>
      </c>
      <c r="F17" s="98" t="s">
        <v>111</v>
      </c>
      <c r="G17" s="98" t="s">
        <v>23</v>
      </c>
      <c r="H17" s="98">
        <v>4.0199999999999996</v>
      </c>
      <c r="I17" s="98">
        <v>0.78</v>
      </c>
      <c r="J17" s="98">
        <v>20.8</v>
      </c>
    </row>
    <row r="18" spans="1:10" ht="41.4" x14ac:dyDescent="0.25">
      <c r="A18" s="33" t="s">
        <v>2</v>
      </c>
      <c r="B18" s="98" t="s">
        <v>233</v>
      </c>
      <c r="C18" s="98" t="s">
        <v>147</v>
      </c>
      <c r="D18" s="98" t="s">
        <v>150</v>
      </c>
      <c r="E18" s="98" t="s">
        <v>319</v>
      </c>
      <c r="F18" s="98" t="s">
        <v>22</v>
      </c>
      <c r="G18" s="98" t="s">
        <v>187</v>
      </c>
      <c r="H18" s="98">
        <v>1</v>
      </c>
      <c r="I18" s="98"/>
      <c r="J18" s="98"/>
    </row>
    <row r="19" spans="1:10" ht="41.4" x14ac:dyDescent="0.25">
      <c r="A19" s="33" t="s">
        <v>2</v>
      </c>
      <c r="B19" s="98" t="s">
        <v>233</v>
      </c>
      <c r="C19" s="98" t="s">
        <v>147</v>
      </c>
      <c r="D19" s="98" t="s">
        <v>150</v>
      </c>
      <c r="E19" s="98" t="s">
        <v>319</v>
      </c>
      <c r="F19" s="98" t="s">
        <v>22</v>
      </c>
      <c r="G19" s="98" t="s">
        <v>188</v>
      </c>
      <c r="H19" s="98">
        <v>0.25</v>
      </c>
      <c r="I19" s="98">
        <v>0.05</v>
      </c>
      <c r="J19" s="98">
        <v>1.27</v>
      </c>
    </row>
    <row r="20" spans="1:10" ht="41.4" x14ac:dyDescent="0.25">
      <c r="A20" s="33" t="s">
        <v>2</v>
      </c>
      <c r="B20" s="98" t="s">
        <v>233</v>
      </c>
      <c r="C20" s="98" t="s">
        <v>147</v>
      </c>
      <c r="D20" s="98" t="s">
        <v>150</v>
      </c>
      <c r="E20" s="98" t="s">
        <v>319</v>
      </c>
      <c r="F20" s="98" t="s">
        <v>22</v>
      </c>
      <c r="G20" s="98" t="s">
        <v>189</v>
      </c>
      <c r="H20" s="98">
        <v>1.1000000000000001</v>
      </c>
      <c r="I20" s="98">
        <v>0.32</v>
      </c>
      <c r="J20" s="98">
        <v>3.79</v>
      </c>
    </row>
    <row r="21" spans="1:10" x14ac:dyDescent="0.25">
      <c r="A21" s="73" t="s">
        <v>41</v>
      </c>
      <c r="B21" s="98" t="s">
        <v>156</v>
      </c>
      <c r="C21" s="98" t="s">
        <v>147</v>
      </c>
      <c r="D21" s="98" t="s">
        <v>150</v>
      </c>
      <c r="E21" s="98" t="s">
        <v>323</v>
      </c>
      <c r="F21" s="98" t="s">
        <v>186</v>
      </c>
      <c r="G21" s="104" t="s">
        <v>136</v>
      </c>
      <c r="H21" s="98">
        <v>1</v>
      </c>
      <c r="I21" s="98"/>
      <c r="J21" s="98"/>
    </row>
    <row r="22" spans="1:10" x14ac:dyDescent="0.25">
      <c r="A22" s="73" t="s">
        <v>41</v>
      </c>
      <c r="B22" s="98" t="s">
        <v>156</v>
      </c>
      <c r="C22" s="98" t="s">
        <v>147</v>
      </c>
      <c r="D22" s="98" t="s">
        <v>150</v>
      </c>
      <c r="E22" s="98" t="s">
        <v>323</v>
      </c>
      <c r="F22" s="98" t="s">
        <v>186</v>
      </c>
      <c r="G22" s="105" t="s">
        <v>137</v>
      </c>
      <c r="H22" s="98">
        <v>0.88</v>
      </c>
      <c r="I22" s="98">
        <v>0.57999999999999996</v>
      </c>
      <c r="J22" s="98">
        <v>1.34</v>
      </c>
    </row>
    <row r="23" spans="1:10" x14ac:dyDescent="0.25">
      <c r="A23" s="73" t="s">
        <v>41</v>
      </c>
      <c r="B23" s="98" t="s">
        <v>156</v>
      </c>
      <c r="C23" s="98" t="s">
        <v>147</v>
      </c>
      <c r="D23" s="98" t="s">
        <v>150</v>
      </c>
      <c r="E23" s="98" t="s">
        <v>323</v>
      </c>
      <c r="F23" s="98" t="s">
        <v>186</v>
      </c>
      <c r="G23" s="98" t="s">
        <v>138</v>
      </c>
      <c r="H23" s="98">
        <v>0.88</v>
      </c>
      <c r="I23" s="98">
        <v>0.54</v>
      </c>
      <c r="J23" s="98">
        <v>1.42</v>
      </c>
    </row>
    <row r="24" spans="1:10" x14ac:dyDescent="0.25">
      <c r="A24" s="73" t="s">
        <v>41</v>
      </c>
      <c r="B24" s="98" t="s">
        <v>156</v>
      </c>
      <c r="C24" s="98" t="s">
        <v>147</v>
      </c>
      <c r="D24" s="98" t="s">
        <v>147</v>
      </c>
      <c r="E24" s="98" t="s">
        <v>323</v>
      </c>
      <c r="F24" s="98" t="s">
        <v>477</v>
      </c>
      <c r="G24" s="98" t="s">
        <v>582</v>
      </c>
      <c r="H24" s="98">
        <v>1</v>
      </c>
      <c r="I24" s="98"/>
      <c r="J24" s="98"/>
    </row>
    <row r="25" spans="1:10" ht="27.6" x14ac:dyDescent="0.25">
      <c r="A25" s="73" t="s">
        <v>41</v>
      </c>
      <c r="B25" s="98" t="s">
        <v>156</v>
      </c>
      <c r="C25" s="98" t="s">
        <v>147</v>
      </c>
      <c r="D25" s="98" t="s">
        <v>147</v>
      </c>
      <c r="E25" s="98" t="s">
        <v>323</v>
      </c>
      <c r="F25" s="98" t="s">
        <v>477</v>
      </c>
      <c r="G25" s="98" t="s">
        <v>583</v>
      </c>
      <c r="H25" s="98">
        <v>1.81</v>
      </c>
      <c r="I25" s="98">
        <v>1.21</v>
      </c>
      <c r="J25" s="98">
        <v>2.72</v>
      </c>
    </row>
    <row r="26" spans="1:10" x14ac:dyDescent="0.25">
      <c r="A26" s="73" t="s">
        <v>41</v>
      </c>
      <c r="B26" s="98" t="s">
        <v>156</v>
      </c>
      <c r="C26" s="98" t="s">
        <v>147</v>
      </c>
      <c r="D26" s="98" t="s">
        <v>147</v>
      </c>
      <c r="E26" s="98" t="s">
        <v>323</v>
      </c>
      <c r="F26" s="98" t="s">
        <v>477</v>
      </c>
      <c r="G26" s="98" t="s">
        <v>584</v>
      </c>
      <c r="H26" s="98">
        <v>3.52</v>
      </c>
      <c r="I26" s="98">
        <v>2.14</v>
      </c>
      <c r="J26" s="98">
        <v>5.8</v>
      </c>
    </row>
    <row r="27" spans="1:10" x14ac:dyDescent="0.25">
      <c r="A27" s="73" t="s">
        <v>41</v>
      </c>
      <c r="B27" s="98" t="s">
        <v>156</v>
      </c>
      <c r="C27" s="98" t="s">
        <v>147</v>
      </c>
      <c r="D27" s="98" t="s">
        <v>147</v>
      </c>
      <c r="E27" s="98" t="s">
        <v>323</v>
      </c>
      <c r="F27" s="98" t="s">
        <v>461</v>
      </c>
      <c r="G27" s="98" t="s">
        <v>43</v>
      </c>
      <c r="H27" s="98">
        <v>1</v>
      </c>
      <c r="I27" s="98"/>
      <c r="J27" s="98"/>
    </row>
    <row r="28" spans="1:10" ht="41.4" x14ac:dyDescent="0.25">
      <c r="A28" s="73" t="s">
        <v>41</v>
      </c>
      <c r="B28" s="98" t="s">
        <v>156</v>
      </c>
      <c r="C28" s="98" t="s">
        <v>147</v>
      </c>
      <c r="D28" s="98" t="s">
        <v>147</v>
      </c>
      <c r="E28" s="98" t="s">
        <v>323</v>
      </c>
      <c r="F28" s="98" t="s">
        <v>461</v>
      </c>
      <c r="G28" s="98" t="s">
        <v>245</v>
      </c>
      <c r="H28" s="98">
        <v>1.44</v>
      </c>
      <c r="I28" s="98">
        <v>0.89</v>
      </c>
      <c r="J28" s="98">
        <v>2.3199999999999998</v>
      </c>
    </row>
    <row r="29" spans="1:10" ht="41.4" x14ac:dyDescent="0.25">
      <c r="A29" s="73" t="s">
        <v>41</v>
      </c>
      <c r="B29" s="98" t="s">
        <v>156</v>
      </c>
      <c r="C29" s="98" t="s">
        <v>147</v>
      </c>
      <c r="D29" s="98" t="s">
        <v>147</v>
      </c>
      <c r="E29" s="98" t="s">
        <v>323</v>
      </c>
      <c r="F29" s="98" t="s">
        <v>461</v>
      </c>
      <c r="G29" s="98" t="s">
        <v>45</v>
      </c>
      <c r="H29" s="98">
        <v>2.11</v>
      </c>
      <c r="I29" s="98">
        <v>1.1299999999999999</v>
      </c>
      <c r="J29" s="98">
        <v>3.94</v>
      </c>
    </row>
    <row r="30" spans="1:10" ht="27.6" x14ac:dyDescent="0.25">
      <c r="A30" s="33" t="s">
        <v>0</v>
      </c>
      <c r="B30" s="99" t="s">
        <v>211</v>
      </c>
      <c r="C30" s="98" t="s">
        <v>147</v>
      </c>
      <c r="D30" s="98" t="s">
        <v>150</v>
      </c>
      <c r="E30" s="98" t="s">
        <v>323</v>
      </c>
      <c r="F30" s="98" t="s">
        <v>186</v>
      </c>
      <c r="G30" s="104" t="s">
        <v>136</v>
      </c>
      <c r="H30" s="98">
        <v>1</v>
      </c>
      <c r="I30" s="98"/>
      <c r="J30" s="98"/>
    </row>
    <row r="31" spans="1:10" ht="27.6" x14ac:dyDescent="0.25">
      <c r="A31" s="33" t="s">
        <v>0</v>
      </c>
      <c r="B31" s="99" t="s">
        <v>211</v>
      </c>
      <c r="C31" s="98" t="s">
        <v>147</v>
      </c>
      <c r="D31" s="98" t="s">
        <v>150</v>
      </c>
      <c r="E31" s="98" t="s">
        <v>323</v>
      </c>
      <c r="F31" s="98" t="s">
        <v>186</v>
      </c>
      <c r="G31" s="105" t="s">
        <v>137</v>
      </c>
      <c r="H31" s="98">
        <v>1.2</v>
      </c>
      <c r="I31" s="98">
        <v>0.7</v>
      </c>
      <c r="J31" s="98">
        <v>2.1</v>
      </c>
    </row>
    <row r="32" spans="1:10" ht="27.6" x14ac:dyDescent="0.25">
      <c r="A32" s="33" t="s">
        <v>0</v>
      </c>
      <c r="B32" s="99" t="s">
        <v>211</v>
      </c>
      <c r="C32" s="98" t="s">
        <v>147</v>
      </c>
      <c r="D32" s="98" t="s">
        <v>150</v>
      </c>
      <c r="E32" s="98" t="s">
        <v>323</v>
      </c>
      <c r="F32" s="98" t="s">
        <v>186</v>
      </c>
      <c r="G32" s="98" t="s">
        <v>138</v>
      </c>
      <c r="H32" s="98">
        <v>1.3</v>
      </c>
      <c r="I32" s="98">
        <v>0.8</v>
      </c>
      <c r="J32" s="98">
        <v>2</v>
      </c>
    </row>
    <row r="33" spans="1:10" ht="27.6" x14ac:dyDescent="0.25">
      <c r="A33" s="33" t="s">
        <v>0</v>
      </c>
      <c r="B33" s="99" t="s">
        <v>211</v>
      </c>
      <c r="C33" s="98" t="s">
        <v>147</v>
      </c>
      <c r="D33" s="98" t="s">
        <v>147</v>
      </c>
      <c r="E33" s="98" t="s">
        <v>323</v>
      </c>
      <c r="F33" s="98" t="s">
        <v>461</v>
      </c>
      <c r="G33" s="98" t="s">
        <v>15</v>
      </c>
      <c r="H33" s="98">
        <v>1</v>
      </c>
      <c r="I33" s="98"/>
      <c r="J33" s="98"/>
    </row>
    <row r="34" spans="1:10" ht="27.6" x14ac:dyDescent="0.25">
      <c r="A34" s="33" t="s">
        <v>541</v>
      </c>
      <c r="B34" s="99" t="s">
        <v>211</v>
      </c>
      <c r="C34" s="98" t="s">
        <v>147</v>
      </c>
      <c r="D34" s="98" t="s">
        <v>147</v>
      </c>
      <c r="E34" s="98" t="s">
        <v>323</v>
      </c>
      <c r="F34" s="98" t="s">
        <v>461</v>
      </c>
      <c r="G34" s="98" t="s">
        <v>14</v>
      </c>
      <c r="H34" s="98">
        <v>1.1000000000000001</v>
      </c>
      <c r="I34" s="98">
        <v>0.8</v>
      </c>
      <c r="J34" s="98">
        <v>1.6</v>
      </c>
    </row>
    <row r="35" spans="1:10" ht="27.6" x14ac:dyDescent="0.25">
      <c r="A35" s="33" t="s">
        <v>0</v>
      </c>
      <c r="B35" s="99" t="s">
        <v>211</v>
      </c>
      <c r="C35" s="98" t="s">
        <v>147</v>
      </c>
      <c r="D35" s="98" t="s">
        <v>147</v>
      </c>
      <c r="E35" s="98" t="s">
        <v>323</v>
      </c>
      <c r="F35" s="98" t="s">
        <v>111</v>
      </c>
      <c r="G35" s="98" t="s">
        <v>15</v>
      </c>
      <c r="H35" s="98">
        <v>1</v>
      </c>
      <c r="I35" s="98"/>
      <c r="J35" s="98"/>
    </row>
    <row r="36" spans="1:10" ht="27.6" x14ac:dyDescent="0.25">
      <c r="A36" s="33" t="s">
        <v>541</v>
      </c>
      <c r="B36" s="99" t="s">
        <v>211</v>
      </c>
      <c r="C36" s="98" t="s">
        <v>147</v>
      </c>
      <c r="D36" s="98" t="s">
        <v>147</v>
      </c>
      <c r="E36" s="98" t="s">
        <v>323</v>
      </c>
      <c r="F36" s="98" t="s">
        <v>111</v>
      </c>
      <c r="G36" s="98" t="s">
        <v>14</v>
      </c>
      <c r="H36" s="98">
        <v>0.9</v>
      </c>
      <c r="I36" s="98">
        <v>0.6</v>
      </c>
      <c r="J36" s="98">
        <v>1.4</v>
      </c>
    </row>
    <row r="37" spans="1:10" ht="27.6" x14ac:dyDescent="0.25">
      <c r="A37" s="33" t="s">
        <v>37</v>
      </c>
      <c r="B37" s="98" t="s">
        <v>151</v>
      </c>
      <c r="C37" s="98" t="s">
        <v>147</v>
      </c>
      <c r="D37" s="98" t="s">
        <v>147</v>
      </c>
      <c r="E37" s="98" t="s">
        <v>354</v>
      </c>
      <c r="F37" s="98" t="s">
        <v>529</v>
      </c>
      <c r="G37" s="98" t="s">
        <v>131</v>
      </c>
      <c r="H37" s="98">
        <v>1</v>
      </c>
      <c r="I37" s="98"/>
      <c r="J37" s="98"/>
    </row>
    <row r="38" spans="1:10" ht="27.6" x14ac:dyDescent="0.25">
      <c r="A38" s="33" t="s">
        <v>542</v>
      </c>
      <c r="B38" s="98" t="s">
        <v>151</v>
      </c>
      <c r="C38" s="98" t="s">
        <v>147</v>
      </c>
      <c r="D38" s="98" t="s">
        <v>147</v>
      </c>
      <c r="E38" s="98" t="s">
        <v>354</v>
      </c>
      <c r="F38" s="98" t="s">
        <v>529</v>
      </c>
      <c r="G38" s="98" t="s">
        <v>132</v>
      </c>
      <c r="H38" s="98">
        <v>2.7</v>
      </c>
      <c r="I38" s="98">
        <v>0.5</v>
      </c>
      <c r="J38" s="98">
        <v>14.2</v>
      </c>
    </row>
    <row r="39" spans="1:10" ht="27.6" x14ac:dyDescent="0.25">
      <c r="A39" s="33" t="s">
        <v>53</v>
      </c>
      <c r="B39" s="99" t="s">
        <v>254</v>
      </c>
      <c r="C39" s="98" t="s">
        <v>147</v>
      </c>
      <c r="D39" s="98" t="s">
        <v>147</v>
      </c>
      <c r="E39" s="98" t="s">
        <v>404</v>
      </c>
      <c r="F39" s="98" t="s">
        <v>478</v>
      </c>
      <c r="G39" s="98" t="s">
        <v>72</v>
      </c>
      <c r="H39" s="98">
        <v>1</v>
      </c>
      <c r="I39" s="98"/>
      <c r="J39" s="98"/>
    </row>
    <row r="40" spans="1:10" ht="27.6" x14ac:dyDescent="0.25">
      <c r="A40" s="33" t="s">
        <v>53</v>
      </c>
      <c r="B40" s="99" t="s">
        <v>254</v>
      </c>
      <c r="C40" s="98" t="s">
        <v>147</v>
      </c>
      <c r="D40" s="98" t="s">
        <v>147</v>
      </c>
      <c r="E40" s="98" t="s">
        <v>404</v>
      </c>
      <c r="F40" s="98" t="s">
        <v>478</v>
      </c>
      <c r="G40" s="98" t="s">
        <v>140</v>
      </c>
      <c r="H40" s="98">
        <v>0.85</v>
      </c>
      <c r="I40" s="98">
        <v>0.51</v>
      </c>
      <c r="J40" s="98">
        <v>1.42</v>
      </c>
    </row>
    <row r="41" spans="1:10" ht="27.6" x14ac:dyDescent="0.25">
      <c r="A41" s="33" t="s">
        <v>53</v>
      </c>
      <c r="B41" s="99" t="s">
        <v>254</v>
      </c>
      <c r="C41" s="98" t="s">
        <v>147</v>
      </c>
      <c r="D41" s="98" t="s">
        <v>147</v>
      </c>
      <c r="E41" s="98" t="s">
        <v>404</v>
      </c>
      <c r="F41" s="98" t="s">
        <v>478</v>
      </c>
      <c r="G41" s="98" t="s">
        <v>256</v>
      </c>
      <c r="H41" s="98">
        <v>1.39</v>
      </c>
      <c r="I41" s="98">
        <v>0.79</v>
      </c>
      <c r="J41" s="98">
        <v>2.4500000000000002</v>
      </c>
    </row>
    <row r="42" spans="1:10" ht="27.6" x14ac:dyDescent="0.25">
      <c r="A42" s="33" t="s">
        <v>53</v>
      </c>
      <c r="B42" s="99" t="s">
        <v>254</v>
      </c>
      <c r="C42" s="98" t="s">
        <v>147</v>
      </c>
      <c r="D42" s="98" t="s">
        <v>147</v>
      </c>
      <c r="E42" s="98" t="s">
        <v>404</v>
      </c>
      <c r="F42" s="98" t="s">
        <v>479</v>
      </c>
      <c r="G42" s="98" t="s">
        <v>72</v>
      </c>
      <c r="H42" s="98">
        <v>1</v>
      </c>
      <c r="I42" s="98"/>
      <c r="J42" s="98"/>
    </row>
    <row r="43" spans="1:10" ht="27.6" x14ac:dyDescent="0.25">
      <c r="A43" s="33" t="s">
        <v>53</v>
      </c>
      <c r="B43" s="99" t="s">
        <v>254</v>
      </c>
      <c r="C43" s="98" t="s">
        <v>147</v>
      </c>
      <c r="D43" s="98" t="s">
        <v>147</v>
      </c>
      <c r="E43" s="98" t="s">
        <v>404</v>
      </c>
      <c r="F43" s="98" t="s">
        <v>479</v>
      </c>
      <c r="G43" s="98" t="s">
        <v>140</v>
      </c>
      <c r="H43" s="98">
        <v>1.49</v>
      </c>
      <c r="I43" s="98">
        <v>0.79</v>
      </c>
      <c r="J43" s="98">
        <v>2.82</v>
      </c>
    </row>
    <row r="44" spans="1:10" ht="27.6" x14ac:dyDescent="0.25">
      <c r="A44" s="33" t="s">
        <v>53</v>
      </c>
      <c r="B44" s="99" t="s">
        <v>254</v>
      </c>
      <c r="C44" s="98" t="s">
        <v>147</v>
      </c>
      <c r="D44" s="98" t="s">
        <v>147</v>
      </c>
      <c r="E44" s="98" t="s">
        <v>404</v>
      </c>
      <c r="F44" s="98" t="s">
        <v>479</v>
      </c>
      <c r="G44" s="98" t="s">
        <v>256</v>
      </c>
      <c r="H44" s="98">
        <v>1.77</v>
      </c>
      <c r="I44" s="98">
        <v>0.96</v>
      </c>
      <c r="J44" s="98">
        <v>3.26</v>
      </c>
    </row>
    <row r="45" spans="1:10" ht="27.6" x14ac:dyDescent="0.25">
      <c r="A45" s="33" t="s">
        <v>53</v>
      </c>
      <c r="B45" s="99" t="s">
        <v>254</v>
      </c>
      <c r="C45" s="98" t="s">
        <v>147</v>
      </c>
      <c r="D45" s="98" t="s">
        <v>147</v>
      </c>
      <c r="E45" s="98" t="s">
        <v>404</v>
      </c>
      <c r="F45" s="98" t="s">
        <v>480</v>
      </c>
      <c r="G45" s="98" t="s">
        <v>498</v>
      </c>
      <c r="H45" s="98">
        <v>1</v>
      </c>
      <c r="I45" s="98"/>
      <c r="J45" s="98"/>
    </row>
    <row r="46" spans="1:10" ht="27.6" x14ac:dyDescent="0.25">
      <c r="A46" s="33" t="s">
        <v>544</v>
      </c>
      <c r="B46" s="99" t="s">
        <v>254</v>
      </c>
      <c r="C46" s="98" t="s">
        <v>147</v>
      </c>
      <c r="D46" s="98" t="s">
        <v>147</v>
      </c>
      <c r="E46" s="98" t="s">
        <v>404</v>
      </c>
      <c r="F46" s="98" t="s">
        <v>480</v>
      </c>
      <c r="G46" s="98" t="s">
        <v>256</v>
      </c>
      <c r="H46" s="98">
        <v>1.04</v>
      </c>
      <c r="I46" s="98">
        <v>0.69</v>
      </c>
      <c r="J46" s="98">
        <v>1.55</v>
      </c>
    </row>
    <row r="47" spans="1:10" ht="55.2" x14ac:dyDescent="0.25">
      <c r="A47" s="33" t="s">
        <v>234</v>
      </c>
      <c r="B47" s="98" t="s">
        <v>235</v>
      </c>
      <c r="C47" s="98" t="s">
        <v>147</v>
      </c>
      <c r="D47" s="98" t="s">
        <v>147</v>
      </c>
      <c r="E47" s="98" t="s">
        <v>17</v>
      </c>
      <c r="F47" s="98" t="s">
        <v>461</v>
      </c>
      <c r="G47" s="98" t="s">
        <v>15</v>
      </c>
      <c r="H47" s="98">
        <v>1</v>
      </c>
      <c r="I47" s="98"/>
      <c r="J47" s="98"/>
    </row>
    <row r="48" spans="1:10" ht="55.2" x14ac:dyDescent="0.25">
      <c r="A48" s="33" t="s">
        <v>549</v>
      </c>
      <c r="B48" s="98" t="s">
        <v>235</v>
      </c>
      <c r="C48" s="98" t="s">
        <v>147</v>
      </c>
      <c r="D48" s="98" t="s">
        <v>147</v>
      </c>
      <c r="E48" s="98" t="s">
        <v>17</v>
      </c>
      <c r="F48" s="98" t="s">
        <v>461</v>
      </c>
      <c r="G48" s="98" t="s">
        <v>14</v>
      </c>
      <c r="H48" s="98">
        <v>5.2</v>
      </c>
      <c r="I48" s="98">
        <v>2.9</v>
      </c>
      <c r="J48" s="98">
        <v>9.4</v>
      </c>
    </row>
    <row r="49" spans="1:10" x14ac:dyDescent="0.25">
      <c r="A49" s="33" t="s">
        <v>76</v>
      </c>
      <c r="B49" s="98" t="s">
        <v>157</v>
      </c>
      <c r="C49" s="98" t="s">
        <v>147</v>
      </c>
      <c r="D49" s="98" t="s">
        <v>150</v>
      </c>
      <c r="E49" s="98" t="s">
        <v>320</v>
      </c>
      <c r="F49" s="106" t="s">
        <v>191</v>
      </c>
      <c r="G49" s="98" t="s">
        <v>393</v>
      </c>
      <c r="H49" s="98">
        <v>1</v>
      </c>
      <c r="I49" s="98"/>
      <c r="J49" s="98"/>
    </row>
    <row r="50" spans="1:10" ht="27.6" x14ac:dyDescent="0.25">
      <c r="A50" s="33" t="s">
        <v>546</v>
      </c>
      <c r="B50" s="98" t="s">
        <v>157</v>
      </c>
      <c r="C50" s="98" t="s">
        <v>147</v>
      </c>
      <c r="D50" s="98" t="s">
        <v>150</v>
      </c>
      <c r="E50" s="98" t="s">
        <v>320</v>
      </c>
      <c r="F50" s="106" t="s">
        <v>190</v>
      </c>
      <c r="G50" s="98" t="s">
        <v>84</v>
      </c>
      <c r="H50" s="98">
        <v>1.84</v>
      </c>
      <c r="I50" s="98">
        <v>1.06</v>
      </c>
      <c r="J50" s="98">
        <v>3.22</v>
      </c>
    </row>
    <row r="51" spans="1:10" x14ac:dyDescent="0.25">
      <c r="A51" s="33" t="s">
        <v>76</v>
      </c>
      <c r="B51" s="98" t="s">
        <v>157</v>
      </c>
      <c r="C51" s="98" t="s">
        <v>147</v>
      </c>
      <c r="D51" s="98" t="s">
        <v>150</v>
      </c>
      <c r="E51" s="98" t="s">
        <v>321</v>
      </c>
      <c r="F51" s="106" t="s">
        <v>191</v>
      </c>
      <c r="G51" s="98" t="s">
        <v>393</v>
      </c>
      <c r="H51" s="98">
        <v>1</v>
      </c>
      <c r="I51" s="98"/>
      <c r="J51" s="98"/>
    </row>
    <row r="52" spans="1:10" ht="27.6" x14ac:dyDescent="0.25">
      <c r="A52" s="33" t="s">
        <v>546</v>
      </c>
      <c r="B52" s="98" t="s">
        <v>157</v>
      </c>
      <c r="C52" s="98" t="s">
        <v>147</v>
      </c>
      <c r="D52" s="98" t="s">
        <v>150</v>
      </c>
      <c r="E52" s="98" t="s">
        <v>321</v>
      </c>
      <c r="F52" s="106" t="s">
        <v>190</v>
      </c>
      <c r="G52" s="98" t="s">
        <v>84</v>
      </c>
      <c r="H52" s="98">
        <v>1.06</v>
      </c>
      <c r="I52" s="98">
        <v>0.53</v>
      </c>
      <c r="J52" s="98">
        <v>2.11</v>
      </c>
    </row>
    <row r="53" spans="1:10" ht="27.6" x14ac:dyDescent="0.25">
      <c r="A53" s="33" t="s">
        <v>158</v>
      </c>
      <c r="B53" s="99" t="s">
        <v>200</v>
      </c>
      <c r="C53" s="98" t="s">
        <v>147</v>
      </c>
      <c r="D53" s="98" t="s">
        <v>150</v>
      </c>
      <c r="E53" s="98" t="s">
        <v>323</v>
      </c>
      <c r="F53" s="98" t="s">
        <v>463</v>
      </c>
      <c r="G53" s="98" t="s">
        <v>72</v>
      </c>
      <c r="H53" s="98">
        <v>1</v>
      </c>
      <c r="I53" s="98"/>
      <c r="J53" s="98"/>
    </row>
    <row r="54" spans="1:10" ht="27.6" x14ac:dyDescent="0.25">
      <c r="A54" s="33" t="s">
        <v>550</v>
      </c>
      <c r="B54" s="99" t="s">
        <v>200</v>
      </c>
      <c r="C54" s="98" t="s">
        <v>147</v>
      </c>
      <c r="D54" s="98" t="s">
        <v>150</v>
      </c>
      <c r="E54" s="98" t="s">
        <v>323</v>
      </c>
      <c r="F54" s="98" t="s">
        <v>463</v>
      </c>
      <c r="G54" s="98" t="s">
        <v>509</v>
      </c>
      <c r="H54" s="98">
        <v>4.92</v>
      </c>
      <c r="I54" s="98">
        <v>1.9</v>
      </c>
      <c r="J54" s="98">
        <v>12.77</v>
      </c>
    </row>
    <row r="55" spans="1:10" x14ac:dyDescent="0.25">
      <c r="A55" s="33" t="s">
        <v>3</v>
      </c>
      <c r="B55" s="98" t="s">
        <v>199</v>
      </c>
      <c r="C55" s="98" t="s">
        <v>147</v>
      </c>
      <c r="D55" s="98" t="s">
        <v>147</v>
      </c>
      <c r="E55" s="98" t="s">
        <v>38</v>
      </c>
      <c r="F55" s="98" t="s">
        <v>111</v>
      </c>
      <c r="G55" s="98" t="s">
        <v>15</v>
      </c>
      <c r="H55" s="98">
        <v>1</v>
      </c>
      <c r="I55" s="98"/>
      <c r="J55" s="98"/>
    </row>
    <row r="56" spans="1:10" x14ac:dyDescent="0.25">
      <c r="A56" s="33" t="s">
        <v>543</v>
      </c>
      <c r="B56" s="98" t="s">
        <v>199</v>
      </c>
      <c r="C56" s="98" t="s">
        <v>147</v>
      </c>
      <c r="D56" s="98" t="s">
        <v>147</v>
      </c>
      <c r="E56" s="98" t="s">
        <v>38</v>
      </c>
      <c r="F56" s="98" t="s">
        <v>111</v>
      </c>
      <c r="G56" s="98" t="s">
        <v>14</v>
      </c>
      <c r="H56" s="98">
        <v>1.2</v>
      </c>
      <c r="I56" s="98">
        <v>0.74</v>
      </c>
      <c r="J56" s="98">
        <v>1.97</v>
      </c>
    </row>
    <row r="57" spans="1:10" x14ac:dyDescent="0.25">
      <c r="A57" s="78" t="s">
        <v>548</v>
      </c>
    </row>
    <row r="58" spans="1:10" s="63" customFormat="1" ht="15.6" x14ac:dyDescent="0.3">
      <c r="A58" s="28" t="s">
        <v>227</v>
      </c>
      <c r="B58" s="101"/>
      <c r="C58" s="101"/>
      <c r="D58" s="101"/>
      <c r="E58" s="96"/>
      <c r="F58" s="96"/>
      <c r="G58" s="96"/>
      <c r="H58" s="96"/>
      <c r="I58" s="96"/>
      <c r="J58" s="96"/>
    </row>
    <row r="59" spans="1:10" ht="41.4" x14ac:dyDescent="0.25">
      <c r="A59" s="34" t="s">
        <v>119</v>
      </c>
      <c r="B59" s="67" t="s">
        <v>145</v>
      </c>
      <c r="C59" s="67" t="s">
        <v>149</v>
      </c>
      <c r="D59" s="67" t="s">
        <v>148</v>
      </c>
      <c r="E59" s="68" t="s">
        <v>120</v>
      </c>
      <c r="F59" s="68" t="s">
        <v>9</v>
      </c>
      <c r="G59" s="68" t="s">
        <v>229</v>
      </c>
      <c r="H59" s="94"/>
      <c r="I59" s="94"/>
      <c r="J59" s="94"/>
    </row>
    <row r="60" spans="1:10" ht="82.8" x14ac:dyDescent="0.25">
      <c r="A60" s="73" t="s">
        <v>4</v>
      </c>
      <c r="B60" s="99" t="s">
        <v>151</v>
      </c>
      <c r="C60" s="99" t="s">
        <v>147</v>
      </c>
      <c r="D60" s="99" t="s">
        <v>150</v>
      </c>
      <c r="E60" s="98" t="s">
        <v>323</v>
      </c>
      <c r="F60" s="98" t="s">
        <v>186</v>
      </c>
      <c r="G60" s="98" t="s">
        <v>410</v>
      </c>
    </row>
    <row r="61" spans="1:10" ht="27.6" x14ac:dyDescent="0.25">
      <c r="A61" s="73" t="s">
        <v>101</v>
      </c>
      <c r="B61" s="99" t="s">
        <v>215</v>
      </c>
      <c r="C61" s="98" t="s">
        <v>147</v>
      </c>
      <c r="D61" s="99" t="s">
        <v>219</v>
      </c>
      <c r="E61" s="98" t="s">
        <v>403</v>
      </c>
      <c r="F61" s="98" t="s">
        <v>481</v>
      </c>
      <c r="G61" s="98" t="s">
        <v>409</v>
      </c>
    </row>
    <row r="62" spans="1:10" ht="27.6" x14ac:dyDescent="0.25">
      <c r="A62" s="33" t="s">
        <v>102</v>
      </c>
      <c r="B62" s="98" t="s">
        <v>159</v>
      </c>
      <c r="C62" s="98" t="s">
        <v>147</v>
      </c>
      <c r="D62" s="98" t="s">
        <v>150</v>
      </c>
      <c r="E62" s="98" t="s">
        <v>403</v>
      </c>
      <c r="F62" s="98" t="s">
        <v>389</v>
      </c>
      <c r="G62" s="98" t="s">
        <v>411</v>
      </c>
    </row>
    <row r="63" spans="1:10" ht="69" x14ac:dyDescent="0.25">
      <c r="A63" s="33" t="s">
        <v>388</v>
      </c>
      <c r="B63" s="98" t="s">
        <v>391</v>
      </c>
      <c r="C63" s="98" t="s">
        <v>147</v>
      </c>
      <c r="D63" s="98" t="s">
        <v>150</v>
      </c>
      <c r="E63" s="98" t="s">
        <v>405</v>
      </c>
      <c r="F63" s="98" t="s">
        <v>390</v>
      </c>
      <c r="G63" s="98" t="s">
        <v>406</v>
      </c>
    </row>
    <row r="64" spans="1:10" ht="69" x14ac:dyDescent="0.25">
      <c r="A64" s="33" t="s">
        <v>388</v>
      </c>
      <c r="B64" s="98" t="s">
        <v>391</v>
      </c>
      <c r="C64" s="98" t="s">
        <v>147</v>
      </c>
      <c r="D64" s="98" t="s">
        <v>150</v>
      </c>
      <c r="E64" s="98" t="s">
        <v>17</v>
      </c>
      <c r="F64" s="98" t="s">
        <v>390</v>
      </c>
      <c r="G64" s="98" t="s">
        <v>406</v>
      </c>
    </row>
    <row r="65" spans="1:10" ht="69" x14ac:dyDescent="0.25">
      <c r="A65" s="33" t="s">
        <v>388</v>
      </c>
      <c r="B65" s="98" t="s">
        <v>391</v>
      </c>
      <c r="C65" s="98" t="s">
        <v>147</v>
      </c>
      <c r="D65" s="98" t="s">
        <v>150</v>
      </c>
      <c r="E65" s="98" t="s">
        <v>117</v>
      </c>
      <c r="F65" s="98" t="s">
        <v>390</v>
      </c>
      <c r="G65" s="98" t="s">
        <v>406</v>
      </c>
    </row>
    <row r="66" spans="1:10" x14ac:dyDescent="0.25">
      <c r="A66" s="87" t="s">
        <v>322</v>
      </c>
      <c r="B66" s="86"/>
      <c r="C66" s="86"/>
      <c r="D66" s="86"/>
    </row>
    <row r="67" spans="1:10" x14ac:dyDescent="0.25">
      <c r="A67" s="87"/>
      <c r="B67" s="86"/>
      <c r="C67" s="86"/>
      <c r="D67" s="86"/>
    </row>
    <row r="68" spans="1:10" x14ac:dyDescent="0.25">
      <c r="A68" s="31" t="s">
        <v>336</v>
      </c>
    </row>
    <row r="69" spans="1:10" x14ac:dyDescent="0.25">
      <c r="A69" s="31" t="s">
        <v>127</v>
      </c>
    </row>
    <row r="70" spans="1:10" s="63" customFormat="1" ht="15.6" x14ac:dyDescent="0.3">
      <c r="A70" s="28" t="s">
        <v>126</v>
      </c>
      <c r="B70" s="101"/>
      <c r="C70" s="101"/>
      <c r="D70" s="101"/>
      <c r="E70" s="96"/>
      <c r="F70" s="96"/>
      <c r="G70" s="96"/>
      <c r="H70" s="96"/>
      <c r="I70" s="96"/>
      <c r="J70" s="96"/>
    </row>
    <row r="71" spans="1:10" ht="41.4" x14ac:dyDescent="0.25">
      <c r="A71" s="30" t="s">
        <v>119</v>
      </c>
      <c r="B71" s="93" t="s">
        <v>145</v>
      </c>
      <c r="C71" s="93" t="s">
        <v>149</v>
      </c>
      <c r="D71" s="93" t="s">
        <v>148</v>
      </c>
      <c r="E71" s="94" t="s">
        <v>120</v>
      </c>
      <c r="F71" s="94" t="s">
        <v>9</v>
      </c>
      <c r="G71" s="94" t="s">
        <v>10</v>
      </c>
      <c r="H71" s="109" t="s">
        <v>11</v>
      </c>
      <c r="I71" s="94" t="s">
        <v>12</v>
      </c>
      <c r="J71" s="94" t="s">
        <v>13</v>
      </c>
    </row>
    <row r="72" spans="1:10" x14ac:dyDescent="0.25">
      <c r="A72" s="33" t="s">
        <v>3</v>
      </c>
      <c r="B72" s="98" t="s">
        <v>199</v>
      </c>
      <c r="C72" s="98" t="s">
        <v>147</v>
      </c>
      <c r="D72" s="98" t="s">
        <v>147</v>
      </c>
      <c r="E72" s="98" t="s">
        <v>333</v>
      </c>
      <c r="F72" s="98" t="s">
        <v>111</v>
      </c>
      <c r="G72" s="98" t="s">
        <v>15</v>
      </c>
      <c r="H72" s="98">
        <v>1</v>
      </c>
      <c r="I72" s="98"/>
      <c r="J72" s="98"/>
    </row>
    <row r="73" spans="1:10" x14ac:dyDescent="0.25">
      <c r="A73" s="33" t="s">
        <v>3</v>
      </c>
      <c r="B73" s="98" t="s">
        <v>199</v>
      </c>
      <c r="C73" s="98" t="s">
        <v>147</v>
      </c>
      <c r="D73" s="98" t="s">
        <v>147</v>
      </c>
      <c r="E73" s="98" t="s">
        <v>333</v>
      </c>
      <c r="F73" s="98" t="s">
        <v>111</v>
      </c>
      <c r="G73" s="98" t="s">
        <v>14</v>
      </c>
      <c r="H73" s="98">
        <v>1.25</v>
      </c>
      <c r="I73" s="98">
        <v>0.82</v>
      </c>
      <c r="J73" s="98">
        <v>1.9</v>
      </c>
    </row>
    <row r="74" spans="1:10" x14ac:dyDescent="0.25">
      <c r="A74" s="33" t="s">
        <v>76</v>
      </c>
      <c r="B74" s="98" t="s">
        <v>157</v>
      </c>
      <c r="C74" s="98" t="s">
        <v>147</v>
      </c>
      <c r="D74" s="98" t="s">
        <v>150</v>
      </c>
      <c r="E74" s="98" t="s">
        <v>332</v>
      </c>
      <c r="F74" s="106" t="s">
        <v>191</v>
      </c>
      <c r="G74" s="98" t="s">
        <v>83</v>
      </c>
      <c r="H74" s="98">
        <v>1</v>
      </c>
      <c r="I74" s="98"/>
      <c r="J74" s="98"/>
    </row>
    <row r="75" spans="1:10" ht="27.6" x14ac:dyDescent="0.25">
      <c r="A75" s="33" t="s">
        <v>76</v>
      </c>
      <c r="B75" s="98" t="s">
        <v>157</v>
      </c>
      <c r="C75" s="98" t="s">
        <v>147</v>
      </c>
      <c r="D75" s="98" t="s">
        <v>150</v>
      </c>
      <c r="E75" s="98" t="s">
        <v>332</v>
      </c>
      <c r="F75" s="106" t="s">
        <v>190</v>
      </c>
      <c r="G75" s="98" t="s">
        <v>84</v>
      </c>
      <c r="H75" s="98">
        <v>1.2</v>
      </c>
      <c r="I75" s="98">
        <v>0.67</v>
      </c>
      <c r="J75" s="98">
        <v>2.14</v>
      </c>
    </row>
    <row r="78" spans="1:10" x14ac:dyDescent="0.25">
      <c r="A78" s="31" t="s">
        <v>457</v>
      </c>
    </row>
    <row r="79" spans="1:10" x14ac:dyDescent="0.25">
      <c r="A79" s="31" t="s">
        <v>127</v>
      </c>
      <c r="B79" s="94"/>
      <c r="C79" s="94"/>
      <c r="D79" s="94"/>
    </row>
    <row r="80" spans="1:10" s="63" customFormat="1" ht="15.6" x14ac:dyDescent="0.3">
      <c r="A80" s="28" t="s">
        <v>126</v>
      </c>
      <c r="B80" s="101"/>
      <c r="C80" s="101"/>
      <c r="D80" s="101"/>
      <c r="E80" s="96"/>
      <c r="F80" s="96"/>
      <c r="G80" s="96"/>
      <c r="H80" s="96"/>
      <c r="I80" s="96"/>
      <c r="J80" s="96"/>
    </row>
    <row r="81" spans="1:10" ht="41.4" x14ac:dyDescent="0.25">
      <c r="A81" s="34" t="s">
        <v>119</v>
      </c>
      <c r="B81" s="67" t="s">
        <v>145</v>
      </c>
      <c r="C81" s="67" t="s">
        <v>149</v>
      </c>
      <c r="D81" s="67" t="s">
        <v>148</v>
      </c>
      <c r="E81" s="68" t="s">
        <v>120</v>
      </c>
      <c r="F81" s="68" t="s">
        <v>9</v>
      </c>
      <c r="G81" s="68" t="s">
        <v>10</v>
      </c>
      <c r="H81" s="68" t="s">
        <v>11</v>
      </c>
      <c r="I81" s="68" t="s">
        <v>12</v>
      </c>
      <c r="J81" s="68" t="s">
        <v>13</v>
      </c>
    </row>
    <row r="82" spans="1:10" ht="27.6" x14ac:dyDescent="0.25">
      <c r="A82" s="33" t="s">
        <v>3</v>
      </c>
      <c r="B82" s="98" t="s">
        <v>146</v>
      </c>
      <c r="C82" s="98" t="s">
        <v>147</v>
      </c>
      <c r="D82" s="98" t="s">
        <v>147</v>
      </c>
      <c r="E82" s="98" t="s">
        <v>39</v>
      </c>
      <c r="F82" s="98" t="s">
        <v>111</v>
      </c>
      <c r="G82" s="98" t="s">
        <v>15</v>
      </c>
      <c r="H82" s="98">
        <v>1</v>
      </c>
      <c r="I82" s="98"/>
      <c r="J82" s="98"/>
    </row>
    <row r="83" spans="1:10" ht="27.6" x14ac:dyDescent="0.25">
      <c r="A83" s="33" t="s">
        <v>3</v>
      </c>
      <c r="B83" s="98" t="s">
        <v>146</v>
      </c>
      <c r="C83" s="98" t="s">
        <v>147</v>
      </c>
      <c r="D83" s="98" t="s">
        <v>147</v>
      </c>
      <c r="E83" s="98" t="s">
        <v>39</v>
      </c>
      <c r="F83" s="98" t="s">
        <v>111</v>
      </c>
      <c r="G83" s="98" t="s">
        <v>14</v>
      </c>
      <c r="H83" s="98">
        <v>2.04</v>
      </c>
      <c r="I83" s="98">
        <v>1.26</v>
      </c>
      <c r="J83" s="98">
        <v>3.31</v>
      </c>
    </row>
    <row r="84" spans="1:10" s="63" customFormat="1" ht="15.6" x14ac:dyDescent="0.3">
      <c r="A84" s="28" t="s">
        <v>227</v>
      </c>
      <c r="B84" s="101"/>
      <c r="C84" s="101"/>
      <c r="D84" s="101"/>
      <c r="E84" s="96"/>
      <c r="F84" s="96"/>
      <c r="G84" s="96"/>
      <c r="H84" s="96"/>
      <c r="I84" s="96"/>
      <c r="J84" s="96"/>
    </row>
    <row r="85" spans="1:10" ht="41.4" x14ac:dyDescent="0.25">
      <c r="A85" s="34" t="s">
        <v>119</v>
      </c>
      <c r="B85" s="67" t="s">
        <v>145</v>
      </c>
      <c r="C85" s="67" t="s">
        <v>149</v>
      </c>
      <c r="D85" s="67" t="s">
        <v>148</v>
      </c>
      <c r="E85" s="68" t="s">
        <v>120</v>
      </c>
      <c r="F85" s="68" t="s">
        <v>9</v>
      </c>
      <c r="G85" s="68" t="s">
        <v>229</v>
      </c>
      <c r="H85" s="94"/>
      <c r="I85" s="94"/>
      <c r="J85" s="94"/>
    </row>
    <row r="86" spans="1:10" ht="27.6" x14ac:dyDescent="0.25">
      <c r="A86" s="33" t="s">
        <v>102</v>
      </c>
      <c r="B86" s="98" t="s">
        <v>159</v>
      </c>
      <c r="C86" s="98" t="s">
        <v>147</v>
      </c>
      <c r="D86" s="98" t="s">
        <v>150</v>
      </c>
      <c r="E86" s="98" t="s">
        <v>95</v>
      </c>
      <c r="F86" s="98" t="s">
        <v>389</v>
      </c>
      <c r="G86" s="98" t="s">
        <v>409</v>
      </c>
    </row>
    <row r="87" spans="1:10" ht="82.8" x14ac:dyDescent="0.25">
      <c r="A87" s="73" t="s">
        <v>101</v>
      </c>
      <c r="B87" s="99" t="s">
        <v>215</v>
      </c>
      <c r="C87" s="98" t="s">
        <v>147</v>
      </c>
      <c r="D87" s="99" t="s">
        <v>219</v>
      </c>
      <c r="E87" s="98" t="s">
        <v>95</v>
      </c>
      <c r="F87" s="98" t="s">
        <v>481</v>
      </c>
      <c r="G87" s="98" t="s">
        <v>569</v>
      </c>
    </row>
    <row r="90" spans="1:10" x14ac:dyDescent="0.25">
      <c r="A90" s="31" t="s">
        <v>334</v>
      </c>
    </row>
    <row r="91" spans="1:10" x14ac:dyDescent="0.25">
      <c r="A91" s="31" t="s">
        <v>127</v>
      </c>
      <c r="B91" s="94"/>
      <c r="C91" s="94"/>
      <c r="D91" s="94"/>
    </row>
    <row r="92" spans="1:10" s="63" customFormat="1" ht="15.6" x14ac:dyDescent="0.3">
      <c r="A92" s="28" t="s">
        <v>128</v>
      </c>
      <c r="B92" s="101"/>
      <c r="C92" s="101"/>
      <c r="D92" s="101"/>
      <c r="E92" s="96"/>
      <c r="F92" s="96"/>
      <c r="G92" s="96"/>
      <c r="H92" s="96"/>
      <c r="I92" s="96"/>
      <c r="J92" s="96"/>
    </row>
    <row r="93" spans="1:10" ht="41.4" x14ac:dyDescent="0.25">
      <c r="A93" s="34" t="s">
        <v>119</v>
      </c>
      <c r="B93" s="67" t="s">
        <v>145</v>
      </c>
      <c r="C93" s="67" t="s">
        <v>149</v>
      </c>
      <c r="D93" s="67" t="s">
        <v>148</v>
      </c>
      <c r="E93" s="68" t="s">
        <v>120</v>
      </c>
      <c r="F93" s="68" t="s">
        <v>9</v>
      </c>
      <c r="G93" s="68"/>
      <c r="H93" s="68" t="s">
        <v>11</v>
      </c>
      <c r="I93" s="68" t="s">
        <v>12</v>
      </c>
      <c r="J93" s="68" t="s">
        <v>13</v>
      </c>
    </row>
    <row r="94" spans="1:10" ht="27.6" x14ac:dyDescent="0.25">
      <c r="A94" s="33" t="s">
        <v>57</v>
      </c>
      <c r="B94" s="98" t="s">
        <v>199</v>
      </c>
      <c r="C94" s="98" t="s">
        <v>147</v>
      </c>
      <c r="D94" s="98" t="s">
        <v>147</v>
      </c>
      <c r="E94" s="98" t="s">
        <v>58</v>
      </c>
      <c r="F94" s="98" t="s">
        <v>484</v>
      </c>
      <c r="G94" s="98"/>
      <c r="H94" s="98">
        <v>-0.03</v>
      </c>
      <c r="I94" s="98">
        <f>H94-(1.96*0.29)</f>
        <v>-0.59839999999999993</v>
      </c>
      <c r="J94" s="98">
        <f>H94+(1.96*0.29)</f>
        <v>0.53839999999999988</v>
      </c>
    </row>
    <row r="95" spans="1:10" ht="27.6" x14ac:dyDescent="0.25">
      <c r="A95" s="33" t="s">
        <v>68</v>
      </c>
      <c r="B95" s="98" t="s">
        <v>199</v>
      </c>
      <c r="C95" s="99" t="s">
        <v>147</v>
      </c>
      <c r="D95" s="99" t="s">
        <v>150</v>
      </c>
      <c r="E95" s="98" t="s">
        <v>325</v>
      </c>
      <c r="F95" s="98" t="s">
        <v>497</v>
      </c>
      <c r="G95" s="68"/>
      <c r="H95" s="98">
        <v>0.66500000000000004</v>
      </c>
      <c r="I95" s="98">
        <v>0.34748000000000001</v>
      </c>
      <c r="J95" s="98">
        <v>0.98252000000000006</v>
      </c>
    </row>
    <row r="96" spans="1:10" x14ac:dyDescent="0.25">
      <c r="C96" s="86"/>
      <c r="D96" s="86"/>
      <c r="G96" s="94"/>
    </row>
    <row r="97" spans="1:10" s="63" customFormat="1" ht="15.6" x14ac:dyDescent="0.3">
      <c r="A97" s="28" t="s">
        <v>126</v>
      </c>
      <c r="B97" s="101"/>
      <c r="C97" s="101"/>
      <c r="D97" s="101"/>
      <c r="E97" s="96"/>
      <c r="F97" s="96"/>
      <c r="G97" s="96"/>
      <c r="H97" s="96"/>
      <c r="I97" s="96"/>
      <c r="J97" s="96"/>
    </row>
    <row r="98" spans="1:10" ht="41.4" x14ac:dyDescent="0.25">
      <c r="A98" s="34" t="s">
        <v>119</v>
      </c>
      <c r="B98" s="67" t="s">
        <v>145</v>
      </c>
      <c r="C98" s="67" t="s">
        <v>149</v>
      </c>
      <c r="D98" s="67" t="s">
        <v>148</v>
      </c>
      <c r="E98" s="68" t="s">
        <v>120</v>
      </c>
      <c r="F98" s="68" t="s">
        <v>9</v>
      </c>
      <c r="G98" s="68" t="s">
        <v>10</v>
      </c>
      <c r="H98" s="68" t="s">
        <v>11</v>
      </c>
      <c r="I98" s="68" t="s">
        <v>12</v>
      </c>
      <c r="J98" s="68" t="s">
        <v>13</v>
      </c>
    </row>
    <row r="99" spans="1:10" ht="27.6" x14ac:dyDescent="0.25">
      <c r="A99" s="33" t="s">
        <v>37</v>
      </c>
      <c r="B99" s="98" t="s">
        <v>151</v>
      </c>
      <c r="C99" s="98" t="s">
        <v>147</v>
      </c>
      <c r="D99" s="98" t="s">
        <v>147</v>
      </c>
      <c r="E99" s="98" t="s">
        <v>324</v>
      </c>
      <c r="F99" s="98" t="s">
        <v>482</v>
      </c>
      <c r="G99" s="98" t="s">
        <v>15</v>
      </c>
      <c r="H99" s="98">
        <v>1</v>
      </c>
      <c r="I99" s="98"/>
      <c r="J99" s="98"/>
    </row>
    <row r="100" spans="1:10" ht="27.6" x14ac:dyDescent="0.25">
      <c r="A100" s="33" t="s">
        <v>37</v>
      </c>
      <c r="B100" s="98" t="s">
        <v>151</v>
      </c>
      <c r="C100" s="98" t="s">
        <v>147</v>
      </c>
      <c r="D100" s="98" t="s">
        <v>147</v>
      </c>
      <c r="E100" s="98" t="s">
        <v>324</v>
      </c>
      <c r="F100" s="98" t="s">
        <v>482</v>
      </c>
      <c r="G100" s="98" t="s">
        <v>14</v>
      </c>
      <c r="H100" s="98">
        <v>0.7</v>
      </c>
      <c r="I100" s="98">
        <v>0.2</v>
      </c>
      <c r="J100" s="98">
        <v>2.2000000000000002</v>
      </c>
    </row>
    <row r="101" spans="1:10" x14ac:dyDescent="0.25">
      <c r="A101" s="33" t="s">
        <v>76</v>
      </c>
      <c r="B101" s="98" t="s">
        <v>157</v>
      </c>
      <c r="C101" s="98" t="s">
        <v>147</v>
      </c>
      <c r="D101" s="98" t="s">
        <v>150</v>
      </c>
      <c r="E101" s="98" t="s">
        <v>327</v>
      </c>
      <c r="F101" s="106" t="s">
        <v>191</v>
      </c>
      <c r="G101" s="98" t="s">
        <v>110</v>
      </c>
      <c r="H101" s="98">
        <v>1</v>
      </c>
      <c r="I101" s="98"/>
      <c r="J101" s="98"/>
    </row>
    <row r="102" spans="1:10" ht="27.6" x14ac:dyDescent="0.25">
      <c r="A102" s="33" t="s">
        <v>76</v>
      </c>
      <c r="B102" s="98" t="s">
        <v>157</v>
      </c>
      <c r="C102" s="98" t="s">
        <v>147</v>
      </c>
      <c r="D102" s="98" t="s">
        <v>150</v>
      </c>
      <c r="E102" s="98" t="s">
        <v>327</v>
      </c>
      <c r="F102" s="106" t="s">
        <v>190</v>
      </c>
      <c r="G102" s="98" t="s">
        <v>84</v>
      </c>
      <c r="H102" s="98">
        <v>1.69</v>
      </c>
      <c r="I102" s="98">
        <v>0.89</v>
      </c>
      <c r="J102" s="98">
        <v>3.2</v>
      </c>
    </row>
    <row r="103" spans="1:10" ht="27.6" x14ac:dyDescent="0.25">
      <c r="A103" s="33" t="s">
        <v>158</v>
      </c>
      <c r="B103" s="99" t="s">
        <v>200</v>
      </c>
      <c r="C103" s="98" t="s">
        <v>147</v>
      </c>
      <c r="D103" s="98" t="s">
        <v>150</v>
      </c>
      <c r="E103" s="98" t="s">
        <v>326</v>
      </c>
      <c r="F103" s="98" t="s">
        <v>463</v>
      </c>
      <c r="G103" s="98" t="s">
        <v>72</v>
      </c>
      <c r="H103" s="98">
        <v>1</v>
      </c>
      <c r="I103" s="98"/>
      <c r="J103" s="98"/>
    </row>
    <row r="104" spans="1:10" ht="27.6" x14ac:dyDescent="0.25">
      <c r="A104" s="33" t="s">
        <v>158</v>
      </c>
      <c r="B104" s="99" t="s">
        <v>200</v>
      </c>
      <c r="C104" s="98" t="s">
        <v>147</v>
      </c>
      <c r="D104" s="98" t="s">
        <v>150</v>
      </c>
      <c r="E104" s="98" t="s">
        <v>326</v>
      </c>
      <c r="F104" s="98" t="s">
        <v>463</v>
      </c>
      <c r="G104" s="98" t="s">
        <v>394</v>
      </c>
      <c r="H104" s="98">
        <v>4.2699999999999996</v>
      </c>
      <c r="I104" s="98">
        <v>1.43</v>
      </c>
      <c r="J104" s="98">
        <v>12.73</v>
      </c>
    </row>
    <row r="105" spans="1:10" x14ac:dyDescent="0.25">
      <c r="F105" s="110"/>
      <c r="H105" s="110"/>
    </row>
    <row r="106" spans="1:10" x14ac:dyDescent="0.25">
      <c r="F106" s="110"/>
      <c r="H106" s="110"/>
    </row>
    <row r="107" spans="1:10" x14ac:dyDescent="0.25">
      <c r="A107" s="31" t="s">
        <v>456</v>
      </c>
    </row>
    <row r="108" spans="1:10" x14ac:dyDescent="0.25">
      <c r="A108" s="31" t="s">
        <v>127</v>
      </c>
    </row>
    <row r="109" spans="1:10" s="63" customFormat="1" ht="15.6" x14ac:dyDescent="0.3">
      <c r="A109" s="28" t="s">
        <v>128</v>
      </c>
      <c r="B109" s="101"/>
      <c r="C109" s="101"/>
      <c r="D109" s="101"/>
      <c r="E109" s="96"/>
      <c r="F109" s="96"/>
      <c r="G109" s="96"/>
      <c r="H109" s="96"/>
      <c r="I109" s="96"/>
      <c r="J109" s="96"/>
    </row>
    <row r="110" spans="1:10" ht="41.4" x14ac:dyDescent="0.25">
      <c r="A110" s="34" t="s">
        <v>119</v>
      </c>
      <c r="B110" s="67" t="s">
        <v>145</v>
      </c>
      <c r="C110" s="67" t="s">
        <v>149</v>
      </c>
      <c r="D110" s="67" t="s">
        <v>148</v>
      </c>
      <c r="E110" s="68" t="s">
        <v>120</v>
      </c>
      <c r="F110" s="68" t="s">
        <v>9</v>
      </c>
      <c r="G110" s="68"/>
      <c r="H110" s="68" t="s">
        <v>11</v>
      </c>
      <c r="I110" s="68" t="s">
        <v>12</v>
      </c>
      <c r="J110" s="68" t="s">
        <v>13</v>
      </c>
    </row>
    <row r="111" spans="1:10" ht="27.6" x14ac:dyDescent="0.25">
      <c r="A111" s="33" t="s">
        <v>387</v>
      </c>
      <c r="B111" s="98" t="s">
        <v>199</v>
      </c>
      <c r="C111" s="99" t="s">
        <v>147</v>
      </c>
      <c r="D111" s="99" t="s">
        <v>150</v>
      </c>
      <c r="E111" s="98" t="s">
        <v>511</v>
      </c>
      <c r="F111" s="98" t="s">
        <v>497</v>
      </c>
      <c r="G111" s="68"/>
      <c r="H111" s="98">
        <v>0.47899999999999998</v>
      </c>
      <c r="I111" s="98">
        <v>0.14188000000000001</v>
      </c>
      <c r="J111" s="98">
        <v>0.81611999999999996</v>
      </c>
    </row>
    <row r="112" spans="1:10" s="63" customFormat="1" ht="15.6" x14ac:dyDescent="0.3">
      <c r="A112" s="28" t="s">
        <v>126</v>
      </c>
      <c r="B112" s="101"/>
      <c r="C112" s="101"/>
      <c r="D112" s="101"/>
      <c r="E112" s="96"/>
      <c r="F112" s="96"/>
      <c r="G112" s="96"/>
      <c r="H112" s="96"/>
      <c r="I112" s="96"/>
      <c r="J112" s="96"/>
    </row>
    <row r="113" spans="1:12" ht="41.4" x14ac:dyDescent="0.25">
      <c r="A113" s="34" t="s">
        <v>119</v>
      </c>
      <c r="B113" s="67" t="s">
        <v>145</v>
      </c>
      <c r="C113" s="67" t="s">
        <v>149</v>
      </c>
      <c r="D113" s="67" t="s">
        <v>148</v>
      </c>
      <c r="E113" s="68" t="s">
        <v>120</v>
      </c>
      <c r="F113" s="68" t="s">
        <v>9</v>
      </c>
      <c r="G113" s="68" t="s">
        <v>10</v>
      </c>
      <c r="H113" s="103" t="s">
        <v>11</v>
      </c>
      <c r="I113" s="68" t="s">
        <v>12</v>
      </c>
      <c r="J113" s="68" t="s">
        <v>13</v>
      </c>
    </row>
    <row r="114" spans="1:12" ht="27.6" x14ac:dyDescent="0.25">
      <c r="A114" s="33" t="s">
        <v>53</v>
      </c>
      <c r="B114" s="99" t="s">
        <v>254</v>
      </c>
      <c r="C114" s="98" t="s">
        <v>147</v>
      </c>
      <c r="D114" s="98" t="s">
        <v>147</v>
      </c>
      <c r="E114" s="98" t="s">
        <v>328</v>
      </c>
      <c r="F114" s="98" t="s">
        <v>478</v>
      </c>
      <c r="G114" s="98" t="s">
        <v>258</v>
      </c>
      <c r="H114" s="98">
        <v>1</v>
      </c>
      <c r="I114" s="98"/>
      <c r="J114" s="98"/>
    </row>
    <row r="115" spans="1:12" ht="27.6" x14ac:dyDescent="0.25">
      <c r="A115" s="33" t="s">
        <v>53</v>
      </c>
      <c r="B115" s="99" t="s">
        <v>254</v>
      </c>
      <c r="C115" s="98" t="s">
        <v>147</v>
      </c>
      <c r="D115" s="98" t="s">
        <v>147</v>
      </c>
      <c r="E115" s="98" t="s">
        <v>328</v>
      </c>
      <c r="F115" s="98" t="s">
        <v>478</v>
      </c>
      <c r="G115" s="98" t="s">
        <v>140</v>
      </c>
      <c r="H115" s="98">
        <v>0.85</v>
      </c>
      <c r="I115" s="98">
        <v>0.51</v>
      </c>
      <c r="J115" s="98">
        <v>1.42</v>
      </c>
    </row>
    <row r="116" spans="1:12" ht="27.6" x14ac:dyDescent="0.25">
      <c r="A116" s="33" t="s">
        <v>53</v>
      </c>
      <c r="B116" s="99" t="s">
        <v>254</v>
      </c>
      <c r="C116" s="98" t="s">
        <v>147</v>
      </c>
      <c r="D116" s="98" t="s">
        <v>147</v>
      </c>
      <c r="E116" s="98" t="s">
        <v>328</v>
      </c>
      <c r="F116" s="98" t="s">
        <v>478</v>
      </c>
      <c r="G116" s="98" t="s">
        <v>256</v>
      </c>
      <c r="H116" s="98">
        <v>1.39</v>
      </c>
      <c r="I116" s="98">
        <v>0.79</v>
      </c>
      <c r="J116" s="98">
        <v>2.4500000000000002</v>
      </c>
    </row>
    <row r="117" spans="1:12" ht="27.6" x14ac:dyDescent="0.25">
      <c r="A117" s="33" t="s">
        <v>53</v>
      </c>
      <c r="B117" s="99" t="s">
        <v>254</v>
      </c>
      <c r="C117" s="98" t="s">
        <v>147</v>
      </c>
      <c r="D117" s="98" t="s">
        <v>147</v>
      </c>
      <c r="E117" s="98" t="s">
        <v>328</v>
      </c>
      <c r="F117" s="98" t="s">
        <v>479</v>
      </c>
      <c r="G117" s="98" t="s">
        <v>258</v>
      </c>
      <c r="H117" s="98">
        <v>1</v>
      </c>
      <c r="I117" s="98"/>
      <c r="J117" s="98"/>
    </row>
    <row r="118" spans="1:12" ht="27.6" x14ac:dyDescent="0.25">
      <c r="A118" s="33" t="s">
        <v>53</v>
      </c>
      <c r="B118" s="99" t="s">
        <v>254</v>
      </c>
      <c r="C118" s="98" t="s">
        <v>147</v>
      </c>
      <c r="D118" s="98" t="s">
        <v>147</v>
      </c>
      <c r="E118" s="98" t="s">
        <v>328</v>
      </c>
      <c r="F118" s="98" t="s">
        <v>479</v>
      </c>
      <c r="G118" s="98" t="s">
        <v>140</v>
      </c>
      <c r="H118" s="98">
        <v>1.49</v>
      </c>
      <c r="I118" s="98">
        <v>0.79</v>
      </c>
      <c r="J118" s="98">
        <v>2.82</v>
      </c>
    </row>
    <row r="119" spans="1:12" ht="27.6" x14ac:dyDescent="0.25">
      <c r="A119" s="33" t="s">
        <v>53</v>
      </c>
      <c r="B119" s="99" t="s">
        <v>254</v>
      </c>
      <c r="C119" s="98" t="s">
        <v>147</v>
      </c>
      <c r="D119" s="98" t="s">
        <v>147</v>
      </c>
      <c r="E119" s="98" t="s">
        <v>328</v>
      </c>
      <c r="F119" s="98" t="s">
        <v>479</v>
      </c>
      <c r="G119" s="98" t="s">
        <v>256</v>
      </c>
      <c r="H119" s="98">
        <v>1.77</v>
      </c>
      <c r="I119" s="98">
        <v>0.96</v>
      </c>
      <c r="J119" s="98">
        <v>3.26</v>
      </c>
    </row>
    <row r="120" spans="1:12" ht="27.6" x14ac:dyDescent="0.25">
      <c r="A120" s="33" t="s">
        <v>53</v>
      </c>
      <c r="B120" s="99" t="s">
        <v>254</v>
      </c>
      <c r="C120" s="98" t="s">
        <v>147</v>
      </c>
      <c r="D120" s="98" t="s">
        <v>147</v>
      </c>
      <c r="E120" s="98" t="s">
        <v>328</v>
      </c>
      <c r="F120" s="98" t="s">
        <v>480</v>
      </c>
      <c r="G120" s="98" t="s">
        <v>257</v>
      </c>
      <c r="H120" s="98">
        <v>1</v>
      </c>
      <c r="I120" s="98"/>
      <c r="J120" s="98"/>
    </row>
    <row r="121" spans="1:12" ht="27.6" x14ac:dyDescent="0.25">
      <c r="A121" s="33" t="s">
        <v>53</v>
      </c>
      <c r="B121" s="99" t="s">
        <v>254</v>
      </c>
      <c r="C121" s="98" t="s">
        <v>147</v>
      </c>
      <c r="D121" s="98" t="s">
        <v>147</v>
      </c>
      <c r="E121" s="98" t="s">
        <v>328</v>
      </c>
      <c r="F121" s="98" t="s">
        <v>480</v>
      </c>
      <c r="G121" s="98" t="s">
        <v>256</v>
      </c>
      <c r="H121" s="98">
        <v>1.04</v>
      </c>
      <c r="I121" s="98">
        <v>0.69</v>
      </c>
      <c r="J121" s="98">
        <v>1.55</v>
      </c>
    </row>
    <row r="122" spans="1:12" ht="27.6" x14ac:dyDescent="0.25">
      <c r="A122" s="33" t="s">
        <v>53</v>
      </c>
      <c r="B122" s="99" t="s">
        <v>254</v>
      </c>
      <c r="C122" s="98" t="s">
        <v>147</v>
      </c>
      <c r="D122" s="98" t="s">
        <v>147</v>
      </c>
      <c r="E122" s="98" t="s">
        <v>329</v>
      </c>
      <c r="F122" s="98" t="s">
        <v>478</v>
      </c>
      <c r="G122" s="98" t="s">
        <v>258</v>
      </c>
      <c r="H122" s="98">
        <v>1</v>
      </c>
      <c r="I122" s="98"/>
      <c r="J122" s="98"/>
    </row>
    <row r="123" spans="1:12" ht="27.6" x14ac:dyDescent="0.25">
      <c r="A123" s="33" t="s">
        <v>53</v>
      </c>
      <c r="B123" s="99" t="s">
        <v>254</v>
      </c>
      <c r="C123" s="98" t="s">
        <v>147</v>
      </c>
      <c r="D123" s="98" t="s">
        <v>147</v>
      </c>
      <c r="E123" s="98" t="s">
        <v>329</v>
      </c>
      <c r="F123" s="98" t="s">
        <v>478</v>
      </c>
      <c r="G123" s="98" t="s">
        <v>140</v>
      </c>
      <c r="H123" s="98">
        <v>1.04</v>
      </c>
      <c r="I123" s="98">
        <v>0.81</v>
      </c>
      <c r="J123" s="98">
        <v>1.31</v>
      </c>
      <c r="L123" s="77"/>
    </row>
    <row r="124" spans="1:12" ht="27.6" x14ac:dyDescent="0.25">
      <c r="A124" s="33" t="s">
        <v>53</v>
      </c>
      <c r="B124" s="99" t="s">
        <v>254</v>
      </c>
      <c r="C124" s="98" t="s">
        <v>147</v>
      </c>
      <c r="D124" s="98" t="s">
        <v>147</v>
      </c>
      <c r="E124" s="98" t="s">
        <v>329</v>
      </c>
      <c r="F124" s="98" t="s">
        <v>478</v>
      </c>
      <c r="G124" s="98" t="s">
        <v>256</v>
      </c>
      <c r="H124" s="98">
        <v>1.1599999999999999</v>
      </c>
      <c r="I124" s="98">
        <v>0.8</v>
      </c>
      <c r="J124" s="98">
        <v>1.68</v>
      </c>
      <c r="L124" s="77"/>
    </row>
    <row r="125" spans="1:12" ht="27.6" x14ac:dyDescent="0.25">
      <c r="A125" s="33" t="s">
        <v>53</v>
      </c>
      <c r="B125" s="99" t="s">
        <v>254</v>
      </c>
      <c r="C125" s="98" t="s">
        <v>147</v>
      </c>
      <c r="D125" s="98" t="s">
        <v>147</v>
      </c>
      <c r="E125" s="98" t="s">
        <v>329</v>
      </c>
      <c r="F125" s="98" t="s">
        <v>479</v>
      </c>
      <c r="G125" s="98" t="s">
        <v>258</v>
      </c>
      <c r="H125" s="98">
        <v>1</v>
      </c>
      <c r="I125" s="98"/>
      <c r="J125" s="98"/>
    </row>
    <row r="126" spans="1:12" ht="27.6" x14ac:dyDescent="0.25">
      <c r="A126" s="33" t="s">
        <v>53</v>
      </c>
      <c r="B126" s="99" t="s">
        <v>254</v>
      </c>
      <c r="C126" s="98" t="s">
        <v>147</v>
      </c>
      <c r="D126" s="98" t="s">
        <v>147</v>
      </c>
      <c r="E126" s="98" t="s">
        <v>329</v>
      </c>
      <c r="F126" s="98" t="s">
        <v>479</v>
      </c>
      <c r="G126" s="98" t="s">
        <v>140</v>
      </c>
      <c r="H126" s="98">
        <v>1.08</v>
      </c>
      <c r="I126" s="98">
        <v>0.77</v>
      </c>
      <c r="J126" s="98">
        <v>1.52</v>
      </c>
      <c r="L126" s="77"/>
    </row>
    <row r="127" spans="1:12" ht="27.6" x14ac:dyDescent="0.25">
      <c r="A127" s="33" t="s">
        <v>53</v>
      </c>
      <c r="B127" s="99" t="s">
        <v>254</v>
      </c>
      <c r="C127" s="98" t="s">
        <v>147</v>
      </c>
      <c r="D127" s="98" t="s">
        <v>147</v>
      </c>
      <c r="E127" s="98" t="s">
        <v>329</v>
      </c>
      <c r="F127" s="98" t="s">
        <v>479</v>
      </c>
      <c r="G127" s="98" t="s">
        <v>256</v>
      </c>
      <c r="H127" s="98">
        <v>1.2</v>
      </c>
      <c r="I127" s="98">
        <v>0.86</v>
      </c>
      <c r="J127" s="98">
        <v>1.66</v>
      </c>
      <c r="L127" s="77"/>
    </row>
    <row r="128" spans="1:12" ht="27.6" x14ac:dyDescent="0.25">
      <c r="A128" s="33" t="s">
        <v>53</v>
      </c>
      <c r="B128" s="99" t="s">
        <v>254</v>
      </c>
      <c r="C128" s="98" t="s">
        <v>147</v>
      </c>
      <c r="D128" s="98" t="s">
        <v>147</v>
      </c>
      <c r="E128" s="98" t="s">
        <v>329</v>
      </c>
      <c r="F128" s="98" t="s">
        <v>480</v>
      </c>
      <c r="G128" s="98" t="s">
        <v>257</v>
      </c>
      <c r="H128" s="98">
        <v>1</v>
      </c>
      <c r="I128" s="98"/>
      <c r="J128" s="98"/>
    </row>
    <row r="129" spans="1:12" ht="27.6" x14ac:dyDescent="0.25">
      <c r="A129" s="33" t="s">
        <v>53</v>
      </c>
      <c r="B129" s="99" t="s">
        <v>254</v>
      </c>
      <c r="C129" s="98" t="s">
        <v>147</v>
      </c>
      <c r="D129" s="98" t="s">
        <v>147</v>
      </c>
      <c r="E129" s="98" t="s">
        <v>329</v>
      </c>
      <c r="F129" s="98" t="s">
        <v>480</v>
      </c>
      <c r="G129" s="98" t="s">
        <v>256</v>
      </c>
      <c r="H129" s="98">
        <v>1.04</v>
      </c>
      <c r="I129" s="98">
        <v>0.83</v>
      </c>
      <c r="J129" s="98">
        <v>1.28</v>
      </c>
      <c r="L129" s="77"/>
    </row>
    <row r="130" spans="1:12" ht="27.6" x14ac:dyDescent="0.25">
      <c r="A130" s="33" t="s">
        <v>3</v>
      </c>
      <c r="B130" s="98" t="s">
        <v>199</v>
      </c>
      <c r="C130" s="98" t="s">
        <v>147</v>
      </c>
      <c r="D130" s="98" t="s">
        <v>147</v>
      </c>
      <c r="E130" s="98" t="s">
        <v>330</v>
      </c>
      <c r="F130" s="98" t="s">
        <v>111</v>
      </c>
      <c r="G130" s="98" t="s">
        <v>15</v>
      </c>
      <c r="H130" s="98">
        <v>1</v>
      </c>
      <c r="I130" s="98"/>
      <c r="J130" s="98"/>
    </row>
    <row r="131" spans="1:12" ht="27.6" x14ac:dyDescent="0.25">
      <c r="A131" s="33" t="s">
        <v>3</v>
      </c>
      <c r="B131" s="98" t="s">
        <v>199</v>
      </c>
      <c r="C131" s="98" t="s">
        <v>147</v>
      </c>
      <c r="D131" s="98" t="s">
        <v>147</v>
      </c>
      <c r="E131" s="98" t="s">
        <v>330</v>
      </c>
      <c r="F131" s="98" t="s">
        <v>111</v>
      </c>
      <c r="G131" s="98" t="s">
        <v>14</v>
      </c>
      <c r="H131" s="98">
        <v>1.37</v>
      </c>
      <c r="I131" s="98">
        <v>1.1599999999999999</v>
      </c>
      <c r="J131" s="98">
        <v>1.6</v>
      </c>
    </row>
    <row r="132" spans="1:12" x14ac:dyDescent="0.25">
      <c r="A132" s="33" t="s">
        <v>3</v>
      </c>
      <c r="B132" s="98" t="s">
        <v>199</v>
      </c>
      <c r="C132" s="98" t="s">
        <v>147</v>
      </c>
      <c r="D132" s="98" t="s">
        <v>147</v>
      </c>
      <c r="E132" s="98" t="s">
        <v>510</v>
      </c>
      <c r="F132" s="98" t="s">
        <v>111</v>
      </c>
      <c r="G132" s="98" t="s">
        <v>15</v>
      </c>
      <c r="H132" s="98">
        <v>1</v>
      </c>
      <c r="I132" s="98"/>
      <c r="J132" s="98"/>
    </row>
    <row r="133" spans="1:12" x14ac:dyDescent="0.25">
      <c r="A133" s="33" t="s">
        <v>3</v>
      </c>
      <c r="B133" s="98" t="s">
        <v>199</v>
      </c>
      <c r="C133" s="98" t="s">
        <v>147</v>
      </c>
      <c r="D133" s="98" t="s">
        <v>147</v>
      </c>
      <c r="E133" s="98" t="s">
        <v>510</v>
      </c>
      <c r="F133" s="98" t="s">
        <v>111</v>
      </c>
      <c r="G133" s="98" t="s">
        <v>14</v>
      </c>
      <c r="H133" s="98">
        <v>1.56</v>
      </c>
      <c r="I133" s="98">
        <v>0.98</v>
      </c>
      <c r="J133" s="98">
        <v>2.48</v>
      </c>
    </row>
    <row r="134" spans="1:12" x14ac:dyDescent="0.25">
      <c r="A134" s="33" t="s">
        <v>3</v>
      </c>
      <c r="B134" s="98" t="s">
        <v>199</v>
      </c>
      <c r="C134" s="98" t="s">
        <v>147</v>
      </c>
      <c r="D134" s="98" t="s">
        <v>147</v>
      </c>
      <c r="E134" s="98" t="s">
        <v>551</v>
      </c>
      <c r="F134" s="98" t="s">
        <v>111</v>
      </c>
      <c r="G134" s="98" t="s">
        <v>15</v>
      </c>
      <c r="H134" s="98">
        <v>1</v>
      </c>
      <c r="I134" s="98"/>
      <c r="J134" s="98"/>
    </row>
    <row r="135" spans="1:12" x14ac:dyDescent="0.25">
      <c r="A135" s="33" t="s">
        <v>3</v>
      </c>
      <c r="B135" s="98" t="s">
        <v>199</v>
      </c>
      <c r="C135" s="98" t="s">
        <v>147</v>
      </c>
      <c r="D135" s="98" t="s">
        <v>147</v>
      </c>
      <c r="E135" s="98" t="s">
        <v>551</v>
      </c>
      <c r="F135" s="98" t="s">
        <v>111</v>
      </c>
      <c r="G135" s="98" t="s">
        <v>14</v>
      </c>
      <c r="H135" s="98">
        <v>1.73</v>
      </c>
      <c r="I135" s="98">
        <v>1.1100000000000001</v>
      </c>
      <c r="J135" s="98">
        <v>2.79</v>
      </c>
    </row>
    <row r="136" spans="1:12" ht="41.4" x14ac:dyDescent="0.25">
      <c r="A136" s="33" t="s">
        <v>37</v>
      </c>
      <c r="B136" s="98" t="s">
        <v>151</v>
      </c>
      <c r="C136" s="98" t="s">
        <v>147</v>
      </c>
      <c r="D136" s="98" t="s">
        <v>147</v>
      </c>
      <c r="E136" s="98" t="s">
        <v>417</v>
      </c>
      <c r="F136" s="98" t="s">
        <v>529</v>
      </c>
      <c r="G136" s="98" t="s">
        <v>15</v>
      </c>
      <c r="H136" s="98">
        <v>1</v>
      </c>
      <c r="I136" s="98"/>
      <c r="J136" s="98"/>
    </row>
    <row r="137" spans="1:12" ht="41.4" x14ac:dyDescent="0.25">
      <c r="A137" s="33" t="s">
        <v>37</v>
      </c>
      <c r="B137" s="98" t="s">
        <v>151</v>
      </c>
      <c r="C137" s="98" t="s">
        <v>147</v>
      </c>
      <c r="D137" s="98" t="s">
        <v>147</v>
      </c>
      <c r="E137" s="98" t="s">
        <v>417</v>
      </c>
      <c r="F137" s="98" t="s">
        <v>529</v>
      </c>
      <c r="G137" s="98" t="s">
        <v>14</v>
      </c>
      <c r="H137" s="98">
        <v>1</v>
      </c>
      <c r="I137" s="98">
        <v>0.4</v>
      </c>
      <c r="J137" s="98">
        <v>2.6</v>
      </c>
    </row>
    <row r="138" spans="1:12" x14ac:dyDescent="0.25">
      <c r="A138" s="33" t="s">
        <v>76</v>
      </c>
      <c r="B138" s="98" t="s">
        <v>157</v>
      </c>
      <c r="C138" s="98" t="s">
        <v>147</v>
      </c>
      <c r="D138" s="98" t="s">
        <v>150</v>
      </c>
      <c r="E138" s="98" t="s">
        <v>454</v>
      </c>
      <c r="F138" s="106" t="s">
        <v>191</v>
      </c>
      <c r="G138" s="98" t="s">
        <v>110</v>
      </c>
      <c r="H138" s="98">
        <v>1</v>
      </c>
      <c r="I138" s="98"/>
      <c r="J138" s="98"/>
    </row>
    <row r="139" spans="1:12" ht="27.6" x14ac:dyDescent="0.25">
      <c r="A139" s="33" t="s">
        <v>76</v>
      </c>
      <c r="B139" s="98" t="s">
        <v>157</v>
      </c>
      <c r="C139" s="98" t="s">
        <v>147</v>
      </c>
      <c r="D139" s="98" t="s">
        <v>150</v>
      </c>
      <c r="E139" s="98" t="s">
        <v>454</v>
      </c>
      <c r="F139" s="106" t="s">
        <v>190</v>
      </c>
      <c r="G139" s="98" t="s">
        <v>84</v>
      </c>
      <c r="H139" s="98">
        <v>1.0900000000000001</v>
      </c>
      <c r="I139" s="98">
        <v>0.65</v>
      </c>
      <c r="J139" s="98">
        <v>1.84</v>
      </c>
    </row>
    <row r="140" spans="1:12" ht="27.6" x14ac:dyDescent="0.25">
      <c r="A140" s="33" t="s">
        <v>402</v>
      </c>
      <c r="B140" s="99" t="s">
        <v>200</v>
      </c>
      <c r="C140" s="98" t="s">
        <v>147</v>
      </c>
      <c r="D140" s="98" t="s">
        <v>150</v>
      </c>
      <c r="E140" s="98" t="s">
        <v>455</v>
      </c>
      <c r="F140" s="98" t="s">
        <v>463</v>
      </c>
      <c r="G140" s="98" t="s">
        <v>72</v>
      </c>
      <c r="H140" s="98">
        <v>1</v>
      </c>
      <c r="I140" s="98"/>
      <c r="J140" s="98"/>
    </row>
    <row r="141" spans="1:12" ht="27.6" x14ac:dyDescent="0.25">
      <c r="A141" s="33" t="s">
        <v>402</v>
      </c>
      <c r="B141" s="99" t="s">
        <v>200</v>
      </c>
      <c r="C141" s="98" t="s">
        <v>147</v>
      </c>
      <c r="D141" s="98" t="s">
        <v>150</v>
      </c>
      <c r="E141" s="98" t="s">
        <v>455</v>
      </c>
      <c r="F141" s="98" t="s">
        <v>463</v>
      </c>
      <c r="G141" s="98" t="s">
        <v>394</v>
      </c>
      <c r="H141" s="98">
        <v>1.68</v>
      </c>
      <c r="I141" s="98">
        <v>0.81</v>
      </c>
      <c r="J141" s="98">
        <v>3.47</v>
      </c>
    </row>
    <row r="142" spans="1:12" x14ac:dyDescent="0.25">
      <c r="A142" s="78" t="s">
        <v>400</v>
      </c>
    </row>
    <row r="143" spans="1:12" x14ac:dyDescent="0.25">
      <c r="A143" s="31" t="s">
        <v>125</v>
      </c>
    </row>
    <row r="144" spans="1:12" s="63" customFormat="1" ht="15.6" x14ac:dyDescent="0.3">
      <c r="A144" s="28" t="s">
        <v>563</v>
      </c>
      <c r="B144" s="101"/>
      <c r="C144" s="101"/>
      <c r="D144" s="101"/>
      <c r="E144" s="96"/>
      <c r="F144" s="96"/>
      <c r="G144" s="96"/>
      <c r="H144" s="96"/>
      <c r="I144" s="96"/>
      <c r="J144" s="96"/>
    </row>
    <row r="145" spans="1:10" ht="41.4" x14ac:dyDescent="0.25">
      <c r="A145" s="34" t="s">
        <v>119</v>
      </c>
      <c r="B145" s="67" t="s">
        <v>145</v>
      </c>
      <c r="C145" s="67" t="s">
        <v>149</v>
      </c>
      <c r="D145" s="67" t="s">
        <v>148</v>
      </c>
      <c r="E145" s="68" t="s">
        <v>120</v>
      </c>
      <c r="F145" s="68" t="s">
        <v>9</v>
      </c>
      <c r="G145" s="68" t="s">
        <v>10</v>
      </c>
      <c r="H145" s="68" t="s">
        <v>11</v>
      </c>
      <c r="I145" s="68" t="s">
        <v>12</v>
      </c>
      <c r="J145" s="68" t="s">
        <v>13</v>
      </c>
    </row>
    <row r="146" spans="1:10" ht="69" x14ac:dyDescent="0.25">
      <c r="A146" s="33" t="s">
        <v>5</v>
      </c>
      <c r="B146" s="98" t="s">
        <v>162</v>
      </c>
      <c r="C146" s="98" t="s">
        <v>21</v>
      </c>
      <c r="D146" s="98" t="s">
        <v>20</v>
      </c>
      <c r="E146" s="98" t="s">
        <v>523</v>
      </c>
      <c r="F146" s="98" t="s">
        <v>163</v>
      </c>
      <c r="G146" s="98" t="s">
        <v>110</v>
      </c>
      <c r="H146" s="98">
        <v>0</v>
      </c>
      <c r="I146" s="98"/>
      <c r="J146" s="98"/>
    </row>
    <row r="147" spans="1:10" ht="41.4" x14ac:dyDescent="0.25">
      <c r="A147" s="33" t="s">
        <v>5</v>
      </c>
      <c r="B147" s="98" t="s">
        <v>162</v>
      </c>
      <c r="C147" s="98" t="s">
        <v>21</v>
      </c>
      <c r="D147" s="98" t="s">
        <v>20</v>
      </c>
      <c r="E147" s="98" t="s">
        <v>523</v>
      </c>
      <c r="F147" s="98" t="s">
        <v>164</v>
      </c>
      <c r="G147" s="98" t="s">
        <v>109</v>
      </c>
      <c r="H147" s="98">
        <v>0.47</v>
      </c>
      <c r="I147" s="105" t="s">
        <v>566</v>
      </c>
      <c r="J147" s="98">
        <v>1.22</v>
      </c>
    </row>
    <row r="148" spans="1:10" x14ac:dyDescent="0.25">
      <c r="A148" s="78" t="s">
        <v>522</v>
      </c>
    </row>
    <row r="151" spans="1:10" x14ac:dyDescent="0.25">
      <c r="A151" s="31" t="s">
        <v>335</v>
      </c>
    </row>
    <row r="152" spans="1:10" x14ac:dyDescent="0.25">
      <c r="A152" s="31" t="s">
        <v>127</v>
      </c>
    </row>
    <row r="153" spans="1:10" s="63" customFormat="1" ht="15.6" x14ac:dyDescent="0.3">
      <c r="A153" s="28" t="s">
        <v>128</v>
      </c>
      <c r="B153" s="101"/>
      <c r="C153" s="101"/>
      <c r="D153" s="101"/>
      <c r="E153" s="96"/>
      <c r="F153" s="96"/>
      <c r="G153" s="96"/>
      <c r="H153" s="96"/>
      <c r="I153" s="96"/>
      <c r="J153" s="96"/>
    </row>
    <row r="154" spans="1:10" ht="41.4" x14ac:dyDescent="0.25">
      <c r="A154" s="34" t="s">
        <v>119</v>
      </c>
      <c r="B154" s="67" t="s">
        <v>145</v>
      </c>
      <c r="C154" s="67" t="s">
        <v>149</v>
      </c>
      <c r="D154" s="67" t="s">
        <v>148</v>
      </c>
      <c r="E154" s="68" t="s">
        <v>120</v>
      </c>
      <c r="F154" s="68" t="s">
        <v>9</v>
      </c>
      <c r="G154" s="68"/>
      <c r="H154" s="68" t="s">
        <v>11</v>
      </c>
      <c r="I154" s="68" t="s">
        <v>12</v>
      </c>
      <c r="J154" s="68" t="s">
        <v>13</v>
      </c>
    </row>
    <row r="155" spans="1:10" ht="27.6" x14ac:dyDescent="0.25">
      <c r="A155" s="33" t="s">
        <v>387</v>
      </c>
      <c r="B155" s="98" t="s">
        <v>199</v>
      </c>
      <c r="C155" s="99" t="s">
        <v>147</v>
      </c>
      <c r="D155" s="99" t="s">
        <v>150</v>
      </c>
      <c r="E155" s="98" t="s">
        <v>515</v>
      </c>
      <c r="F155" s="98" t="s">
        <v>497</v>
      </c>
      <c r="G155" s="68"/>
      <c r="H155" s="98">
        <v>0.58299999999999996</v>
      </c>
      <c r="I155" s="98">
        <v>0.29683999999999999</v>
      </c>
      <c r="J155" s="98">
        <v>0.86915999999999993</v>
      </c>
    </row>
    <row r="156" spans="1:10" s="63" customFormat="1" ht="15.6" x14ac:dyDescent="0.3">
      <c r="A156" s="28" t="s">
        <v>126</v>
      </c>
      <c r="B156" s="101"/>
      <c r="C156" s="101"/>
      <c r="D156" s="101"/>
      <c r="E156" s="96"/>
      <c r="F156" s="96"/>
      <c r="G156" s="96"/>
      <c r="H156" s="96"/>
      <c r="I156" s="96"/>
      <c r="J156" s="96"/>
    </row>
    <row r="157" spans="1:10" ht="41.4" x14ac:dyDescent="0.25">
      <c r="A157" s="34" t="s">
        <v>119</v>
      </c>
      <c r="B157" s="67" t="s">
        <v>145</v>
      </c>
      <c r="C157" s="67" t="s">
        <v>149</v>
      </c>
      <c r="D157" s="67" t="s">
        <v>148</v>
      </c>
      <c r="E157" s="68" t="s">
        <v>120</v>
      </c>
      <c r="F157" s="68" t="s">
        <v>9</v>
      </c>
      <c r="G157" s="68" t="s">
        <v>10</v>
      </c>
      <c r="H157" s="103" t="s">
        <v>11</v>
      </c>
      <c r="I157" s="68" t="s">
        <v>12</v>
      </c>
      <c r="J157" s="68" t="s">
        <v>13</v>
      </c>
    </row>
    <row r="158" spans="1:10" ht="41.4" x14ac:dyDescent="0.25">
      <c r="A158" s="33" t="s">
        <v>76</v>
      </c>
      <c r="B158" s="98" t="s">
        <v>157</v>
      </c>
      <c r="C158" s="98" t="s">
        <v>147</v>
      </c>
      <c r="D158" s="98" t="s">
        <v>150</v>
      </c>
      <c r="E158" s="98" t="s">
        <v>331</v>
      </c>
      <c r="F158" s="106" t="s">
        <v>191</v>
      </c>
      <c r="G158" s="98" t="s">
        <v>393</v>
      </c>
      <c r="H158" s="98">
        <v>1</v>
      </c>
      <c r="I158" s="98"/>
      <c r="J158" s="98"/>
    </row>
    <row r="159" spans="1:10" ht="41.4" x14ac:dyDescent="0.25">
      <c r="A159" s="33" t="s">
        <v>76</v>
      </c>
      <c r="B159" s="98" t="s">
        <v>157</v>
      </c>
      <c r="C159" s="98" t="s">
        <v>147</v>
      </c>
      <c r="D159" s="98" t="s">
        <v>150</v>
      </c>
      <c r="E159" s="98" t="s">
        <v>331</v>
      </c>
      <c r="F159" s="106" t="s">
        <v>190</v>
      </c>
      <c r="G159" s="98" t="s">
        <v>84</v>
      </c>
      <c r="H159" s="98">
        <v>1.19</v>
      </c>
      <c r="I159" s="98">
        <v>0.61</v>
      </c>
      <c r="J159" s="98">
        <v>2.33</v>
      </c>
    </row>
    <row r="160" spans="1:10" x14ac:dyDescent="0.25">
      <c r="F160" s="110"/>
    </row>
    <row r="161" spans="1:10" x14ac:dyDescent="0.25">
      <c r="A161" s="75"/>
    </row>
    <row r="162" spans="1:10" x14ac:dyDescent="0.25">
      <c r="A162" s="31" t="s">
        <v>337</v>
      </c>
    </row>
    <row r="163" spans="1:10" x14ac:dyDescent="0.25">
      <c r="A163" s="31" t="s">
        <v>127</v>
      </c>
      <c r="B163" s="94"/>
      <c r="C163" s="94"/>
      <c r="D163" s="94"/>
    </row>
    <row r="164" spans="1:10" s="63" customFormat="1" ht="15.6" x14ac:dyDescent="0.3">
      <c r="A164" s="28" t="s">
        <v>128</v>
      </c>
      <c r="B164" s="101"/>
      <c r="C164" s="101"/>
      <c r="D164" s="101"/>
      <c r="E164" s="96"/>
      <c r="F164" s="96"/>
      <c r="G164" s="96"/>
      <c r="H164" s="96"/>
      <c r="I164" s="96"/>
      <c r="J164" s="96"/>
    </row>
    <row r="165" spans="1:10" ht="41.4" x14ac:dyDescent="0.25">
      <c r="A165" s="34" t="s">
        <v>119</v>
      </c>
      <c r="B165" s="67" t="s">
        <v>145</v>
      </c>
      <c r="C165" s="67" t="s">
        <v>149</v>
      </c>
      <c r="D165" s="67" t="s">
        <v>148</v>
      </c>
      <c r="E165" s="68" t="s">
        <v>120</v>
      </c>
      <c r="F165" s="68" t="s">
        <v>9</v>
      </c>
      <c r="G165" s="68"/>
      <c r="H165" s="68" t="s">
        <v>11</v>
      </c>
      <c r="I165" s="68" t="s">
        <v>12</v>
      </c>
      <c r="J165" s="68" t="s">
        <v>13</v>
      </c>
    </row>
    <row r="166" spans="1:10" ht="27.6" x14ac:dyDescent="0.25">
      <c r="A166" s="33" t="s">
        <v>57</v>
      </c>
      <c r="B166" s="98" t="s">
        <v>199</v>
      </c>
      <c r="C166" s="98" t="s">
        <v>147</v>
      </c>
      <c r="D166" s="98" t="s">
        <v>147</v>
      </c>
      <c r="E166" s="98" t="s">
        <v>512</v>
      </c>
      <c r="F166" s="98" t="s">
        <v>484</v>
      </c>
      <c r="G166" s="98"/>
      <c r="H166" s="98">
        <v>-0.1</v>
      </c>
      <c r="I166" s="98">
        <v>-0.64880000000000004</v>
      </c>
      <c r="J166" s="98">
        <v>0.44880000000000009</v>
      </c>
    </row>
    <row r="167" spans="1:10" s="63" customFormat="1" ht="15.6" x14ac:dyDescent="0.3">
      <c r="A167" s="28" t="s">
        <v>126</v>
      </c>
      <c r="B167" s="101"/>
      <c r="C167" s="101"/>
      <c r="D167" s="101"/>
      <c r="E167" s="96"/>
      <c r="F167" s="96"/>
      <c r="G167" s="96"/>
      <c r="H167" s="96"/>
      <c r="I167" s="96"/>
      <c r="J167" s="96"/>
    </row>
    <row r="168" spans="1:10" ht="41.4" x14ac:dyDescent="0.25">
      <c r="A168" s="34" t="s">
        <v>119</v>
      </c>
      <c r="B168" s="67" t="s">
        <v>145</v>
      </c>
      <c r="C168" s="67" t="s">
        <v>149</v>
      </c>
      <c r="D168" s="67" t="s">
        <v>148</v>
      </c>
      <c r="E168" s="68" t="s">
        <v>120</v>
      </c>
      <c r="F168" s="68" t="s">
        <v>9</v>
      </c>
      <c r="G168" s="68" t="s">
        <v>10</v>
      </c>
      <c r="H168" s="68" t="s">
        <v>11</v>
      </c>
      <c r="I168" s="68" t="s">
        <v>12</v>
      </c>
      <c r="J168" s="68" t="s">
        <v>13</v>
      </c>
    </row>
    <row r="169" spans="1:10" x14ac:dyDescent="0.25">
      <c r="A169" s="73" t="s">
        <v>41</v>
      </c>
      <c r="B169" s="98" t="s">
        <v>156</v>
      </c>
      <c r="C169" s="98" t="s">
        <v>147</v>
      </c>
      <c r="D169" s="98" t="s">
        <v>150</v>
      </c>
      <c r="E169" s="98" t="s">
        <v>408</v>
      </c>
      <c r="F169" s="98" t="s">
        <v>186</v>
      </c>
      <c r="G169" s="104" t="s">
        <v>136</v>
      </c>
      <c r="H169" s="98">
        <v>1</v>
      </c>
      <c r="I169" s="98"/>
      <c r="J169" s="98"/>
    </row>
    <row r="170" spans="1:10" x14ac:dyDescent="0.25">
      <c r="A170" s="73" t="s">
        <v>41</v>
      </c>
      <c r="B170" s="98" t="s">
        <v>156</v>
      </c>
      <c r="C170" s="98" t="s">
        <v>147</v>
      </c>
      <c r="D170" s="98" t="s">
        <v>150</v>
      </c>
      <c r="E170" s="98" t="s">
        <v>408</v>
      </c>
      <c r="F170" s="98" t="s">
        <v>186</v>
      </c>
      <c r="G170" s="105" t="s">
        <v>137</v>
      </c>
      <c r="H170" s="98">
        <v>0.71</v>
      </c>
      <c r="I170" s="98">
        <v>0.51</v>
      </c>
      <c r="J170" s="98">
        <v>1</v>
      </c>
    </row>
    <row r="171" spans="1:10" x14ac:dyDescent="0.25">
      <c r="A171" s="73" t="s">
        <v>41</v>
      </c>
      <c r="B171" s="98" t="s">
        <v>156</v>
      </c>
      <c r="C171" s="98" t="s">
        <v>147</v>
      </c>
      <c r="D171" s="98" t="s">
        <v>150</v>
      </c>
      <c r="E171" s="98" t="s">
        <v>408</v>
      </c>
      <c r="F171" s="98" t="s">
        <v>186</v>
      </c>
      <c r="G171" s="98" t="s">
        <v>138</v>
      </c>
      <c r="H171" s="98">
        <v>0.93</v>
      </c>
      <c r="I171" s="98">
        <v>0.65</v>
      </c>
      <c r="J171" s="98">
        <v>1.33</v>
      </c>
    </row>
    <row r="172" spans="1:10" x14ac:dyDescent="0.25">
      <c r="A172" s="73" t="s">
        <v>41</v>
      </c>
      <c r="B172" s="98" t="s">
        <v>156</v>
      </c>
      <c r="C172" s="98" t="s">
        <v>147</v>
      </c>
      <c r="D172" s="98" t="s">
        <v>147</v>
      </c>
      <c r="E172" s="98" t="s">
        <v>408</v>
      </c>
      <c r="F172" s="98" t="s">
        <v>477</v>
      </c>
      <c r="G172" s="98" t="s">
        <v>582</v>
      </c>
      <c r="H172" s="98">
        <v>1</v>
      </c>
      <c r="I172" s="98"/>
      <c r="J172" s="98"/>
    </row>
    <row r="173" spans="1:10" ht="27.6" x14ac:dyDescent="0.25">
      <c r="A173" s="73" t="s">
        <v>41</v>
      </c>
      <c r="B173" s="98" t="s">
        <v>156</v>
      </c>
      <c r="C173" s="98" t="s">
        <v>147</v>
      </c>
      <c r="D173" s="98" t="s">
        <v>147</v>
      </c>
      <c r="E173" s="98" t="s">
        <v>408</v>
      </c>
      <c r="F173" s="98" t="s">
        <v>477</v>
      </c>
      <c r="G173" s="98" t="s">
        <v>583</v>
      </c>
      <c r="H173" s="98">
        <v>1.45</v>
      </c>
      <c r="I173" s="98">
        <v>1.07</v>
      </c>
      <c r="J173" s="98">
        <v>1.96</v>
      </c>
    </row>
    <row r="174" spans="1:10" x14ac:dyDescent="0.25">
      <c r="A174" s="73" t="s">
        <v>41</v>
      </c>
      <c r="B174" s="98" t="s">
        <v>156</v>
      </c>
      <c r="C174" s="98" t="s">
        <v>147</v>
      </c>
      <c r="D174" s="98" t="s">
        <v>147</v>
      </c>
      <c r="E174" s="98" t="s">
        <v>408</v>
      </c>
      <c r="F174" s="98" t="s">
        <v>477</v>
      </c>
      <c r="G174" s="98" t="s">
        <v>584</v>
      </c>
      <c r="H174" s="98">
        <v>2.1800000000000002</v>
      </c>
      <c r="I174" s="98">
        <v>1.43</v>
      </c>
      <c r="J174" s="98">
        <v>3.33</v>
      </c>
    </row>
    <row r="175" spans="1:10" x14ac:dyDescent="0.25">
      <c r="A175" s="73" t="s">
        <v>41</v>
      </c>
      <c r="B175" s="98" t="s">
        <v>156</v>
      </c>
      <c r="C175" s="98" t="s">
        <v>147</v>
      </c>
      <c r="D175" s="98" t="s">
        <v>147</v>
      </c>
      <c r="E175" s="98" t="s">
        <v>408</v>
      </c>
      <c r="F175" s="98" t="s">
        <v>461</v>
      </c>
      <c r="G175" s="98" t="s">
        <v>43</v>
      </c>
      <c r="H175" s="98">
        <v>1</v>
      </c>
      <c r="I175" s="98"/>
      <c r="J175" s="98"/>
    </row>
    <row r="176" spans="1:10" ht="41.4" x14ac:dyDescent="0.25">
      <c r="A176" s="73" t="s">
        <v>41</v>
      </c>
      <c r="B176" s="98" t="s">
        <v>156</v>
      </c>
      <c r="C176" s="98" t="s">
        <v>147</v>
      </c>
      <c r="D176" s="98" t="s">
        <v>147</v>
      </c>
      <c r="E176" s="98" t="s">
        <v>408</v>
      </c>
      <c r="F176" s="98" t="s">
        <v>461</v>
      </c>
      <c r="G176" s="98" t="s">
        <v>245</v>
      </c>
      <c r="H176" s="98">
        <v>1.08</v>
      </c>
      <c r="I176" s="98">
        <v>0.74</v>
      </c>
      <c r="J176" s="98">
        <v>1.58</v>
      </c>
    </row>
    <row r="177" spans="1:10" ht="41.4" x14ac:dyDescent="0.25">
      <c r="A177" s="73" t="s">
        <v>41</v>
      </c>
      <c r="B177" s="98" t="s">
        <v>156</v>
      </c>
      <c r="C177" s="98" t="s">
        <v>147</v>
      </c>
      <c r="D177" s="98" t="s">
        <v>147</v>
      </c>
      <c r="E177" s="98" t="s">
        <v>408</v>
      </c>
      <c r="F177" s="98" t="s">
        <v>461</v>
      </c>
      <c r="G177" s="98" t="s">
        <v>45</v>
      </c>
      <c r="H177" s="98">
        <v>2.83</v>
      </c>
      <c r="I177" s="98">
        <v>1.82</v>
      </c>
      <c r="J177" s="98">
        <v>4.4000000000000004</v>
      </c>
    </row>
    <row r="178" spans="1:10" x14ac:dyDescent="0.25">
      <c r="A178" s="33" t="s">
        <v>3</v>
      </c>
      <c r="B178" s="98" t="s">
        <v>199</v>
      </c>
      <c r="C178" s="98" t="s">
        <v>147</v>
      </c>
      <c r="D178" s="98" t="s">
        <v>147</v>
      </c>
      <c r="E178" s="98" t="s">
        <v>513</v>
      </c>
      <c r="F178" s="98" t="s">
        <v>111</v>
      </c>
      <c r="G178" s="98" t="s">
        <v>15</v>
      </c>
      <c r="H178" s="98">
        <v>1</v>
      </c>
      <c r="I178" s="98"/>
      <c r="J178" s="98"/>
    </row>
    <row r="179" spans="1:10" x14ac:dyDescent="0.25">
      <c r="A179" s="33" t="s">
        <v>3</v>
      </c>
      <c r="B179" s="98" t="s">
        <v>199</v>
      </c>
      <c r="C179" s="98" t="s">
        <v>147</v>
      </c>
      <c r="D179" s="98" t="s">
        <v>147</v>
      </c>
      <c r="E179" s="98" t="s">
        <v>513</v>
      </c>
      <c r="F179" s="98" t="s">
        <v>111</v>
      </c>
      <c r="G179" s="98" t="s">
        <v>14</v>
      </c>
      <c r="H179" s="98">
        <v>1.46</v>
      </c>
      <c r="I179" s="98">
        <v>0.97</v>
      </c>
      <c r="J179" s="98">
        <v>2.21</v>
      </c>
    </row>
    <row r="180" spans="1:10" ht="27.6" x14ac:dyDescent="0.25">
      <c r="A180" s="33" t="s">
        <v>0</v>
      </c>
      <c r="B180" s="99" t="s">
        <v>211</v>
      </c>
      <c r="C180" s="98" t="s">
        <v>147</v>
      </c>
      <c r="D180" s="98" t="s">
        <v>150</v>
      </c>
      <c r="E180" s="98" t="s">
        <v>408</v>
      </c>
      <c r="F180" s="98" t="s">
        <v>186</v>
      </c>
      <c r="G180" s="104" t="s">
        <v>136</v>
      </c>
      <c r="H180" s="98">
        <v>1</v>
      </c>
      <c r="I180" s="98"/>
      <c r="J180" s="98"/>
    </row>
    <row r="181" spans="1:10" ht="27.6" x14ac:dyDescent="0.25">
      <c r="A181" s="33" t="s">
        <v>0</v>
      </c>
      <c r="B181" s="99" t="s">
        <v>211</v>
      </c>
      <c r="C181" s="98" t="s">
        <v>147</v>
      </c>
      <c r="D181" s="98" t="s">
        <v>150</v>
      </c>
      <c r="E181" s="98" t="s">
        <v>408</v>
      </c>
      <c r="F181" s="98" t="s">
        <v>186</v>
      </c>
      <c r="G181" s="105" t="s">
        <v>137</v>
      </c>
      <c r="H181" s="98">
        <v>1.1000000000000001</v>
      </c>
      <c r="I181" s="98">
        <v>0.7</v>
      </c>
      <c r="J181" s="98">
        <v>1.6</v>
      </c>
    </row>
    <row r="182" spans="1:10" ht="27.6" x14ac:dyDescent="0.25">
      <c r="A182" s="33" t="s">
        <v>0</v>
      </c>
      <c r="B182" s="99" t="s">
        <v>211</v>
      </c>
      <c r="C182" s="98" t="s">
        <v>147</v>
      </c>
      <c r="D182" s="98" t="s">
        <v>150</v>
      </c>
      <c r="E182" s="98" t="s">
        <v>408</v>
      </c>
      <c r="F182" s="98" t="s">
        <v>186</v>
      </c>
      <c r="G182" s="98" t="s">
        <v>138</v>
      </c>
      <c r="H182" s="98">
        <v>1.1000000000000001</v>
      </c>
      <c r="I182" s="98">
        <v>0.8</v>
      </c>
      <c r="J182" s="98">
        <v>1.6</v>
      </c>
    </row>
    <row r="183" spans="1:10" ht="27.6" x14ac:dyDescent="0.25">
      <c r="A183" s="33" t="s">
        <v>0</v>
      </c>
      <c r="B183" s="99" t="s">
        <v>211</v>
      </c>
      <c r="C183" s="98" t="s">
        <v>147</v>
      </c>
      <c r="D183" s="98" t="s">
        <v>147</v>
      </c>
      <c r="E183" s="98" t="s">
        <v>408</v>
      </c>
      <c r="F183" s="98" t="s">
        <v>461</v>
      </c>
      <c r="G183" s="98" t="s">
        <v>15</v>
      </c>
      <c r="H183" s="98">
        <v>1</v>
      </c>
      <c r="I183" s="98"/>
      <c r="J183" s="98"/>
    </row>
    <row r="184" spans="1:10" ht="27.6" x14ac:dyDescent="0.25">
      <c r="A184" s="33" t="s">
        <v>0</v>
      </c>
      <c r="B184" s="99" t="s">
        <v>211</v>
      </c>
      <c r="C184" s="98" t="s">
        <v>147</v>
      </c>
      <c r="D184" s="98" t="s">
        <v>147</v>
      </c>
      <c r="E184" s="98" t="s">
        <v>408</v>
      </c>
      <c r="F184" s="98" t="s">
        <v>461</v>
      </c>
      <c r="G184" s="98" t="s">
        <v>14</v>
      </c>
      <c r="H184" s="98">
        <v>1.3</v>
      </c>
      <c r="I184" s="98">
        <v>1</v>
      </c>
      <c r="J184" s="98">
        <v>1.7</v>
      </c>
    </row>
    <row r="185" spans="1:10" ht="27.6" x14ac:dyDescent="0.25">
      <c r="A185" s="33" t="s">
        <v>0</v>
      </c>
      <c r="B185" s="99" t="s">
        <v>211</v>
      </c>
      <c r="C185" s="98" t="s">
        <v>147</v>
      </c>
      <c r="D185" s="98" t="s">
        <v>147</v>
      </c>
      <c r="E185" s="98" t="s">
        <v>408</v>
      </c>
      <c r="F185" s="98" t="s">
        <v>111</v>
      </c>
      <c r="G185" s="98" t="s">
        <v>15</v>
      </c>
      <c r="H185" s="98">
        <v>1</v>
      </c>
      <c r="I185" s="98"/>
      <c r="J185" s="98"/>
    </row>
    <row r="186" spans="1:10" ht="27.6" x14ac:dyDescent="0.25">
      <c r="A186" s="33" t="s">
        <v>0</v>
      </c>
      <c r="B186" s="99" t="s">
        <v>211</v>
      </c>
      <c r="C186" s="98" t="s">
        <v>147</v>
      </c>
      <c r="D186" s="98" t="s">
        <v>147</v>
      </c>
      <c r="E186" s="98" t="s">
        <v>408</v>
      </c>
      <c r="F186" s="98" t="s">
        <v>111</v>
      </c>
      <c r="G186" s="98" t="s">
        <v>14</v>
      </c>
      <c r="H186" s="98">
        <v>1.2</v>
      </c>
      <c r="I186" s="98">
        <v>0.9</v>
      </c>
      <c r="J186" s="98">
        <v>1.7</v>
      </c>
    </row>
    <row r="187" spans="1:10" ht="27.6" x14ac:dyDescent="0.25">
      <c r="A187" s="33" t="s">
        <v>37</v>
      </c>
      <c r="B187" s="98" t="s">
        <v>151</v>
      </c>
      <c r="C187" s="98" t="s">
        <v>147</v>
      </c>
      <c r="D187" s="98" t="s">
        <v>147</v>
      </c>
      <c r="E187" s="98" t="s">
        <v>512</v>
      </c>
      <c r="F187" s="98" t="s">
        <v>529</v>
      </c>
      <c r="G187" s="98" t="s">
        <v>15</v>
      </c>
      <c r="H187" s="98">
        <v>1</v>
      </c>
      <c r="I187" s="98"/>
      <c r="J187" s="98"/>
    </row>
    <row r="188" spans="1:10" ht="27.6" x14ac:dyDescent="0.25">
      <c r="A188" s="33" t="s">
        <v>37</v>
      </c>
      <c r="B188" s="98" t="s">
        <v>151</v>
      </c>
      <c r="C188" s="98" t="s">
        <v>147</v>
      </c>
      <c r="D188" s="98" t="s">
        <v>147</v>
      </c>
      <c r="E188" s="98" t="s">
        <v>512</v>
      </c>
      <c r="F188" s="98" t="s">
        <v>529</v>
      </c>
      <c r="G188" s="98" t="s">
        <v>14</v>
      </c>
      <c r="H188" s="98">
        <v>2.6</v>
      </c>
      <c r="I188" s="98">
        <v>0.2</v>
      </c>
      <c r="J188" s="98">
        <v>29.5</v>
      </c>
    </row>
    <row r="189" spans="1:10" x14ac:dyDescent="0.25">
      <c r="A189" s="33" t="s">
        <v>76</v>
      </c>
      <c r="B189" s="98" t="s">
        <v>157</v>
      </c>
      <c r="C189" s="98" t="s">
        <v>147</v>
      </c>
      <c r="D189" s="98" t="s">
        <v>150</v>
      </c>
      <c r="E189" s="98" t="s">
        <v>514</v>
      </c>
      <c r="F189" s="106" t="s">
        <v>191</v>
      </c>
      <c r="G189" s="98" t="s">
        <v>393</v>
      </c>
      <c r="H189" s="98">
        <v>1</v>
      </c>
      <c r="I189" s="98"/>
      <c r="J189" s="98"/>
    </row>
    <row r="190" spans="1:10" ht="27.6" x14ac:dyDescent="0.25">
      <c r="A190" s="33" t="s">
        <v>76</v>
      </c>
      <c r="B190" s="98" t="s">
        <v>157</v>
      </c>
      <c r="C190" s="98" t="s">
        <v>147</v>
      </c>
      <c r="D190" s="98" t="s">
        <v>150</v>
      </c>
      <c r="E190" s="98" t="s">
        <v>514</v>
      </c>
      <c r="F190" s="106" t="s">
        <v>190</v>
      </c>
      <c r="G190" s="98" t="s">
        <v>84</v>
      </c>
      <c r="H190" s="98">
        <v>0.97</v>
      </c>
      <c r="I190" s="98">
        <v>0.38</v>
      </c>
      <c r="J190" s="98">
        <v>2.46</v>
      </c>
    </row>
    <row r="191" spans="1:10" ht="27.6" x14ac:dyDescent="0.25">
      <c r="A191" s="33" t="s">
        <v>402</v>
      </c>
      <c r="B191" s="99" t="s">
        <v>200</v>
      </c>
      <c r="C191" s="98" t="s">
        <v>147</v>
      </c>
      <c r="D191" s="98" t="s">
        <v>150</v>
      </c>
      <c r="E191" s="98" t="s">
        <v>408</v>
      </c>
      <c r="F191" s="98" t="s">
        <v>462</v>
      </c>
      <c r="G191" s="98" t="s">
        <v>72</v>
      </c>
      <c r="H191" s="98">
        <v>1</v>
      </c>
      <c r="I191" s="98"/>
      <c r="J191" s="98"/>
    </row>
    <row r="192" spans="1:10" ht="27.6" x14ac:dyDescent="0.25">
      <c r="A192" s="33" t="s">
        <v>402</v>
      </c>
      <c r="B192" s="99" t="s">
        <v>200</v>
      </c>
      <c r="C192" s="98" t="s">
        <v>147</v>
      </c>
      <c r="D192" s="98" t="s">
        <v>150</v>
      </c>
      <c r="E192" s="98" t="s">
        <v>408</v>
      </c>
      <c r="F192" s="98" t="s">
        <v>462</v>
      </c>
      <c r="G192" s="98" t="s">
        <v>394</v>
      </c>
      <c r="H192" s="98">
        <v>1.7</v>
      </c>
      <c r="I192" s="98">
        <v>0.78</v>
      </c>
      <c r="J192" s="98">
        <v>3.68</v>
      </c>
    </row>
    <row r="193" spans="1:1" x14ac:dyDescent="0.25">
      <c r="A193" s="78" t="s">
        <v>40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43"/>
  <sheetViews>
    <sheetView tabSelected="1" topLeftCell="A295" zoomScaleNormal="100" workbookViewId="0">
      <selection activeCell="A295" sqref="A1:XFD1048576"/>
    </sheetView>
  </sheetViews>
  <sheetFormatPr defaultColWidth="8.77734375" defaultRowHeight="13.8" x14ac:dyDescent="0.25"/>
  <cols>
    <col min="1" max="1" width="29.21875" style="29" customWidth="1"/>
    <col min="2" max="2" width="25.77734375" style="83" bestFit="1" customWidth="1"/>
    <col min="3" max="4" width="9.77734375" style="83" customWidth="1"/>
    <col min="5" max="7" width="17.21875" style="83" customWidth="1"/>
    <col min="8" max="8" width="6" style="83" bestFit="1" customWidth="1"/>
    <col min="9" max="9" width="10.5546875" style="83" bestFit="1" customWidth="1"/>
    <col min="10" max="10" width="11.21875" style="83" bestFit="1" customWidth="1"/>
    <col min="11" max="11" width="8.77734375" style="83"/>
    <col min="12" max="12" width="19.44140625" style="29" customWidth="1"/>
    <col min="13" max="13" width="35.44140625" style="29" customWidth="1"/>
    <col min="14" max="14" width="28.77734375" style="29" customWidth="1"/>
    <col min="15" max="16384" width="8.77734375" style="29"/>
  </cols>
  <sheetData>
    <row r="1" spans="1:11" x14ac:dyDescent="0.25">
      <c r="A1" s="42" t="s">
        <v>314</v>
      </c>
    </row>
    <row r="2" spans="1:11" x14ac:dyDescent="0.25">
      <c r="A2" s="30" t="s">
        <v>293</v>
      </c>
    </row>
    <row r="3" spans="1:11" x14ac:dyDescent="0.25">
      <c r="A3" s="31" t="s">
        <v>127</v>
      </c>
      <c r="B3" s="94"/>
      <c r="C3" s="94"/>
      <c r="D3" s="94"/>
    </row>
    <row r="4" spans="1:11" s="63" customFormat="1" ht="25.2" customHeight="1" x14ac:dyDescent="0.3">
      <c r="A4" s="28" t="s">
        <v>128</v>
      </c>
      <c r="B4" s="101"/>
      <c r="C4" s="101"/>
      <c r="D4" s="101"/>
      <c r="E4" s="96"/>
      <c r="F4" s="96"/>
      <c r="G4" s="96"/>
      <c r="H4" s="96"/>
      <c r="I4" s="96"/>
      <c r="J4" s="96"/>
      <c r="K4" s="96"/>
    </row>
    <row r="5" spans="1:11" ht="27.6" x14ac:dyDescent="0.25">
      <c r="A5" s="34" t="s">
        <v>119</v>
      </c>
      <c r="B5" s="67" t="s">
        <v>145</v>
      </c>
      <c r="C5" s="67" t="s">
        <v>149</v>
      </c>
      <c r="D5" s="67" t="s">
        <v>148</v>
      </c>
      <c r="E5" s="68" t="s">
        <v>120</v>
      </c>
      <c r="F5" s="81" t="s">
        <v>9</v>
      </c>
      <c r="G5" s="82"/>
      <c r="H5" s="68" t="s">
        <v>11</v>
      </c>
      <c r="I5" s="68" t="s">
        <v>12</v>
      </c>
      <c r="J5" s="68" t="s">
        <v>13</v>
      </c>
    </row>
    <row r="6" spans="1:11" ht="41.4" x14ac:dyDescent="0.25">
      <c r="A6" s="33" t="s">
        <v>57</v>
      </c>
      <c r="B6" s="98" t="s">
        <v>199</v>
      </c>
      <c r="C6" s="99" t="s">
        <v>147</v>
      </c>
      <c r="D6" s="99" t="s">
        <v>147</v>
      </c>
      <c r="E6" s="97" t="s">
        <v>266</v>
      </c>
      <c r="F6" s="111" t="s">
        <v>484</v>
      </c>
      <c r="G6" s="82"/>
      <c r="H6" s="112">
        <v>0.25</v>
      </c>
      <c r="I6" s="112">
        <v>0.11279999999999998</v>
      </c>
      <c r="J6" s="112">
        <v>0.38719999999999999</v>
      </c>
    </row>
    <row r="7" spans="1:11" ht="41.4" x14ac:dyDescent="0.25">
      <c r="A7" s="33" t="s">
        <v>57</v>
      </c>
      <c r="B7" s="98" t="s">
        <v>199</v>
      </c>
      <c r="C7" s="99" t="s">
        <v>147</v>
      </c>
      <c r="D7" s="99" t="s">
        <v>147</v>
      </c>
      <c r="E7" s="98" t="s">
        <v>270</v>
      </c>
      <c r="F7" s="111" t="s">
        <v>484</v>
      </c>
      <c r="G7" s="82"/>
      <c r="H7" s="112">
        <v>0.36</v>
      </c>
      <c r="I7" s="112">
        <v>6.6000000000000003E-2</v>
      </c>
      <c r="J7" s="112">
        <v>0.65399999999999991</v>
      </c>
    </row>
    <row r="8" spans="1:11" ht="41.4" x14ac:dyDescent="0.25">
      <c r="A8" s="33" t="s">
        <v>57</v>
      </c>
      <c r="B8" s="98" t="s">
        <v>199</v>
      </c>
      <c r="C8" s="99" t="s">
        <v>147</v>
      </c>
      <c r="D8" s="99" t="s">
        <v>147</v>
      </c>
      <c r="E8" s="97" t="s">
        <v>267</v>
      </c>
      <c r="F8" s="111" t="s">
        <v>484</v>
      </c>
      <c r="G8" s="82"/>
      <c r="H8" s="112">
        <v>0.19</v>
      </c>
      <c r="I8" s="112">
        <v>-8.4400000000000031E-2</v>
      </c>
      <c r="J8" s="112">
        <v>0.46440000000000003</v>
      </c>
    </row>
    <row r="9" spans="1:11" ht="41.4" x14ac:dyDescent="0.25">
      <c r="A9" s="33" t="s">
        <v>387</v>
      </c>
      <c r="B9" s="98" t="s">
        <v>199</v>
      </c>
      <c r="C9" s="99" t="s">
        <v>147</v>
      </c>
      <c r="D9" s="99" t="s">
        <v>150</v>
      </c>
      <c r="E9" s="98" t="s">
        <v>453</v>
      </c>
      <c r="F9" s="111" t="s">
        <v>497</v>
      </c>
      <c r="G9" s="82"/>
      <c r="H9" s="112">
        <v>0.36799999999999999</v>
      </c>
      <c r="I9" s="112">
        <v>3.283999999999998E-2</v>
      </c>
      <c r="J9" s="112">
        <v>0.70316000000000001</v>
      </c>
    </row>
    <row r="10" spans="1:11" s="63" customFormat="1" ht="25.2" customHeight="1" x14ac:dyDescent="0.3">
      <c r="A10" s="28" t="s">
        <v>126</v>
      </c>
      <c r="B10" s="101"/>
      <c r="C10" s="101"/>
      <c r="D10" s="101"/>
      <c r="E10" s="96"/>
      <c r="F10" s="96"/>
      <c r="G10" s="96"/>
      <c r="H10" s="96"/>
      <c r="I10" s="96"/>
      <c r="J10" s="96"/>
      <c r="K10" s="96"/>
    </row>
    <row r="11" spans="1:11" ht="27.6" x14ac:dyDescent="0.25">
      <c r="A11" s="34" t="s">
        <v>119</v>
      </c>
      <c r="B11" s="67" t="s">
        <v>145</v>
      </c>
      <c r="C11" s="67" t="s">
        <v>149</v>
      </c>
      <c r="D11" s="67" t="s">
        <v>148</v>
      </c>
      <c r="E11" s="68" t="s">
        <v>120</v>
      </c>
      <c r="F11" s="68" t="s">
        <v>9</v>
      </c>
      <c r="G11" s="68" t="s">
        <v>10</v>
      </c>
      <c r="H11" s="103" t="s">
        <v>11</v>
      </c>
      <c r="I11" s="68" t="s">
        <v>12</v>
      </c>
      <c r="J11" s="68" t="s">
        <v>13</v>
      </c>
    </row>
    <row r="12" spans="1:11" ht="27.6" x14ac:dyDescent="0.25">
      <c r="A12" s="95" t="s">
        <v>0</v>
      </c>
      <c r="B12" s="99" t="s">
        <v>211</v>
      </c>
      <c r="C12" s="98" t="s">
        <v>147</v>
      </c>
      <c r="D12" s="98" t="s">
        <v>150</v>
      </c>
      <c r="E12" s="98" t="s">
        <v>268</v>
      </c>
      <c r="F12" s="98" t="s">
        <v>186</v>
      </c>
      <c r="G12" s="104" t="s">
        <v>136</v>
      </c>
      <c r="H12" s="97">
        <v>1</v>
      </c>
      <c r="I12" s="97"/>
      <c r="J12" s="97"/>
    </row>
    <row r="13" spans="1:11" ht="27.6" x14ac:dyDescent="0.25">
      <c r="A13" s="95" t="s">
        <v>0</v>
      </c>
      <c r="B13" s="99" t="s">
        <v>211</v>
      </c>
      <c r="C13" s="98" t="s">
        <v>147</v>
      </c>
      <c r="D13" s="98" t="s">
        <v>150</v>
      </c>
      <c r="E13" s="98" t="s">
        <v>268</v>
      </c>
      <c r="F13" s="98" t="s">
        <v>186</v>
      </c>
      <c r="G13" s="105" t="s">
        <v>137</v>
      </c>
      <c r="H13" s="97">
        <v>1.3</v>
      </c>
      <c r="I13" s="97">
        <v>0.9</v>
      </c>
      <c r="J13" s="97">
        <v>2</v>
      </c>
    </row>
    <row r="14" spans="1:11" ht="27.6" x14ac:dyDescent="0.25">
      <c r="A14" s="95" t="s">
        <v>0</v>
      </c>
      <c r="B14" s="99" t="s">
        <v>211</v>
      </c>
      <c r="C14" s="98" t="s">
        <v>147</v>
      </c>
      <c r="D14" s="98" t="s">
        <v>150</v>
      </c>
      <c r="E14" s="98" t="s">
        <v>268</v>
      </c>
      <c r="F14" s="98" t="s">
        <v>186</v>
      </c>
      <c r="G14" s="98" t="s">
        <v>138</v>
      </c>
      <c r="H14" s="97">
        <v>1.3</v>
      </c>
      <c r="I14" s="97">
        <v>1</v>
      </c>
      <c r="J14" s="97">
        <v>1.8</v>
      </c>
    </row>
    <row r="15" spans="1:11" ht="27.6" x14ac:dyDescent="0.25">
      <c r="A15" s="95" t="s">
        <v>0</v>
      </c>
      <c r="B15" s="99" t="s">
        <v>211</v>
      </c>
      <c r="C15" s="98" t="s">
        <v>147</v>
      </c>
      <c r="D15" s="98" t="s">
        <v>147</v>
      </c>
      <c r="E15" s="98" t="s">
        <v>268</v>
      </c>
      <c r="F15" s="98" t="s">
        <v>461</v>
      </c>
      <c r="G15" s="98" t="s">
        <v>15</v>
      </c>
      <c r="H15" s="98">
        <v>1</v>
      </c>
      <c r="I15" s="98"/>
      <c r="J15" s="98"/>
    </row>
    <row r="16" spans="1:11" ht="55.2" x14ac:dyDescent="0.25">
      <c r="A16" s="95" t="s">
        <v>541</v>
      </c>
      <c r="B16" s="99" t="s">
        <v>211</v>
      </c>
      <c r="C16" s="98" t="s">
        <v>147</v>
      </c>
      <c r="D16" s="98" t="s">
        <v>147</v>
      </c>
      <c r="E16" s="98" t="s">
        <v>268</v>
      </c>
      <c r="F16" s="98" t="s">
        <v>461</v>
      </c>
      <c r="G16" s="98" t="s">
        <v>14</v>
      </c>
      <c r="H16" s="98">
        <v>1.1000000000000001</v>
      </c>
      <c r="I16" s="98">
        <v>0.8</v>
      </c>
      <c r="J16" s="98">
        <v>1.4</v>
      </c>
      <c r="K16" s="83" t="s">
        <v>540</v>
      </c>
    </row>
    <row r="17" spans="1:11" ht="27.6" x14ac:dyDescent="0.25">
      <c r="A17" s="95" t="s">
        <v>0</v>
      </c>
      <c r="B17" s="99" t="s">
        <v>211</v>
      </c>
      <c r="C17" s="98" t="s">
        <v>147</v>
      </c>
      <c r="D17" s="98" t="s">
        <v>147</v>
      </c>
      <c r="E17" s="98" t="s">
        <v>268</v>
      </c>
      <c r="F17" s="98" t="s">
        <v>111</v>
      </c>
      <c r="G17" s="98" t="s">
        <v>15</v>
      </c>
      <c r="H17" s="98">
        <v>1</v>
      </c>
      <c r="I17" s="98"/>
      <c r="J17" s="98"/>
    </row>
    <row r="18" spans="1:11" ht="55.2" x14ac:dyDescent="0.25">
      <c r="A18" s="95" t="s">
        <v>541</v>
      </c>
      <c r="B18" s="99" t="s">
        <v>211</v>
      </c>
      <c r="C18" s="98" t="s">
        <v>147</v>
      </c>
      <c r="D18" s="98" t="s">
        <v>147</v>
      </c>
      <c r="E18" s="98" t="s">
        <v>268</v>
      </c>
      <c r="F18" s="98" t="s">
        <v>111</v>
      </c>
      <c r="G18" s="98" t="s">
        <v>14</v>
      </c>
      <c r="H18" s="98">
        <v>1.1000000000000001</v>
      </c>
      <c r="I18" s="98">
        <v>0.8</v>
      </c>
      <c r="J18" s="98">
        <v>1.5</v>
      </c>
      <c r="K18" s="83" t="s">
        <v>540</v>
      </c>
    </row>
    <row r="19" spans="1:11" x14ac:dyDescent="0.25">
      <c r="A19" s="33" t="s">
        <v>1</v>
      </c>
      <c r="B19" s="99" t="s">
        <v>242</v>
      </c>
      <c r="C19" s="98" t="s">
        <v>147</v>
      </c>
      <c r="D19" s="98" t="s">
        <v>147</v>
      </c>
      <c r="E19" s="98" t="s">
        <v>98</v>
      </c>
      <c r="F19" s="98" t="s">
        <v>111</v>
      </c>
      <c r="G19" s="98" t="s">
        <v>15</v>
      </c>
      <c r="H19" s="97">
        <v>1</v>
      </c>
      <c r="I19" s="97"/>
      <c r="J19" s="97"/>
    </row>
    <row r="20" spans="1:11" ht="55.2" x14ac:dyDescent="0.25">
      <c r="A20" s="33" t="s">
        <v>552</v>
      </c>
      <c r="B20" s="99" t="s">
        <v>242</v>
      </c>
      <c r="C20" s="98" t="s">
        <v>147</v>
      </c>
      <c r="D20" s="98" t="s">
        <v>147</v>
      </c>
      <c r="E20" s="98" t="s">
        <v>98</v>
      </c>
      <c r="F20" s="98" t="s">
        <v>111</v>
      </c>
      <c r="G20" s="98" t="s">
        <v>14</v>
      </c>
      <c r="H20" s="97">
        <v>2.13</v>
      </c>
      <c r="I20" s="97">
        <v>1.4</v>
      </c>
      <c r="J20" s="97">
        <v>3.23</v>
      </c>
      <c r="K20" s="83" t="s">
        <v>540</v>
      </c>
    </row>
    <row r="21" spans="1:11" x14ac:dyDescent="0.25">
      <c r="A21" s="33" t="s">
        <v>1</v>
      </c>
      <c r="B21" s="99" t="s">
        <v>242</v>
      </c>
      <c r="C21" s="98" t="s">
        <v>147</v>
      </c>
      <c r="D21" s="98" t="s">
        <v>147</v>
      </c>
      <c r="E21" s="98" t="s">
        <v>19</v>
      </c>
      <c r="F21" s="98" t="s">
        <v>111</v>
      </c>
      <c r="G21" s="98" t="s">
        <v>15</v>
      </c>
      <c r="H21" s="97">
        <v>1</v>
      </c>
      <c r="I21" s="97"/>
      <c r="J21" s="97"/>
    </row>
    <row r="22" spans="1:11" ht="55.2" x14ac:dyDescent="0.25">
      <c r="A22" s="33" t="s">
        <v>552</v>
      </c>
      <c r="B22" s="99" t="s">
        <v>242</v>
      </c>
      <c r="C22" s="98" t="s">
        <v>147</v>
      </c>
      <c r="D22" s="98" t="s">
        <v>147</v>
      </c>
      <c r="E22" s="98" t="s">
        <v>19</v>
      </c>
      <c r="F22" s="98" t="s">
        <v>111</v>
      </c>
      <c r="G22" s="98" t="s">
        <v>14</v>
      </c>
      <c r="H22" s="97">
        <v>2.54</v>
      </c>
      <c r="I22" s="97">
        <v>1.74</v>
      </c>
      <c r="J22" s="97">
        <v>3.71</v>
      </c>
      <c r="K22" s="83" t="s">
        <v>540</v>
      </c>
    </row>
    <row r="23" spans="1:11" ht="27.6" x14ac:dyDescent="0.25">
      <c r="A23" s="33" t="s">
        <v>41</v>
      </c>
      <c r="B23" s="98" t="s">
        <v>156</v>
      </c>
      <c r="C23" s="98" t="s">
        <v>147</v>
      </c>
      <c r="D23" s="98" t="s">
        <v>150</v>
      </c>
      <c r="E23" s="98" t="s">
        <v>268</v>
      </c>
      <c r="F23" s="98" t="s">
        <v>186</v>
      </c>
      <c r="G23" s="104" t="s">
        <v>136</v>
      </c>
      <c r="H23" s="98">
        <v>1</v>
      </c>
      <c r="I23" s="98"/>
      <c r="J23" s="98"/>
    </row>
    <row r="24" spans="1:11" ht="27.6" x14ac:dyDescent="0.25">
      <c r="A24" s="33" t="s">
        <v>41</v>
      </c>
      <c r="B24" s="98" t="s">
        <v>156</v>
      </c>
      <c r="C24" s="98" t="s">
        <v>147</v>
      </c>
      <c r="D24" s="98" t="s">
        <v>150</v>
      </c>
      <c r="E24" s="98" t="s">
        <v>268</v>
      </c>
      <c r="F24" s="98" t="s">
        <v>186</v>
      </c>
      <c r="G24" s="105" t="s">
        <v>137</v>
      </c>
      <c r="H24" s="98">
        <v>1</v>
      </c>
      <c r="I24" s="98">
        <v>0.81</v>
      </c>
      <c r="J24" s="98">
        <v>1.23</v>
      </c>
    </row>
    <row r="25" spans="1:11" ht="27.6" x14ac:dyDescent="0.25">
      <c r="A25" s="33" t="s">
        <v>41</v>
      </c>
      <c r="B25" s="98" t="s">
        <v>156</v>
      </c>
      <c r="C25" s="98" t="s">
        <v>147</v>
      </c>
      <c r="D25" s="98" t="s">
        <v>150</v>
      </c>
      <c r="E25" s="98" t="s">
        <v>268</v>
      </c>
      <c r="F25" s="98" t="s">
        <v>186</v>
      </c>
      <c r="G25" s="98" t="s">
        <v>138</v>
      </c>
      <c r="H25" s="98">
        <v>0.97</v>
      </c>
      <c r="I25" s="98">
        <v>0.77</v>
      </c>
      <c r="J25" s="98">
        <v>1.22</v>
      </c>
    </row>
    <row r="26" spans="1:11" ht="27.6" x14ac:dyDescent="0.25">
      <c r="A26" s="33" t="s">
        <v>41</v>
      </c>
      <c r="B26" s="98" t="s">
        <v>156</v>
      </c>
      <c r="C26" s="98" t="s">
        <v>147</v>
      </c>
      <c r="D26" s="98" t="s">
        <v>147</v>
      </c>
      <c r="E26" s="98" t="s">
        <v>268</v>
      </c>
      <c r="F26" s="98" t="s">
        <v>477</v>
      </c>
      <c r="G26" s="98" t="s">
        <v>582</v>
      </c>
      <c r="H26" s="98">
        <v>1</v>
      </c>
      <c r="I26" s="98"/>
      <c r="J26" s="98"/>
    </row>
    <row r="27" spans="1:11" ht="27.6" x14ac:dyDescent="0.25">
      <c r="A27" s="33" t="s">
        <v>41</v>
      </c>
      <c r="B27" s="98" t="s">
        <v>156</v>
      </c>
      <c r="C27" s="98" t="s">
        <v>147</v>
      </c>
      <c r="D27" s="98" t="s">
        <v>147</v>
      </c>
      <c r="E27" s="98" t="s">
        <v>268</v>
      </c>
      <c r="F27" s="98" t="s">
        <v>477</v>
      </c>
      <c r="G27" s="98" t="s">
        <v>583</v>
      </c>
      <c r="H27" s="98">
        <v>1.49</v>
      </c>
      <c r="I27" s="98">
        <v>1.23</v>
      </c>
      <c r="J27" s="98">
        <v>1.8</v>
      </c>
    </row>
    <row r="28" spans="1:11" ht="27.6" x14ac:dyDescent="0.25">
      <c r="A28" s="33" t="s">
        <v>41</v>
      </c>
      <c r="B28" s="98" t="s">
        <v>156</v>
      </c>
      <c r="C28" s="98" t="s">
        <v>147</v>
      </c>
      <c r="D28" s="98" t="s">
        <v>147</v>
      </c>
      <c r="E28" s="98" t="s">
        <v>268</v>
      </c>
      <c r="F28" s="98" t="s">
        <v>477</v>
      </c>
      <c r="G28" s="98" t="s">
        <v>584</v>
      </c>
      <c r="H28" s="98">
        <v>2.35</v>
      </c>
      <c r="I28" s="98">
        <v>1.75</v>
      </c>
      <c r="J28" s="98">
        <v>3.15</v>
      </c>
    </row>
    <row r="29" spans="1:11" ht="27.6" x14ac:dyDescent="0.25">
      <c r="A29" s="33" t="s">
        <v>41</v>
      </c>
      <c r="B29" s="98" t="s">
        <v>156</v>
      </c>
      <c r="C29" s="98" t="s">
        <v>147</v>
      </c>
      <c r="D29" s="98" t="s">
        <v>147</v>
      </c>
      <c r="E29" s="98" t="s">
        <v>268</v>
      </c>
      <c r="F29" s="98" t="s">
        <v>461</v>
      </c>
      <c r="G29" s="98" t="s">
        <v>43</v>
      </c>
      <c r="H29" s="98">
        <v>1</v>
      </c>
      <c r="I29" s="98"/>
      <c r="J29" s="98"/>
    </row>
    <row r="30" spans="1:11" ht="41.4" x14ac:dyDescent="0.25">
      <c r="A30" s="33" t="s">
        <v>41</v>
      </c>
      <c r="B30" s="98" t="s">
        <v>156</v>
      </c>
      <c r="C30" s="98" t="s">
        <v>147</v>
      </c>
      <c r="D30" s="98" t="s">
        <v>147</v>
      </c>
      <c r="E30" s="98" t="s">
        <v>268</v>
      </c>
      <c r="F30" s="98" t="s">
        <v>461</v>
      </c>
      <c r="G30" s="98" t="s">
        <v>44</v>
      </c>
      <c r="H30" s="98">
        <v>1.44</v>
      </c>
      <c r="I30" s="98">
        <v>1.1299999999999999</v>
      </c>
      <c r="J30" s="98">
        <v>1.82</v>
      </c>
    </row>
    <row r="31" spans="1:11" ht="27.6" x14ac:dyDescent="0.25">
      <c r="A31" s="33" t="s">
        <v>41</v>
      </c>
      <c r="B31" s="98" t="s">
        <v>156</v>
      </c>
      <c r="C31" s="98" t="s">
        <v>147</v>
      </c>
      <c r="D31" s="98" t="s">
        <v>147</v>
      </c>
      <c r="E31" s="98" t="s">
        <v>268</v>
      </c>
      <c r="F31" s="98" t="s">
        <v>461</v>
      </c>
      <c r="G31" s="98" t="s">
        <v>45</v>
      </c>
      <c r="H31" s="98">
        <v>1.64</v>
      </c>
      <c r="I31" s="98">
        <v>1.1499999999999999</v>
      </c>
      <c r="J31" s="98">
        <v>2.3199999999999998</v>
      </c>
    </row>
    <row r="32" spans="1:11" ht="27.6" x14ac:dyDescent="0.25">
      <c r="A32" s="33" t="s">
        <v>3</v>
      </c>
      <c r="B32" s="98" t="s">
        <v>199</v>
      </c>
      <c r="C32" s="98" t="s">
        <v>147</v>
      </c>
      <c r="D32" s="98" t="s">
        <v>147</v>
      </c>
      <c r="E32" s="98" t="s">
        <v>269</v>
      </c>
      <c r="F32" s="98" t="s">
        <v>111</v>
      </c>
      <c r="G32" s="98" t="s">
        <v>15</v>
      </c>
      <c r="H32" s="98">
        <v>1</v>
      </c>
      <c r="I32" s="98"/>
      <c r="J32" s="98"/>
    </row>
    <row r="33" spans="1:11" ht="55.2" x14ac:dyDescent="0.25">
      <c r="A33" s="33" t="s">
        <v>543</v>
      </c>
      <c r="B33" s="98" t="s">
        <v>199</v>
      </c>
      <c r="C33" s="98" t="s">
        <v>147</v>
      </c>
      <c r="D33" s="98" t="s">
        <v>147</v>
      </c>
      <c r="E33" s="98" t="s">
        <v>269</v>
      </c>
      <c r="F33" s="98" t="s">
        <v>111</v>
      </c>
      <c r="G33" s="98" t="s">
        <v>14</v>
      </c>
      <c r="H33" s="98">
        <v>1.33</v>
      </c>
      <c r="I33" s="98">
        <v>0.93</v>
      </c>
      <c r="J33" s="98">
        <v>1.91</v>
      </c>
      <c r="K33" s="83" t="s">
        <v>540</v>
      </c>
    </row>
    <row r="34" spans="1:11" ht="14.25" customHeight="1" x14ac:dyDescent="0.25">
      <c r="A34" s="33" t="s">
        <v>37</v>
      </c>
      <c r="B34" s="98" t="s">
        <v>151</v>
      </c>
      <c r="C34" s="98" t="s">
        <v>147</v>
      </c>
      <c r="D34" s="98" t="s">
        <v>147</v>
      </c>
      <c r="E34" s="98" t="s">
        <v>270</v>
      </c>
      <c r="F34" s="98" t="s">
        <v>529</v>
      </c>
      <c r="G34" s="98" t="s">
        <v>15</v>
      </c>
      <c r="H34" s="98">
        <v>1</v>
      </c>
      <c r="I34" s="98"/>
      <c r="J34" s="98"/>
    </row>
    <row r="35" spans="1:11" ht="55.2" x14ac:dyDescent="0.25">
      <c r="A35" s="33" t="s">
        <v>542</v>
      </c>
      <c r="B35" s="98" t="s">
        <v>151</v>
      </c>
      <c r="C35" s="98" t="s">
        <v>147</v>
      </c>
      <c r="D35" s="98" t="s">
        <v>147</v>
      </c>
      <c r="E35" s="98" t="s">
        <v>270</v>
      </c>
      <c r="F35" s="98" t="s">
        <v>529</v>
      </c>
      <c r="G35" s="98" t="s">
        <v>14</v>
      </c>
      <c r="H35" s="97">
        <v>2</v>
      </c>
      <c r="I35" s="97">
        <v>1</v>
      </c>
      <c r="J35" s="97">
        <v>3.9</v>
      </c>
      <c r="K35" s="83" t="s">
        <v>540</v>
      </c>
    </row>
    <row r="36" spans="1:11" ht="41.4" x14ac:dyDescent="0.25">
      <c r="A36" s="33" t="s">
        <v>53</v>
      </c>
      <c r="B36" s="99" t="s">
        <v>254</v>
      </c>
      <c r="C36" s="98" t="s">
        <v>147</v>
      </c>
      <c r="D36" s="98" t="s">
        <v>147</v>
      </c>
      <c r="E36" s="98" t="s">
        <v>271</v>
      </c>
      <c r="F36" s="98" t="s">
        <v>478</v>
      </c>
      <c r="G36" s="98" t="s">
        <v>72</v>
      </c>
      <c r="H36" s="98">
        <v>1</v>
      </c>
      <c r="I36" s="98"/>
      <c r="J36" s="98"/>
    </row>
    <row r="37" spans="1:11" ht="41.4" x14ac:dyDescent="0.25">
      <c r="A37" s="33" t="s">
        <v>53</v>
      </c>
      <c r="B37" s="99" t="s">
        <v>254</v>
      </c>
      <c r="C37" s="98" t="s">
        <v>147</v>
      </c>
      <c r="D37" s="98" t="s">
        <v>147</v>
      </c>
      <c r="E37" s="98" t="s">
        <v>271</v>
      </c>
      <c r="F37" s="98" t="s">
        <v>478</v>
      </c>
      <c r="G37" s="98" t="s">
        <v>140</v>
      </c>
      <c r="H37" s="98">
        <v>0.98</v>
      </c>
      <c r="I37" s="98">
        <v>0.72</v>
      </c>
      <c r="J37" s="98">
        <v>1.34</v>
      </c>
    </row>
    <row r="38" spans="1:11" ht="41.4" x14ac:dyDescent="0.25">
      <c r="A38" s="33" t="s">
        <v>53</v>
      </c>
      <c r="B38" s="99" t="s">
        <v>254</v>
      </c>
      <c r="C38" s="98" t="s">
        <v>147</v>
      </c>
      <c r="D38" s="98" t="s">
        <v>147</v>
      </c>
      <c r="E38" s="98" t="s">
        <v>271</v>
      </c>
      <c r="F38" s="98" t="s">
        <v>478</v>
      </c>
      <c r="G38" s="98" t="s">
        <v>256</v>
      </c>
      <c r="H38" s="98">
        <v>1.05</v>
      </c>
      <c r="I38" s="98">
        <v>0.73</v>
      </c>
      <c r="J38" s="98">
        <v>1.53</v>
      </c>
    </row>
    <row r="39" spans="1:11" ht="41.4" x14ac:dyDescent="0.25">
      <c r="A39" s="33" t="s">
        <v>53</v>
      </c>
      <c r="B39" s="99" t="s">
        <v>254</v>
      </c>
      <c r="C39" s="98" t="s">
        <v>147</v>
      </c>
      <c r="D39" s="98" t="s">
        <v>147</v>
      </c>
      <c r="E39" s="98" t="s">
        <v>271</v>
      </c>
      <c r="F39" s="98" t="s">
        <v>479</v>
      </c>
      <c r="G39" s="98" t="s">
        <v>72</v>
      </c>
      <c r="H39" s="98">
        <v>1</v>
      </c>
      <c r="I39" s="98"/>
      <c r="J39" s="98"/>
    </row>
    <row r="40" spans="1:11" ht="41.4" x14ac:dyDescent="0.25">
      <c r="A40" s="33" t="s">
        <v>53</v>
      </c>
      <c r="B40" s="99" t="s">
        <v>254</v>
      </c>
      <c r="C40" s="98" t="s">
        <v>147</v>
      </c>
      <c r="D40" s="98" t="s">
        <v>147</v>
      </c>
      <c r="E40" s="98" t="s">
        <v>271</v>
      </c>
      <c r="F40" s="98" t="s">
        <v>479</v>
      </c>
      <c r="G40" s="98" t="s">
        <v>140</v>
      </c>
      <c r="H40" s="98">
        <v>1.19</v>
      </c>
      <c r="I40" s="98">
        <v>0.78</v>
      </c>
      <c r="J40" s="98">
        <v>1.81</v>
      </c>
    </row>
    <row r="41" spans="1:11" ht="41.4" x14ac:dyDescent="0.25">
      <c r="A41" s="33" t="s">
        <v>53</v>
      </c>
      <c r="B41" s="99" t="s">
        <v>254</v>
      </c>
      <c r="C41" s="98" t="s">
        <v>147</v>
      </c>
      <c r="D41" s="98" t="s">
        <v>147</v>
      </c>
      <c r="E41" s="98" t="s">
        <v>271</v>
      </c>
      <c r="F41" s="98" t="s">
        <v>479</v>
      </c>
      <c r="G41" s="98" t="s">
        <v>256</v>
      </c>
      <c r="H41" s="98">
        <v>0.9</v>
      </c>
      <c r="I41" s="98">
        <v>0.54</v>
      </c>
      <c r="J41" s="98">
        <v>1.5</v>
      </c>
    </row>
    <row r="42" spans="1:11" ht="27.6" x14ac:dyDescent="0.25">
      <c r="A42" s="33" t="s">
        <v>53</v>
      </c>
      <c r="B42" s="99" t="s">
        <v>254</v>
      </c>
      <c r="C42" s="98" t="s">
        <v>147</v>
      </c>
      <c r="D42" s="98" t="s">
        <v>147</v>
      </c>
      <c r="E42" s="98" t="s">
        <v>271</v>
      </c>
      <c r="F42" s="98" t="s">
        <v>480</v>
      </c>
      <c r="G42" s="98" t="s">
        <v>498</v>
      </c>
      <c r="H42" s="98">
        <v>1</v>
      </c>
      <c r="I42" s="98"/>
      <c r="J42" s="98"/>
    </row>
    <row r="43" spans="1:11" ht="55.2" x14ac:dyDescent="0.25">
      <c r="A43" s="33" t="s">
        <v>544</v>
      </c>
      <c r="B43" s="99" t="s">
        <v>254</v>
      </c>
      <c r="C43" s="98" t="s">
        <v>147</v>
      </c>
      <c r="D43" s="98" t="s">
        <v>147</v>
      </c>
      <c r="E43" s="98" t="s">
        <v>271</v>
      </c>
      <c r="F43" s="98" t="s">
        <v>480</v>
      </c>
      <c r="G43" s="98" t="s">
        <v>256</v>
      </c>
      <c r="H43" s="98">
        <v>1.31</v>
      </c>
      <c r="I43" s="98">
        <v>1.01</v>
      </c>
      <c r="J43" s="98">
        <v>1.71</v>
      </c>
      <c r="K43" s="83" t="s">
        <v>540</v>
      </c>
    </row>
    <row r="44" spans="1:11" x14ac:dyDescent="0.25">
      <c r="A44" s="78" t="s">
        <v>548</v>
      </c>
    </row>
    <row r="45" spans="1:11" s="63" customFormat="1" ht="25.2" customHeight="1" x14ac:dyDescent="0.3">
      <c r="A45" s="28" t="s">
        <v>227</v>
      </c>
      <c r="B45" s="101"/>
      <c r="C45" s="101"/>
      <c r="D45" s="101"/>
      <c r="E45" s="96"/>
      <c r="F45" s="96"/>
      <c r="G45" s="96"/>
      <c r="H45" s="96"/>
      <c r="I45" s="96"/>
      <c r="J45" s="96"/>
      <c r="K45" s="96"/>
    </row>
    <row r="46" spans="1:11" ht="27.6" x14ac:dyDescent="0.25">
      <c r="A46" s="34" t="s">
        <v>119</v>
      </c>
      <c r="B46" s="67" t="s">
        <v>145</v>
      </c>
      <c r="C46" s="67" t="s">
        <v>149</v>
      </c>
      <c r="D46" s="67" t="s">
        <v>148</v>
      </c>
      <c r="E46" s="68" t="s">
        <v>120</v>
      </c>
      <c r="F46" s="68" t="s">
        <v>9</v>
      </c>
      <c r="G46" s="81" t="s">
        <v>229</v>
      </c>
      <c r="H46" s="113"/>
      <c r="I46" s="113"/>
      <c r="J46" s="82"/>
    </row>
    <row r="47" spans="1:11" ht="55.2" x14ac:dyDescent="0.25">
      <c r="A47" s="73" t="s">
        <v>4</v>
      </c>
      <c r="B47" s="99" t="s">
        <v>151</v>
      </c>
      <c r="C47" s="99" t="s">
        <v>147</v>
      </c>
      <c r="D47" s="99" t="s">
        <v>150</v>
      </c>
      <c r="E47" s="98" t="s">
        <v>268</v>
      </c>
      <c r="F47" s="98" t="s">
        <v>186</v>
      </c>
      <c r="G47" s="111" t="s">
        <v>413</v>
      </c>
      <c r="H47" s="114"/>
      <c r="I47" s="114"/>
      <c r="J47" s="115"/>
    </row>
    <row r="48" spans="1:11" ht="55.2" x14ac:dyDescent="0.25">
      <c r="A48" s="33" t="s">
        <v>388</v>
      </c>
      <c r="B48" s="98" t="s">
        <v>199</v>
      </c>
      <c r="C48" s="99" t="s">
        <v>147</v>
      </c>
      <c r="D48" s="99" t="s">
        <v>150</v>
      </c>
      <c r="E48" s="98" t="s">
        <v>19</v>
      </c>
      <c r="F48" s="98" t="s">
        <v>390</v>
      </c>
      <c r="G48" s="111" t="s">
        <v>434</v>
      </c>
      <c r="H48" s="114"/>
      <c r="I48" s="114"/>
      <c r="J48" s="115"/>
    </row>
    <row r="49" spans="1:11" ht="41.4" x14ac:dyDescent="0.25">
      <c r="A49" s="33" t="s">
        <v>101</v>
      </c>
      <c r="B49" s="99" t="s">
        <v>215</v>
      </c>
      <c r="C49" s="98" t="s">
        <v>147</v>
      </c>
      <c r="D49" s="99" t="s">
        <v>150</v>
      </c>
      <c r="E49" s="98" t="s">
        <v>96</v>
      </c>
      <c r="F49" s="98" t="s">
        <v>232</v>
      </c>
      <c r="G49" s="111" t="s">
        <v>444</v>
      </c>
      <c r="H49" s="114"/>
      <c r="I49" s="114"/>
      <c r="J49" s="115"/>
    </row>
    <row r="50" spans="1:11" ht="69" x14ac:dyDescent="0.25">
      <c r="A50" s="33" t="s">
        <v>101</v>
      </c>
      <c r="B50" s="99" t="s">
        <v>215</v>
      </c>
      <c r="C50" s="98" t="s">
        <v>147</v>
      </c>
      <c r="D50" s="99" t="s">
        <v>263</v>
      </c>
      <c r="E50" s="98" t="s">
        <v>96</v>
      </c>
      <c r="F50" s="98" t="s">
        <v>7</v>
      </c>
      <c r="G50" s="111" t="s">
        <v>449</v>
      </c>
      <c r="H50" s="114"/>
      <c r="I50" s="114"/>
      <c r="J50" s="115"/>
    </row>
    <row r="51" spans="1:11" ht="41.4" x14ac:dyDescent="0.25">
      <c r="A51" s="33" t="s">
        <v>101</v>
      </c>
      <c r="B51" s="99" t="s">
        <v>215</v>
      </c>
      <c r="C51" s="98" t="s">
        <v>147</v>
      </c>
      <c r="D51" s="99" t="s">
        <v>150</v>
      </c>
      <c r="E51" s="98" t="s">
        <v>97</v>
      </c>
      <c r="F51" s="98" t="s">
        <v>232</v>
      </c>
      <c r="G51" s="111" t="s">
        <v>499</v>
      </c>
      <c r="H51" s="114"/>
      <c r="I51" s="114"/>
      <c r="J51" s="115"/>
    </row>
    <row r="52" spans="1:11" ht="69" x14ac:dyDescent="0.25">
      <c r="A52" s="33" t="s">
        <v>101</v>
      </c>
      <c r="B52" s="99" t="s">
        <v>215</v>
      </c>
      <c r="C52" s="98" t="s">
        <v>147</v>
      </c>
      <c r="D52" s="99" t="s">
        <v>263</v>
      </c>
      <c r="E52" s="98" t="s">
        <v>97</v>
      </c>
      <c r="F52" s="98" t="s">
        <v>7</v>
      </c>
      <c r="G52" s="111" t="s">
        <v>449</v>
      </c>
      <c r="H52" s="114"/>
      <c r="I52" s="114"/>
      <c r="J52" s="115"/>
    </row>
    <row r="53" spans="1:11" ht="55.2" x14ac:dyDescent="0.25">
      <c r="A53" s="33" t="s">
        <v>102</v>
      </c>
      <c r="B53" s="99" t="s">
        <v>215</v>
      </c>
      <c r="C53" s="98" t="s">
        <v>147</v>
      </c>
      <c r="D53" s="99" t="s">
        <v>150</v>
      </c>
      <c r="E53" s="98" t="s">
        <v>96</v>
      </c>
      <c r="F53" s="98" t="s">
        <v>232</v>
      </c>
      <c r="G53" s="111" t="s">
        <v>553</v>
      </c>
      <c r="H53" s="114"/>
      <c r="I53" s="114"/>
      <c r="J53" s="115"/>
    </row>
    <row r="54" spans="1:11" ht="41.4" x14ac:dyDescent="0.25">
      <c r="A54" s="33" t="s">
        <v>102</v>
      </c>
      <c r="B54" s="99" t="s">
        <v>215</v>
      </c>
      <c r="C54" s="98" t="s">
        <v>147</v>
      </c>
      <c r="D54" s="99" t="s">
        <v>150</v>
      </c>
      <c r="E54" s="98" t="s">
        <v>97</v>
      </c>
      <c r="F54" s="98" t="s">
        <v>232</v>
      </c>
      <c r="G54" s="111" t="s">
        <v>444</v>
      </c>
      <c r="H54" s="114"/>
      <c r="I54" s="114"/>
      <c r="J54" s="115"/>
    </row>
    <row r="55" spans="1:11" x14ac:dyDescent="0.25">
      <c r="B55" s="86"/>
      <c r="D55" s="86"/>
    </row>
    <row r="56" spans="1:11" x14ac:dyDescent="0.25">
      <c r="B56" s="86"/>
      <c r="D56" s="86"/>
    </row>
    <row r="57" spans="1:11" x14ac:dyDescent="0.25">
      <c r="A57" s="31" t="s">
        <v>274</v>
      </c>
      <c r="B57" s="94"/>
      <c r="C57" s="94"/>
      <c r="D57" s="94"/>
      <c r="E57" s="94"/>
      <c r="F57" s="94"/>
      <c r="G57" s="94"/>
      <c r="H57" s="94"/>
      <c r="I57" s="94"/>
      <c r="J57" s="94"/>
    </row>
    <row r="58" spans="1:11" x14ac:dyDescent="0.25">
      <c r="A58" s="31" t="s">
        <v>127</v>
      </c>
      <c r="B58" s="94"/>
      <c r="C58" s="94"/>
      <c r="D58" s="94"/>
    </row>
    <row r="59" spans="1:11" s="63" customFormat="1" ht="25.2" customHeight="1" x14ac:dyDescent="0.3">
      <c r="A59" s="28" t="s">
        <v>128</v>
      </c>
      <c r="B59" s="101"/>
      <c r="C59" s="101"/>
      <c r="D59" s="101"/>
      <c r="E59" s="96"/>
      <c r="F59" s="96"/>
      <c r="G59" s="96"/>
      <c r="H59" s="96"/>
      <c r="I59" s="96"/>
      <c r="J59" s="96"/>
      <c r="K59" s="96"/>
    </row>
    <row r="60" spans="1:11" ht="27.6" x14ac:dyDescent="0.25">
      <c r="A60" s="34" t="s">
        <v>119</v>
      </c>
      <c r="B60" s="67" t="s">
        <v>145</v>
      </c>
      <c r="C60" s="67" t="s">
        <v>149</v>
      </c>
      <c r="D60" s="67" t="s">
        <v>148</v>
      </c>
      <c r="E60" s="68" t="s">
        <v>120</v>
      </c>
      <c r="F60" s="81" t="s">
        <v>9</v>
      </c>
      <c r="G60" s="82"/>
      <c r="H60" s="68" t="s">
        <v>11</v>
      </c>
      <c r="I60" s="68" t="s">
        <v>12</v>
      </c>
      <c r="J60" s="68" t="s">
        <v>13</v>
      </c>
    </row>
    <row r="61" spans="1:11" ht="41.4" x14ac:dyDescent="0.25">
      <c r="A61" s="73" t="s">
        <v>198</v>
      </c>
      <c r="B61" s="99" t="s">
        <v>199</v>
      </c>
      <c r="C61" s="99" t="s">
        <v>147</v>
      </c>
      <c r="D61" s="99" t="s">
        <v>147</v>
      </c>
      <c r="E61" s="98" t="s">
        <v>209</v>
      </c>
      <c r="F61" s="111" t="s">
        <v>484</v>
      </c>
      <c r="G61" s="115"/>
      <c r="H61" s="102">
        <v>0.18</v>
      </c>
      <c r="I61" s="102">
        <v>-0.1336</v>
      </c>
      <c r="J61" s="102">
        <v>0.49359999999999998</v>
      </c>
    </row>
    <row r="62" spans="1:11" s="63" customFormat="1" ht="25.2" customHeight="1" x14ac:dyDescent="0.3">
      <c r="A62" s="28" t="s">
        <v>126</v>
      </c>
      <c r="B62" s="101"/>
      <c r="C62" s="101"/>
      <c r="D62" s="101"/>
      <c r="E62" s="96"/>
      <c r="F62" s="96"/>
      <c r="G62" s="96"/>
      <c r="H62" s="96"/>
      <c r="I62" s="96"/>
      <c r="J62" s="96"/>
      <c r="K62" s="96"/>
    </row>
    <row r="63" spans="1:11" ht="27.6" x14ac:dyDescent="0.25">
      <c r="A63" s="34" t="s">
        <v>119</v>
      </c>
      <c r="B63" s="67" t="s">
        <v>145</v>
      </c>
      <c r="C63" s="67" t="s">
        <v>149</v>
      </c>
      <c r="D63" s="67" t="s">
        <v>148</v>
      </c>
      <c r="E63" s="68" t="s">
        <v>120</v>
      </c>
      <c r="F63" s="68" t="s">
        <v>9</v>
      </c>
      <c r="G63" s="68" t="s">
        <v>10</v>
      </c>
      <c r="H63" s="68" t="s">
        <v>11</v>
      </c>
      <c r="I63" s="68" t="s">
        <v>12</v>
      </c>
      <c r="J63" s="68" t="s">
        <v>13</v>
      </c>
    </row>
    <row r="64" spans="1:11" ht="41.4" x14ac:dyDescent="0.25">
      <c r="A64" s="73" t="s">
        <v>124</v>
      </c>
      <c r="B64" s="99" t="s">
        <v>199</v>
      </c>
      <c r="C64" s="99" t="s">
        <v>147</v>
      </c>
      <c r="D64" s="99" t="s">
        <v>147</v>
      </c>
      <c r="E64" s="98" t="s">
        <v>210</v>
      </c>
      <c r="F64" s="98" t="s">
        <v>111</v>
      </c>
      <c r="G64" s="98" t="s">
        <v>47</v>
      </c>
      <c r="H64" s="98">
        <v>1</v>
      </c>
      <c r="I64" s="98"/>
      <c r="J64" s="98"/>
    </row>
    <row r="65" spans="1:10" ht="41.4" x14ac:dyDescent="0.25">
      <c r="A65" s="73" t="s">
        <v>124</v>
      </c>
      <c r="B65" s="99" t="s">
        <v>199</v>
      </c>
      <c r="C65" s="99" t="s">
        <v>147</v>
      </c>
      <c r="D65" s="99" t="s">
        <v>147</v>
      </c>
      <c r="E65" s="98" t="s">
        <v>210</v>
      </c>
      <c r="F65" s="98" t="s">
        <v>111</v>
      </c>
      <c r="G65" s="98" t="s">
        <v>48</v>
      </c>
      <c r="H65" s="98">
        <v>1.23</v>
      </c>
      <c r="I65" s="98">
        <v>0.9</v>
      </c>
      <c r="J65" s="98">
        <v>1.68</v>
      </c>
    </row>
    <row r="66" spans="1:10" ht="41.4" x14ac:dyDescent="0.25">
      <c r="A66" s="73" t="s">
        <v>124</v>
      </c>
      <c r="B66" s="99" t="s">
        <v>199</v>
      </c>
      <c r="C66" s="99" t="s">
        <v>147</v>
      </c>
      <c r="D66" s="99" t="s">
        <v>147</v>
      </c>
      <c r="E66" s="98" t="s">
        <v>210</v>
      </c>
      <c r="F66" s="98" t="s">
        <v>111</v>
      </c>
      <c r="G66" s="98" t="s">
        <v>49</v>
      </c>
      <c r="H66" s="98">
        <v>2.19</v>
      </c>
      <c r="I66" s="98">
        <v>1.42</v>
      </c>
      <c r="J66" s="98">
        <v>3.37</v>
      </c>
    </row>
    <row r="67" spans="1:10" ht="41.4" x14ac:dyDescent="0.25">
      <c r="A67" s="73" t="s">
        <v>124</v>
      </c>
      <c r="B67" s="99" t="s">
        <v>199</v>
      </c>
      <c r="C67" s="99" t="s">
        <v>147</v>
      </c>
      <c r="D67" s="99" t="s">
        <v>147</v>
      </c>
      <c r="E67" s="98" t="s">
        <v>210</v>
      </c>
      <c r="F67" s="98" t="s">
        <v>111</v>
      </c>
      <c r="G67" s="98" t="s">
        <v>50</v>
      </c>
      <c r="H67" s="98">
        <v>2.96</v>
      </c>
      <c r="I67" s="98">
        <v>1.8</v>
      </c>
      <c r="J67" s="98">
        <v>4.8600000000000003</v>
      </c>
    </row>
    <row r="68" spans="1:10" ht="27.6" x14ac:dyDescent="0.25">
      <c r="A68" s="95" t="s">
        <v>0</v>
      </c>
      <c r="B68" s="99" t="s">
        <v>211</v>
      </c>
      <c r="C68" s="99" t="s">
        <v>147</v>
      </c>
      <c r="D68" s="99" t="s">
        <v>147</v>
      </c>
      <c r="E68" s="98" t="s">
        <v>212</v>
      </c>
      <c r="F68" s="98" t="s">
        <v>461</v>
      </c>
      <c r="G68" s="98" t="s">
        <v>15</v>
      </c>
      <c r="H68" s="98">
        <v>1</v>
      </c>
      <c r="I68" s="98"/>
      <c r="J68" s="98"/>
    </row>
    <row r="69" spans="1:10" ht="27.6" x14ac:dyDescent="0.25">
      <c r="A69" s="95" t="s">
        <v>0</v>
      </c>
      <c r="B69" s="99" t="s">
        <v>211</v>
      </c>
      <c r="C69" s="99" t="s">
        <v>147</v>
      </c>
      <c r="D69" s="99" t="s">
        <v>147</v>
      </c>
      <c r="E69" s="98" t="s">
        <v>212</v>
      </c>
      <c r="F69" s="98" t="s">
        <v>461</v>
      </c>
      <c r="G69" s="98" t="s">
        <v>14</v>
      </c>
      <c r="H69" s="98">
        <v>1.2</v>
      </c>
      <c r="I69" s="98">
        <v>0.8</v>
      </c>
      <c r="J69" s="98">
        <v>1.7</v>
      </c>
    </row>
    <row r="70" spans="1:10" ht="27.6" x14ac:dyDescent="0.25">
      <c r="A70" s="95" t="s">
        <v>0</v>
      </c>
      <c r="B70" s="99" t="s">
        <v>211</v>
      </c>
      <c r="C70" s="99" t="s">
        <v>147</v>
      </c>
      <c r="D70" s="99" t="s">
        <v>147</v>
      </c>
      <c r="E70" s="98" t="s">
        <v>212</v>
      </c>
      <c r="F70" s="98" t="s">
        <v>111</v>
      </c>
      <c r="G70" s="98" t="s">
        <v>15</v>
      </c>
      <c r="H70" s="98">
        <v>1</v>
      </c>
      <c r="I70" s="98"/>
      <c r="J70" s="98"/>
    </row>
    <row r="71" spans="1:10" ht="27.6" x14ac:dyDescent="0.25">
      <c r="A71" s="95" t="s">
        <v>0</v>
      </c>
      <c r="B71" s="99" t="s">
        <v>211</v>
      </c>
      <c r="C71" s="99" t="s">
        <v>147</v>
      </c>
      <c r="D71" s="99" t="s">
        <v>147</v>
      </c>
      <c r="E71" s="98" t="s">
        <v>212</v>
      </c>
      <c r="F71" s="98" t="s">
        <v>111</v>
      </c>
      <c r="G71" s="98" t="s">
        <v>14</v>
      </c>
      <c r="H71" s="98">
        <v>1.1000000000000001</v>
      </c>
      <c r="I71" s="98">
        <v>0.7</v>
      </c>
      <c r="J71" s="98">
        <v>1.7</v>
      </c>
    </row>
    <row r="72" spans="1:10" ht="27.6" x14ac:dyDescent="0.25">
      <c r="A72" s="95" t="s">
        <v>0</v>
      </c>
      <c r="B72" s="99" t="s">
        <v>211</v>
      </c>
      <c r="C72" s="99" t="s">
        <v>147</v>
      </c>
      <c r="D72" s="99" t="s">
        <v>150</v>
      </c>
      <c r="E72" s="98" t="s">
        <v>212</v>
      </c>
      <c r="F72" s="98" t="s">
        <v>186</v>
      </c>
      <c r="G72" s="98" t="s">
        <v>136</v>
      </c>
      <c r="H72" s="98">
        <v>1</v>
      </c>
      <c r="I72" s="98"/>
      <c r="J72" s="98"/>
    </row>
    <row r="73" spans="1:10" ht="27.6" x14ac:dyDescent="0.25">
      <c r="A73" s="95" t="s">
        <v>0</v>
      </c>
      <c r="B73" s="99" t="s">
        <v>211</v>
      </c>
      <c r="C73" s="99" t="s">
        <v>147</v>
      </c>
      <c r="D73" s="99" t="s">
        <v>150</v>
      </c>
      <c r="E73" s="98" t="s">
        <v>212</v>
      </c>
      <c r="F73" s="98" t="s">
        <v>186</v>
      </c>
      <c r="G73" s="98" t="s">
        <v>137</v>
      </c>
      <c r="H73" s="98">
        <v>1.5</v>
      </c>
      <c r="I73" s="98">
        <v>0.8</v>
      </c>
      <c r="J73" s="98">
        <v>2.6</v>
      </c>
    </row>
    <row r="74" spans="1:10" ht="27.6" x14ac:dyDescent="0.25">
      <c r="A74" s="95" t="s">
        <v>0</v>
      </c>
      <c r="B74" s="99" t="s">
        <v>211</v>
      </c>
      <c r="C74" s="99" t="s">
        <v>147</v>
      </c>
      <c r="D74" s="99" t="s">
        <v>150</v>
      </c>
      <c r="E74" s="98" t="s">
        <v>212</v>
      </c>
      <c r="F74" s="98" t="s">
        <v>186</v>
      </c>
      <c r="G74" s="98" t="s">
        <v>201</v>
      </c>
      <c r="H74" s="98">
        <v>1.4</v>
      </c>
      <c r="I74" s="98">
        <v>0.9</v>
      </c>
      <c r="J74" s="98">
        <v>2.4</v>
      </c>
    </row>
    <row r="75" spans="1:10" ht="27.6" x14ac:dyDescent="0.25">
      <c r="A75" s="73" t="s">
        <v>53</v>
      </c>
      <c r="B75" s="99" t="s">
        <v>213</v>
      </c>
      <c r="C75" s="99" t="s">
        <v>147</v>
      </c>
      <c r="D75" s="99" t="s">
        <v>147</v>
      </c>
      <c r="E75" s="98" t="s">
        <v>214</v>
      </c>
      <c r="F75" s="98" t="s">
        <v>500</v>
      </c>
      <c r="G75" s="98" t="s">
        <v>503</v>
      </c>
      <c r="H75" s="98">
        <v>1</v>
      </c>
      <c r="I75" s="98"/>
      <c r="J75" s="98"/>
    </row>
    <row r="76" spans="1:10" ht="27.6" x14ac:dyDescent="0.25">
      <c r="A76" s="73" t="s">
        <v>53</v>
      </c>
      <c r="B76" s="99" t="s">
        <v>213</v>
      </c>
      <c r="C76" s="99" t="s">
        <v>147</v>
      </c>
      <c r="D76" s="99" t="s">
        <v>147</v>
      </c>
      <c r="E76" s="98" t="s">
        <v>214</v>
      </c>
      <c r="F76" s="98" t="s">
        <v>500</v>
      </c>
      <c r="G76" s="98" t="s">
        <v>141</v>
      </c>
      <c r="H76" s="98">
        <v>1.54</v>
      </c>
      <c r="I76" s="98">
        <v>0.95</v>
      </c>
      <c r="J76" s="98">
        <v>2.5099999999999998</v>
      </c>
    </row>
    <row r="77" spans="1:10" ht="27.6" x14ac:dyDescent="0.25">
      <c r="A77" s="73" t="s">
        <v>53</v>
      </c>
      <c r="B77" s="99" t="s">
        <v>213</v>
      </c>
      <c r="C77" s="99" t="s">
        <v>147</v>
      </c>
      <c r="D77" s="99" t="s">
        <v>147</v>
      </c>
      <c r="E77" s="98" t="s">
        <v>214</v>
      </c>
      <c r="F77" s="98" t="s">
        <v>501</v>
      </c>
      <c r="G77" s="98" t="s">
        <v>503</v>
      </c>
      <c r="H77" s="98">
        <v>1</v>
      </c>
      <c r="I77" s="98"/>
      <c r="J77" s="98"/>
    </row>
    <row r="78" spans="1:10" ht="27.6" x14ac:dyDescent="0.25">
      <c r="A78" s="73" t="s">
        <v>53</v>
      </c>
      <c r="B78" s="99" t="s">
        <v>213</v>
      </c>
      <c r="C78" s="99" t="s">
        <v>147</v>
      </c>
      <c r="D78" s="99" t="s">
        <v>147</v>
      </c>
      <c r="E78" s="98" t="s">
        <v>214</v>
      </c>
      <c r="F78" s="98" t="s">
        <v>501</v>
      </c>
      <c r="G78" s="98" t="s">
        <v>140</v>
      </c>
      <c r="H78" s="98">
        <v>1.35</v>
      </c>
      <c r="I78" s="98">
        <v>0.73</v>
      </c>
      <c r="J78" s="98">
        <v>2.5</v>
      </c>
    </row>
    <row r="79" spans="1:10" ht="27.6" x14ac:dyDescent="0.25">
      <c r="A79" s="73" t="s">
        <v>53</v>
      </c>
      <c r="B79" s="99" t="s">
        <v>213</v>
      </c>
      <c r="C79" s="99" t="s">
        <v>147</v>
      </c>
      <c r="D79" s="99" t="s">
        <v>147</v>
      </c>
      <c r="E79" s="98" t="s">
        <v>214</v>
      </c>
      <c r="F79" s="98" t="s">
        <v>501</v>
      </c>
      <c r="G79" s="98" t="s">
        <v>141</v>
      </c>
      <c r="H79" s="98">
        <v>1.76</v>
      </c>
      <c r="I79" s="98">
        <v>0.99</v>
      </c>
      <c r="J79" s="98">
        <v>3.16</v>
      </c>
    </row>
    <row r="80" spans="1:10" ht="27.6" x14ac:dyDescent="0.25">
      <c r="A80" s="73" t="s">
        <v>53</v>
      </c>
      <c r="B80" s="99" t="s">
        <v>213</v>
      </c>
      <c r="C80" s="99" t="s">
        <v>147</v>
      </c>
      <c r="D80" s="99" t="s">
        <v>147</v>
      </c>
      <c r="E80" s="98" t="s">
        <v>214</v>
      </c>
      <c r="F80" s="98" t="s">
        <v>502</v>
      </c>
      <c r="G80" s="98" t="s">
        <v>503</v>
      </c>
      <c r="H80" s="98">
        <v>1</v>
      </c>
      <c r="I80" s="98"/>
      <c r="J80" s="98"/>
    </row>
    <row r="81" spans="1:11" ht="27.6" x14ac:dyDescent="0.25">
      <c r="A81" s="73" t="s">
        <v>53</v>
      </c>
      <c r="B81" s="99" t="s">
        <v>213</v>
      </c>
      <c r="C81" s="99" t="s">
        <v>147</v>
      </c>
      <c r="D81" s="99" t="s">
        <v>147</v>
      </c>
      <c r="E81" s="98" t="s">
        <v>214</v>
      </c>
      <c r="F81" s="98" t="s">
        <v>502</v>
      </c>
      <c r="G81" s="98" t="s">
        <v>140</v>
      </c>
      <c r="H81" s="98">
        <v>1.42</v>
      </c>
      <c r="I81" s="98">
        <v>0.56999999999999995</v>
      </c>
      <c r="J81" s="98">
        <v>3.51</v>
      </c>
    </row>
    <row r="82" spans="1:11" ht="27.6" x14ac:dyDescent="0.25">
      <c r="A82" s="73" t="s">
        <v>53</v>
      </c>
      <c r="B82" s="99" t="s">
        <v>213</v>
      </c>
      <c r="C82" s="99" t="s">
        <v>147</v>
      </c>
      <c r="D82" s="99" t="s">
        <v>147</v>
      </c>
      <c r="E82" s="98" t="s">
        <v>214</v>
      </c>
      <c r="F82" s="98" t="s">
        <v>502</v>
      </c>
      <c r="G82" s="98" t="s">
        <v>141</v>
      </c>
      <c r="H82" s="98">
        <v>1.54</v>
      </c>
      <c r="I82" s="98">
        <v>0.72</v>
      </c>
      <c r="J82" s="98">
        <v>3.29</v>
      </c>
    </row>
    <row r="83" spans="1:11" ht="41.4" x14ac:dyDescent="0.25">
      <c r="A83" s="73" t="s">
        <v>402</v>
      </c>
      <c r="B83" s="99" t="s">
        <v>200</v>
      </c>
      <c r="C83" s="99" t="s">
        <v>147</v>
      </c>
      <c r="D83" s="99" t="s">
        <v>150</v>
      </c>
      <c r="E83" s="98" t="s">
        <v>212</v>
      </c>
      <c r="F83" s="98" t="s">
        <v>463</v>
      </c>
      <c r="G83" s="98" t="s">
        <v>72</v>
      </c>
      <c r="H83" s="98">
        <v>1</v>
      </c>
      <c r="I83" s="98"/>
      <c r="J83" s="98"/>
    </row>
    <row r="84" spans="1:11" ht="41.4" x14ac:dyDescent="0.25">
      <c r="A84" s="73" t="s">
        <v>402</v>
      </c>
      <c r="B84" s="99" t="s">
        <v>200</v>
      </c>
      <c r="C84" s="99" t="s">
        <v>147</v>
      </c>
      <c r="D84" s="99" t="s">
        <v>150</v>
      </c>
      <c r="E84" s="98" t="s">
        <v>212</v>
      </c>
      <c r="F84" s="98" t="s">
        <v>463</v>
      </c>
      <c r="G84" s="98" t="s">
        <v>394</v>
      </c>
      <c r="H84" s="98">
        <v>4.28</v>
      </c>
      <c r="I84" s="98">
        <v>1.43</v>
      </c>
      <c r="J84" s="98">
        <v>12.73</v>
      </c>
    </row>
    <row r="85" spans="1:11" x14ac:dyDescent="0.25">
      <c r="A85" s="78" t="s">
        <v>400</v>
      </c>
    </row>
    <row r="86" spans="1:11" s="63" customFormat="1" ht="25.2" customHeight="1" x14ac:dyDescent="0.3">
      <c r="A86" s="28" t="s">
        <v>227</v>
      </c>
      <c r="B86" s="101"/>
      <c r="C86" s="101"/>
      <c r="D86" s="101"/>
      <c r="E86" s="96"/>
      <c r="F86" s="96"/>
      <c r="G86" s="96"/>
      <c r="H86" s="96"/>
      <c r="I86" s="96"/>
      <c r="J86" s="96"/>
      <c r="K86" s="96"/>
    </row>
    <row r="87" spans="1:11" ht="27.6" x14ac:dyDescent="0.25">
      <c r="A87" s="34" t="s">
        <v>119</v>
      </c>
      <c r="B87" s="67" t="s">
        <v>145</v>
      </c>
      <c r="C87" s="67" t="s">
        <v>149</v>
      </c>
      <c r="D87" s="67" t="s">
        <v>148</v>
      </c>
      <c r="E87" s="68" t="s">
        <v>120</v>
      </c>
      <c r="F87" s="68" t="s">
        <v>9</v>
      </c>
      <c r="G87" s="81" t="s">
        <v>229</v>
      </c>
      <c r="H87" s="113"/>
      <c r="I87" s="82"/>
      <c r="J87" s="94"/>
    </row>
    <row r="88" spans="1:11" ht="55.2" x14ac:dyDescent="0.25">
      <c r="A88" s="73" t="s">
        <v>4</v>
      </c>
      <c r="B88" s="99" t="s">
        <v>151</v>
      </c>
      <c r="C88" s="99" t="s">
        <v>147</v>
      </c>
      <c r="D88" s="99" t="s">
        <v>150</v>
      </c>
      <c r="E88" s="98" t="s">
        <v>212</v>
      </c>
      <c r="F88" s="98" t="s">
        <v>186</v>
      </c>
      <c r="G88" s="111" t="s">
        <v>504</v>
      </c>
      <c r="H88" s="114"/>
      <c r="I88" s="115"/>
    </row>
    <row r="89" spans="1:11" ht="41.4" x14ac:dyDescent="0.25">
      <c r="A89" s="73" t="s">
        <v>577</v>
      </c>
      <c r="B89" s="99" t="s">
        <v>199</v>
      </c>
      <c r="C89" s="99" t="s">
        <v>147</v>
      </c>
      <c r="D89" s="99" t="s">
        <v>150</v>
      </c>
      <c r="E89" s="98" t="s">
        <v>578</v>
      </c>
      <c r="F89" s="98" t="s">
        <v>570</v>
      </c>
      <c r="G89" s="111" t="s">
        <v>585</v>
      </c>
      <c r="H89" s="114"/>
      <c r="I89" s="115"/>
    </row>
    <row r="90" spans="1:11" x14ac:dyDescent="0.25">
      <c r="A90" s="91"/>
      <c r="B90" s="132"/>
      <c r="C90" s="132"/>
      <c r="D90" s="132"/>
      <c r="E90" s="117"/>
      <c r="F90" s="117"/>
      <c r="G90" s="117"/>
      <c r="H90" s="117"/>
      <c r="I90" s="117"/>
    </row>
    <row r="91" spans="1:11" x14ac:dyDescent="0.25">
      <c r="A91" s="91"/>
      <c r="B91" s="132"/>
      <c r="C91" s="132"/>
      <c r="D91" s="132"/>
      <c r="E91" s="117"/>
      <c r="F91" s="117"/>
      <c r="G91" s="117"/>
      <c r="H91" s="117"/>
      <c r="I91" s="117"/>
    </row>
    <row r="92" spans="1:11" x14ac:dyDescent="0.25">
      <c r="A92" s="91"/>
      <c r="B92" s="132"/>
      <c r="C92" s="132"/>
      <c r="D92" s="132"/>
      <c r="E92" s="117"/>
      <c r="F92" s="117"/>
      <c r="G92" s="117"/>
      <c r="H92" s="117"/>
      <c r="I92" s="117"/>
    </row>
    <row r="93" spans="1:11" x14ac:dyDescent="0.25">
      <c r="A93" s="91"/>
      <c r="B93" s="132"/>
      <c r="C93" s="132"/>
      <c r="D93" s="132"/>
      <c r="E93" s="117"/>
      <c r="F93" s="117"/>
      <c r="G93" s="117"/>
      <c r="H93" s="117"/>
      <c r="I93" s="117"/>
    </row>
    <row r="94" spans="1:11" x14ac:dyDescent="0.25">
      <c r="A94" s="91"/>
      <c r="B94" s="132"/>
      <c r="C94" s="132"/>
      <c r="D94" s="132"/>
      <c r="E94" s="117"/>
      <c r="F94" s="117"/>
      <c r="G94" s="117"/>
      <c r="H94" s="117"/>
      <c r="I94" s="117"/>
    </row>
    <row r="95" spans="1:11" x14ac:dyDescent="0.25">
      <c r="A95" s="75"/>
      <c r="B95" s="86"/>
      <c r="C95" s="86"/>
      <c r="D95" s="86"/>
    </row>
    <row r="96" spans="1:11" x14ac:dyDescent="0.25">
      <c r="A96" s="31" t="s">
        <v>208</v>
      </c>
      <c r="B96" s="94"/>
      <c r="C96" s="94"/>
      <c r="D96" s="94"/>
    </row>
    <row r="97" spans="1:11" s="63" customFormat="1" ht="25.2" customHeight="1" x14ac:dyDescent="0.3">
      <c r="A97" s="28" t="s">
        <v>420</v>
      </c>
      <c r="B97" s="101"/>
      <c r="C97" s="101"/>
      <c r="D97" s="101"/>
      <c r="E97" s="96"/>
      <c r="F97" s="96"/>
      <c r="G97" s="96"/>
      <c r="H97" s="96"/>
      <c r="I97" s="96"/>
      <c r="J97" s="96"/>
      <c r="K97" s="96"/>
    </row>
    <row r="98" spans="1:11" ht="27.6" x14ac:dyDescent="0.25">
      <c r="A98" s="34" t="s">
        <v>119</v>
      </c>
      <c r="B98" s="67" t="s">
        <v>145</v>
      </c>
      <c r="C98" s="67" t="s">
        <v>149</v>
      </c>
      <c r="D98" s="67" t="s">
        <v>148</v>
      </c>
      <c r="E98" s="68" t="s">
        <v>120</v>
      </c>
      <c r="F98" s="68" t="s">
        <v>9</v>
      </c>
      <c r="G98" s="68" t="s">
        <v>10</v>
      </c>
      <c r="H98" s="68" t="s">
        <v>11</v>
      </c>
      <c r="I98" s="68" t="s">
        <v>12</v>
      </c>
      <c r="J98" s="68" t="s">
        <v>13</v>
      </c>
    </row>
    <row r="99" spans="1:11" ht="41.4" x14ac:dyDescent="0.25">
      <c r="A99" s="73" t="s">
        <v>85</v>
      </c>
      <c r="B99" s="99" t="s">
        <v>199</v>
      </c>
      <c r="C99" s="99" t="s">
        <v>147</v>
      </c>
      <c r="D99" s="99" t="s">
        <v>147</v>
      </c>
      <c r="E99" s="98" t="s">
        <v>240</v>
      </c>
      <c r="F99" s="98" t="s">
        <v>111</v>
      </c>
      <c r="G99" s="98" t="s">
        <v>86</v>
      </c>
      <c r="H99" s="98">
        <v>1</v>
      </c>
      <c r="I99" s="98"/>
      <c r="J99" s="98"/>
    </row>
    <row r="100" spans="1:11" ht="41.4" x14ac:dyDescent="0.25">
      <c r="A100" s="73" t="s">
        <v>85</v>
      </c>
      <c r="B100" s="99" t="s">
        <v>199</v>
      </c>
      <c r="C100" s="99" t="s">
        <v>147</v>
      </c>
      <c r="D100" s="99" t="s">
        <v>147</v>
      </c>
      <c r="E100" s="98" t="s">
        <v>240</v>
      </c>
      <c r="F100" s="98" t="s">
        <v>111</v>
      </c>
      <c r="G100" s="98" t="s">
        <v>87</v>
      </c>
      <c r="H100" s="98">
        <v>1</v>
      </c>
      <c r="I100" s="98">
        <v>0.95</v>
      </c>
      <c r="J100" s="98">
        <v>1.06</v>
      </c>
    </row>
    <row r="101" spans="1:11" ht="41.4" x14ac:dyDescent="0.25">
      <c r="A101" s="73" t="s">
        <v>85</v>
      </c>
      <c r="B101" s="99" t="s">
        <v>199</v>
      </c>
      <c r="C101" s="99" t="s">
        <v>147</v>
      </c>
      <c r="D101" s="99" t="s">
        <v>147</v>
      </c>
      <c r="E101" s="98" t="s">
        <v>240</v>
      </c>
      <c r="F101" s="98" t="s">
        <v>111</v>
      </c>
      <c r="G101" s="98" t="s">
        <v>88</v>
      </c>
      <c r="H101" s="98">
        <v>1.01</v>
      </c>
      <c r="I101" s="98">
        <v>0.94</v>
      </c>
      <c r="J101" s="98">
        <v>1.07</v>
      </c>
    </row>
    <row r="102" spans="1:11" ht="41.4" x14ac:dyDescent="0.25">
      <c r="A102" s="73" t="s">
        <v>85</v>
      </c>
      <c r="B102" s="99" t="s">
        <v>199</v>
      </c>
      <c r="C102" s="99" t="s">
        <v>147</v>
      </c>
      <c r="D102" s="99" t="s">
        <v>147</v>
      </c>
      <c r="E102" s="98" t="s">
        <v>240</v>
      </c>
      <c r="F102" s="98" t="s">
        <v>111</v>
      </c>
      <c r="G102" s="98" t="s">
        <v>239</v>
      </c>
      <c r="H102" s="98">
        <v>1.23</v>
      </c>
      <c r="I102" s="98">
        <v>1.01</v>
      </c>
      <c r="J102" s="98">
        <v>1.44</v>
      </c>
    </row>
    <row r="103" spans="1:11" ht="41.4" x14ac:dyDescent="0.25">
      <c r="A103" s="73" t="s">
        <v>85</v>
      </c>
      <c r="B103" s="99" t="s">
        <v>199</v>
      </c>
      <c r="C103" s="99" t="s">
        <v>147</v>
      </c>
      <c r="D103" s="99" t="s">
        <v>147</v>
      </c>
      <c r="E103" s="98" t="s">
        <v>89</v>
      </c>
      <c r="F103" s="98" t="s">
        <v>111</v>
      </c>
      <c r="G103" s="98" t="s">
        <v>15</v>
      </c>
      <c r="H103" s="98">
        <v>1</v>
      </c>
      <c r="I103" s="98"/>
      <c r="J103" s="98"/>
    </row>
    <row r="104" spans="1:11" ht="41.4" x14ac:dyDescent="0.25">
      <c r="A104" s="73" t="s">
        <v>85</v>
      </c>
      <c r="B104" s="99" t="s">
        <v>199</v>
      </c>
      <c r="C104" s="99" t="s">
        <v>147</v>
      </c>
      <c r="D104" s="99" t="s">
        <v>147</v>
      </c>
      <c r="E104" s="98" t="s">
        <v>89</v>
      </c>
      <c r="F104" s="98" t="s">
        <v>111</v>
      </c>
      <c r="G104" s="98" t="s">
        <v>94</v>
      </c>
      <c r="H104" s="98">
        <v>1.01</v>
      </c>
      <c r="I104" s="98">
        <v>0.96</v>
      </c>
      <c r="J104" s="98">
        <v>1.07</v>
      </c>
    </row>
    <row r="105" spans="1:11" ht="55.2" x14ac:dyDescent="0.25">
      <c r="A105" s="73" t="s">
        <v>85</v>
      </c>
      <c r="B105" s="99" t="s">
        <v>199</v>
      </c>
      <c r="C105" s="99" t="s">
        <v>147</v>
      </c>
      <c r="D105" s="99" t="s">
        <v>147</v>
      </c>
      <c r="E105" s="98" t="s">
        <v>238</v>
      </c>
      <c r="F105" s="98" t="s">
        <v>111</v>
      </c>
      <c r="G105" s="98" t="s">
        <v>15</v>
      </c>
      <c r="H105" s="98">
        <v>1</v>
      </c>
      <c r="I105" s="98"/>
      <c r="J105" s="98"/>
    </row>
    <row r="106" spans="1:11" ht="55.2" x14ac:dyDescent="0.25">
      <c r="A106" s="73" t="s">
        <v>85</v>
      </c>
      <c r="B106" s="99" t="s">
        <v>199</v>
      </c>
      <c r="C106" s="99" t="s">
        <v>147</v>
      </c>
      <c r="D106" s="99" t="s">
        <v>147</v>
      </c>
      <c r="E106" s="98" t="s">
        <v>238</v>
      </c>
      <c r="F106" s="98" t="s">
        <v>111</v>
      </c>
      <c r="G106" s="98" t="s">
        <v>94</v>
      </c>
      <c r="H106" s="98">
        <v>1.05</v>
      </c>
      <c r="I106" s="98">
        <v>1</v>
      </c>
      <c r="J106" s="98">
        <v>1.1000000000000001</v>
      </c>
    </row>
    <row r="107" spans="1:11" ht="55.2" x14ac:dyDescent="0.25">
      <c r="A107" s="73" t="s">
        <v>85</v>
      </c>
      <c r="B107" s="99" t="s">
        <v>199</v>
      </c>
      <c r="C107" s="99" t="s">
        <v>147</v>
      </c>
      <c r="D107" s="99" t="s">
        <v>147</v>
      </c>
      <c r="E107" s="98" t="s">
        <v>237</v>
      </c>
      <c r="F107" s="98" t="s">
        <v>111</v>
      </c>
      <c r="G107" s="98" t="s">
        <v>15</v>
      </c>
      <c r="H107" s="98">
        <v>1</v>
      </c>
      <c r="I107" s="98"/>
      <c r="J107" s="98"/>
    </row>
    <row r="108" spans="1:11" ht="55.2" x14ac:dyDescent="0.25">
      <c r="A108" s="73" t="s">
        <v>85</v>
      </c>
      <c r="B108" s="99" t="s">
        <v>199</v>
      </c>
      <c r="C108" s="99" t="s">
        <v>147</v>
      </c>
      <c r="D108" s="99" t="s">
        <v>147</v>
      </c>
      <c r="E108" s="98" t="s">
        <v>237</v>
      </c>
      <c r="F108" s="98" t="s">
        <v>111</v>
      </c>
      <c r="G108" s="98" t="s">
        <v>94</v>
      </c>
      <c r="H108" s="98">
        <v>1.06</v>
      </c>
      <c r="I108" s="98">
        <v>0.98</v>
      </c>
      <c r="J108" s="98">
        <v>1.1399999999999999</v>
      </c>
    </row>
    <row r="109" spans="1:11" ht="41.4" x14ac:dyDescent="0.25">
      <c r="A109" s="73" t="s">
        <v>85</v>
      </c>
      <c r="B109" s="99" t="s">
        <v>199</v>
      </c>
      <c r="C109" s="99" t="s">
        <v>147</v>
      </c>
      <c r="D109" s="99" t="s">
        <v>150</v>
      </c>
      <c r="E109" s="98" t="s">
        <v>240</v>
      </c>
      <c r="F109" s="98" t="s">
        <v>421</v>
      </c>
      <c r="G109" s="98" t="s">
        <v>189</v>
      </c>
      <c r="H109" s="98">
        <v>1</v>
      </c>
      <c r="I109" s="98"/>
      <c r="J109" s="98"/>
    </row>
    <row r="110" spans="1:11" ht="41.4" x14ac:dyDescent="0.25">
      <c r="A110" s="73" t="s">
        <v>85</v>
      </c>
      <c r="B110" s="99" t="s">
        <v>199</v>
      </c>
      <c r="C110" s="99" t="s">
        <v>147</v>
      </c>
      <c r="D110" s="99" t="s">
        <v>150</v>
      </c>
      <c r="E110" s="98" t="s">
        <v>240</v>
      </c>
      <c r="F110" s="98" t="s">
        <v>421</v>
      </c>
      <c r="G110" s="98" t="s">
        <v>202</v>
      </c>
      <c r="H110" s="98">
        <v>1.04</v>
      </c>
      <c r="I110" s="98">
        <v>0.99</v>
      </c>
      <c r="J110" s="98">
        <v>1.0900000000000001</v>
      </c>
    </row>
    <row r="111" spans="1:11" ht="41.4" x14ac:dyDescent="0.25">
      <c r="A111" s="73" t="s">
        <v>85</v>
      </c>
      <c r="B111" s="99" t="s">
        <v>199</v>
      </c>
      <c r="C111" s="99" t="s">
        <v>147</v>
      </c>
      <c r="D111" s="99" t="s">
        <v>150</v>
      </c>
      <c r="E111" s="99" t="s">
        <v>89</v>
      </c>
      <c r="F111" s="98" t="s">
        <v>421</v>
      </c>
      <c r="G111" s="98" t="s">
        <v>189</v>
      </c>
      <c r="H111" s="98">
        <v>1</v>
      </c>
      <c r="I111" s="98"/>
      <c r="J111" s="98"/>
    </row>
    <row r="112" spans="1:11" ht="41.4" x14ac:dyDescent="0.25">
      <c r="A112" s="73" t="s">
        <v>85</v>
      </c>
      <c r="B112" s="99" t="s">
        <v>199</v>
      </c>
      <c r="C112" s="99" t="s">
        <v>147</v>
      </c>
      <c r="D112" s="99" t="s">
        <v>150</v>
      </c>
      <c r="E112" s="99" t="s">
        <v>89</v>
      </c>
      <c r="F112" s="98" t="s">
        <v>421</v>
      </c>
      <c r="G112" s="98" t="s">
        <v>202</v>
      </c>
      <c r="H112" s="98">
        <v>1.04</v>
      </c>
      <c r="I112" s="98">
        <v>0.98</v>
      </c>
      <c r="J112" s="98">
        <v>1.1100000000000001</v>
      </c>
    </row>
    <row r="113" spans="1:11" ht="55.2" x14ac:dyDescent="0.25">
      <c r="A113" s="73" t="s">
        <v>85</v>
      </c>
      <c r="B113" s="99" t="s">
        <v>199</v>
      </c>
      <c r="C113" s="99" t="s">
        <v>147</v>
      </c>
      <c r="D113" s="99" t="s">
        <v>150</v>
      </c>
      <c r="E113" s="99" t="s">
        <v>238</v>
      </c>
      <c r="F113" s="98" t="s">
        <v>421</v>
      </c>
      <c r="G113" s="98" t="s">
        <v>189</v>
      </c>
      <c r="H113" s="98">
        <v>1</v>
      </c>
      <c r="I113" s="98"/>
      <c r="J113" s="98"/>
    </row>
    <row r="114" spans="1:11" ht="55.2" x14ac:dyDescent="0.25">
      <c r="A114" s="73" t="s">
        <v>85</v>
      </c>
      <c r="B114" s="99" t="s">
        <v>199</v>
      </c>
      <c r="C114" s="99" t="s">
        <v>147</v>
      </c>
      <c r="D114" s="99" t="s">
        <v>150</v>
      </c>
      <c r="E114" s="99" t="s">
        <v>238</v>
      </c>
      <c r="F114" s="98" t="s">
        <v>421</v>
      </c>
      <c r="G114" s="98" t="s">
        <v>202</v>
      </c>
      <c r="H114" s="98">
        <v>1.02</v>
      </c>
      <c r="I114" s="98">
        <v>0.97</v>
      </c>
      <c r="J114" s="98">
        <v>1.07</v>
      </c>
    </row>
    <row r="115" spans="1:11" ht="55.2" x14ac:dyDescent="0.25">
      <c r="A115" s="73" t="s">
        <v>85</v>
      </c>
      <c r="B115" s="99" t="s">
        <v>199</v>
      </c>
      <c r="C115" s="99" t="s">
        <v>147</v>
      </c>
      <c r="D115" s="99" t="s">
        <v>150</v>
      </c>
      <c r="E115" s="99" t="s">
        <v>237</v>
      </c>
      <c r="F115" s="98" t="s">
        <v>421</v>
      </c>
      <c r="G115" s="98" t="s">
        <v>189</v>
      </c>
      <c r="H115" s="98">
        <v>1</v>
      </c>
      <c r="I115" s="98"/>
      <c r="J115" s="98"/>
    </row>
    <row r="116" spans="1:11" ht="55.2" x14ac:dyDescent="0.25">
      <c r="A116" s="73" t="s">
        <v>85</v>
      </c>
      <c r="B116" s="99" t="s">
        <v>199</v>
      </c>
      <c r="C116" s="99" t="s">
        <v>147</v>
      </c>
      <c r="D116" s="99" t="s">
        <v>150</v>
      </c>
      <c r="E116" s="99" t="s">
        <v>237</v>
      </c>
      <c r="F116" s="98" t="s">
        <v>421</v>
      </c>
      <c r="G116" s="98" t="s">
        <v>202</v>
      </c>
      <c r="H116" s="98">
        <v>1.01</v>
      </c>
      <c r="I116" s="98">
        <v>0.92</v>
      </c>
      <c r="J116" s="98">
        <v>1.0900000000000001</v>
      </c>
    </row>
    <row r="117" spans="1:11" ht="41.4" x14ac:dyDescent="0.25">
      <c r="A117" s="73" t="s">
        <v>85</v>
      </c>
      <c r="B117" s="99" t="s">
        <v>199</v>
      </c>
      <c r="C117" s="99" t="s">
        <v>147</v>
      </c>
      <c r="D117" s="99" t="s">
        <v>150</v>
      </c>
      <c r="E117" s="98" t="s">
        <v>240</v>
      </c>
      <c r="F117" s="98" t="s">
        <v>203</v>
      </c>
      <c r="G117" s="98" t="s">
        <v>204</v>
      </c>
      <c r="H117" s="98">
        <v>1</v>
      </c>
      <c r="I117" s="98"/>
      <c r="J117" s="98"/>
    </row>
    <row r="118" spans="1:11" ht="41.4" x14ac:dyDescent="0.25">
      <c r="A118" s="73" t="s">
        <v>85</v>
      </c>
      <c r="B118" s="99" t="s">
        <v>199</v>
      </c>
      <c r="C118" s="99" t="s">
        <v>147</v>
      </c>
      <c r="D118" s="99" t="s">
        <v>150</v>
      </c>
      <c r="E118" s="98" t="s">
        <v>240</v>
      </c>
      <c r="F118" s="98" t="s">
        <v>203</v>
      </c>
      <c r="G118" s="98" t="s">
        <v>205</v>
      </c>
      <c r="H118" s="98">
        <v>1.0900000000000001</v>
      </c>
      <c r="I118" s="98">
        <v>1.01</v>
      </c>
      <c r="J118" s="98">
        <v>1.18</v>
      </c>
    </row>
    <row r="119" spans="1:11" ht="41.4" x14ac:dyDescent="0.25">
      <c r="A119" s="73" t="s">
        <v>85</v>
      </c>
      <c r="B119" s="99" t="s">
        <v>199</v>
      </c>
      <c r="C119" s="99" t="s">
        <v>147</v>
      </c>
      <c r="D119" s="99" t="s">
        <v>150</v>
      </c>
      <c r="E119" s="98" t="s">
        <v>240</v>
      </c>
      <c r="F119" s="98" t="s">
        <v>203</v>
      </c>
      <c r="G119" s="98" t="s">
        <v>206</v>
      </c>
      <c r="H119" s="98">
        <v>1.03</v>
      </c>
      <c r="I119" s="98">
        <v>0.96</v>
      </c>
      <c r="J119" s="98">
        <v>1.1100000000000001</v>
      </c>
    </row>
    <row r="120" spans="1:11" ht="41.4" x14ac:dyDescent="0.25">
      <c r="A120" s="73" t="s">
        <v>85</v>
      </c>
      <c r="B120" s="99" t="s">
        <v>199</v>
      </c>
      <c r="C120" s="99" t="s">
        <v>147</v>
      </c>
      <c r="D120" s="99" t="s">
        <v>150</v>
      </c>
      <c r="E120" s="98" t="s">
        <v>240</v>
      </c>
      <c r="F120" s="98" t="s">
        <v>203</v>
      </c>
      <c r="G120" s="98" t="s">
        <v>207</v>
      </c>
      <c r="H120" s="98">
        <v>1</v>
      </c>
      <c r="I120" s="98">
        <v>0.92</v>
      </c>
      <c r="J120" s="98">
        <v>1.08</v>
      </c>
    </row>
    <row r="121" spans="1:11" x14ac:dyDescent="0.25">
      <c r="A121" s="30"/>
      <c r="B121" s="93"/>
      <c r="C121" s="93"/>
      <c r="D121" s="93"/>
      <c r="E121" s="94"/>
      <c r="F121" s="94"/>
      <c r="G121" s="94"/>
      <c r="H121" s="94"/>
      <c r="I121" s="94"/>
      <c r="J121" s="94"/>
    </row>
    <row r="122" spans="1:11" x14ac:dyDescent="0.25">
      <c r="A122" s="30"/>
      <c r="B122" s="93"/>
      <c r="C122" s="93"/>
      <c r="D122" s="93"/>
      <c r="E122" s="94"/>
      <c r="F122" s="94"/>
      <c r="G122" s="94"/>
      <c r="H122" s="94"/>
      <c r="I122" s="94"/>
      <c r="J122" s="94"/>
    </row>
    <row r="123" spans="1:11" x14ac:dyDescent="0.25">
      <c r="A123" s="31" t="s">
        <v>273</v>
      </c>
      <c r="B123" s="94"/>
      <c r="C123" s="94"/>
      <c r="D123" s="94"/>
      <c r="E123" s="94"/>
      <c r="F123" s="94"/>
      <c r="G123" s="94"/>
      <c r="H123" s="94"/>
      <c r="I123" s="94"/>
      <c r="J123" s="94"/>
    </row>
    <row r="124" spans="1:11" x14ac:dyDescent="0.25">
      <c r="A124" s="31" t="s">
        <v>127</v>
      </c>
      <c r="B124" s="94"/>
      <c r="C124" s="94"/>
      <c r="D124" s="94"/>
    </row>
    <row r="125" spans="1:11" s="63" customFormat="1" ht="25.2" customHeight="1" x14ac:dyDescent="0.3">
      <c r="A125" s="28" t="s">
        <v>126</v>
      </c>
      <c r="B125" s="101"/>
      <c r="C125" s="101"/>
      <c r="D125" s="101"/>
      <c r="E125" s="96"/>
      <c r="F125" s="96"/>
      <c r="G125" s="96"/>
      <c r="H125" s="96"/>
      <c r="I125" s="96"/>
      <c r="J125" s="96"/>
      <c r="K125" s="96"/>
    </row>
    <row r="126" spans="1:11" ht="27.6" x14ac:dyDescent="0.25">
      <c r="A126" s="34" t="s">
        <v>119</v>
      </c>
      <c r="B126" s="67" t="s">
        <v>145</v>
      </c>
      <c r="C126" s="67" t="s">
        <v>149</v>
      </c>
      <c r="D126" s="67" t="s">
        <v>148</v>
      </c>
      <c r="E126" s="68" t="s">
        <v>120</v>
      </c>
      <c r="F126" s="68" t="s">
        <v>9</v>
      </c>
      <c r="G126" s="68" t="s">
        <v>10</v>
      </c>
      <c r="H126" s="103" t="s">
        <v>11</v>
      </c>
      <c r="I126" s="68" t="s">
        <v>12</v>
      </c>
      <c r="J126" s="68" t="s">
        <v>13</v>
      </c>
    </row>
    <row r="127" spans="1:11" ht="27.6" x14ac:dyDescent="0.25">
      <c r="A127" s="33" t="s">
        <v>0</v>
      </c>
      <c r="B127" s="99" t="s">
        <v>211</v>
      </c>
      <c r="C127" s="98" t="s">
        <v>147</v>
      </c>
      <c r="D127" s="98" t="s">
        <v>150</v>
      </c>
      <c r="E127" s="98" t="s">
        <v>241</v>
      </c>
      <c r="F127" s="98" t="s">
        <v>186</v>
      </c>
      <c r="G127" s="104" t="s">
        <v>136</v>
      </c>
      <c r="H127" s="98">
        <v>1</v>
      </c>
      <c r="I127" s="98"/>
      <c r="J127" s="98"/>
    </row>
    <row r="128" spans="1:11" ht="27.6" x14ac:dyDescent="0.25">
      <c r="A128" s="33" t="s">
        <v>0</v>
      </c>
      <c r="B128" s="99" t="s">
        <v>211</v>
      </c>
      <c r="C128" s="98" t="s">
        <v>147</v>
      </c>
      <c r="D128" s="98" t="s">
        <v>150</v>
      </c>
      <c r="E128" s="98" t="s">
        <v>241</v>
      </c>
      <c r="F128" s="98" t="s">
        <v>186</v>
      </c>
      <c r="G128" s="105" t="s">
        <v>137</v>
      </c>
      <c r="H128" s="98">
        <v>1.4</v>
      </c>
      <c r="I128" s="98">
        <v>0.7</v>
      </c>
      <c r="J128" s="98">
        <v>2.6</v>
      </c>
    </row>
    <row r="129" spans="1:10" ht="27.6" x14ac:dyDescent="0.25">
      <c r="A129" s="33" t="s">
        <v>0</v>
      </c>
      <c r="B129" s="99" t="s">
        <v>211</v>
      </c>
      <c r="C129" s="98" t="s">
        <v>147</v>
      </c>
      <c r="D129" s="98" t="s">
        <v>150</v>
      </c>
      <c r="E129" s="98" t="s">
        <v>241</v>
      </c>
      <c r="F129" s="98" t="s">
        <v>186</v>
      </c>
      <c r="G129" s="98" t="s">
        <v>138</v>
      </c>
      <c r="H129" s="98">
        <v>1.3</v>
      </c>
      <c r="I129" s="98">
        <v>0.7</v>
      </c>
      <c r="J129" s="98">
        <v>2.2000000000000002</v>
      </c>
    </row>
    <row r="130" spans="1:10" ht="27.6" x14ac:dyDescent="0.25">
      <c r="A130" s="33" t="s">
        <v>0</v>
      </c>
      <c r="B130" s="99" t="s">
        <v>211</v>
      </c>
      <c r="C130" s="98" t="s">
        <v>147</v>
      </c>
      <c r="D130" s="98" t="s">
        <v>147</v>
      </c>
      <c r="E130" s="98" t="s">
        <v>241</v>
      </c>
      <c r="F130" s="98" t="s">
        <v>461</v>
      </c>
      <c r="G130" s="98" t="s">
        <v>15</v>
      </c>
      <c r="H130" s="98">
        <v>1</v>
      </c>
      <c r="I130" s="68"/>
      <c r="J130" s="68"/>
    </row>
    <row r="131" spans="1:10" ht="27.6" x14ac:dyDescent="0.25">
      <c r="A131" s="33" t="s">
        <v>0</v>
      </c>
      <c r="B131" s="99" t="s">
        <v>211</v>
      </c>
      <c r="C131" s="98" t="s">
        <v>147</v>
      </c>
      <c r="D131" s="98" t="s">
        <v>147</v>
      </c>
      <c r="E131" s="98" t="s">
        <v>241</v>
      </c>
      <c r="F131" s="98" t="s">
        <v>461</v>
      </c>
      <c r="G131" s="98" t="s">
        <v>14</v>
      </c>
      <c r="H131" s="98">
        <v>0.9</v>
      </c>
      <c r="I131" s="98">
        <v>0.6</v>
      </c>
      <c r="J131" s="98">
        <v>1.4</v>
      </c>
    </row>
    <row r="132" spans="1:10" ht="27.6" x14ac:dyDescent="0.25">
      <c r="A132" s="33" t="s">
        <v>0</v>
      </c>
      <c r="B132" s="99" t="s">
        <v>211</v>
      </c>
      <c r="C132" s="98" t="s">
        <v>147</v>
      </c>
      <c r="D132" s="98" t="s">
        <v>147</v>
      </c>
      <c r="E132" s="98" t="s">
        <v>241</v>
      </c>
      <c r="F132" s="98" t="s">
        <v>111</v>
      </c>
      <c r="G132" s="98" t="s">
        <v>15</v>
      </c>
      <c r="H132" s="98">
        <v>1</v>
      </c>
      <c r="I132" s="68"/>
      <c r="J132" s="68"/>
    </row>
    <row r="133" spans="1:10" ht="27.6" x14ac:dyDescent="0.25">
      <c r="A133" s="33" t="s">
        <v>0</v>
      </c>
      <c r="B133" s="99" t="s">
        <v>211</v>
      </c>
      <c r="C133" s="98" t="s">
        <v>147</v>
      </c>
      <c r="D133" s="98" t="s">
        <v>147</v>
      </c>
      <c r="E133" s="98" t="s">
        <v>241</v>
      </c>
      <c r="F133" s="98" t="s">
        <v>111</v>
      </c>
      <c r="G133" s="98" t="s">
        <v>14</v>
      </c>
      <c r="H133" s="98">
        <v>0.8</v>
      </c>
      <c r="I133" s="98">
        <v>0.5</v>
      </c>
      <c r="J133" s="98">
        <v>1.3</v>
      </c>
    </row>
    <row r="134" spans="1:10" x14ac:dyDescent="0.25">
      <c r="A134" s="33" t="s">
        <v>1</v>
      </c>
      <c r="B134" s="99" t="s">
        <v>242</v>
      </c>
      <c r="C134" s="98" t="s">
        <v>147</v>
      </c>
      <c r="D134" s="98" t="s">
        <v>147</v>
      </c>
      <c r="E134" s="98" t="s">
        <v>555</v>
      </c>
      <c r="F134" s="98" t="s">
        <v>111</v>
      </c>
      <c r="G134" s="98" t="s">
        <v>15</v>
      </c>
      <c r="H134" s="98">
        <v>1</v>
      </c>
      <c r="I134" s="98"/>
      <c r="J134" s="98"/>
    </row>
    <row r="135" spans="1:10" x14ac:dyDescent="0.25">
      <c r="A135" s="73" t="s">
        <v>1</v>
      </c>
      <c r="B135" s="99" t="s">
        <v>242</v>
      </c>
      <c r="C135" s="98" t="s">
        <v>147</v>
      </c>
      <c r="D135" s="98" t="s">
        <v>147</v>
      </c>
      <c r="E135" s="98" t="s">
        <v>555</v>
      </c>
      <c r="F135" s="98" t="s">
        <v>111</v>
      </c>
      <c r="G135" s="98" t="s">
        <v>14</v>
      </c>
      <c r="H135" s="98">
        <v>1.95</v>
      </c>
      <c r="I135" s="98">
        <v>1.1399999999999999</v>
      </c>
      <c r="J135" s="98">
        <v>3.35</v>
      </c>
    </row>
    <row r="136" spans="1:10" x14ac:dyDescent="0.25">
      <c r="A136" s="73" t="s">
        <v>1</v>
      </c>
      <c r="B136" s="99" t="s">
        <v>242</v>
      </c>
      <c r="C136" s="98" t="s">
        <v>147</v>
      </c>
      <c r="D136" s="98" t="s">
        <v>147</v>
      </c>
      <c r="E136" s="98" t="s">
        <v>29</v>
      </c>
      <c r="F136" s="98" t="s">
        <v>111</v>
      </c>
      <c r="G136" s="98" t="s">
        <v>15</v>
      </c>
      <c r="H136" s="98">
        <v>1</v>
      </c>
      <c r="I136" s="98"/>
      <c r="J136" s="98"/>
    </row>
    <row r="137" spans="1:10" x14ac:dyDescent="0.25">
      <c r="A137" s="73" t="s">
        <v>1</v>
      </c>
      <c r="B137" s="99" t="s">
        <v>242</v>
      </c>
      <c r="C137" s="98" t="s">
        <v>147</v>
      </c>
      <c r="D137" s="98" t="s">
        <v>147</v>
      </c>
      <c r="E137" s="98" t="s">
        <v>29</v>
      </c>
      <c r="F137" s="98" t="s">
        <v>111</v>
      </c>
      <c r="G137" s="98" t="s">
        <v>14</v>
      </c>
      <c r="H137" s="98">
        <v>1.85</v>
      </c>
      <c r="I137" s="98">
        <v>1.23</v>
      </c>
      <c r="J137" s="98">
        <v>2.78</v>
      </c>
    </row>
    <row r="138" spans="1:10" ht="27.6" x14ac:dyDescent="0.25">
      <c r="A138" s="73" t="s">
        <v>3</v>
      </c>
      <c r="B138" s="98" t="s">
        <v>199</v>
      </c>
      <c r="C138" s="98" t="s">
        <v>147</v>
      </c>
      <c r="D138" s="98" t="s">
        <v>147</v>
      </c>
      <c r="E138" s="98" t="s">
        <v>243</v>
      </c>
      <c r="F138" s="98" t="s">
        <v>111</v>
      </c>
      <c r="G138" s="98" t="s">
        <v>15</v>
      </c>
      <c r="H138" s="98">
        <v>1</v>
      </c>
      <c r="I138" s="68"/>
      <c r="J138" s="68"/>
    </row>
    <row r="139" spans="1:10" ht="27.6" x14ac:dyDescent="0.25">
      <c r="A139" s="73" t="s">
        <v>3</v>
      </c>
      <c r="B139" s="98" t="s">
        <v>199</v>
      </c>
      <c r="C139" s="98" t="s">
        <v>147</v>
      </c>
      <c r="D139" s="98" t="s">
        <v>147</v>
      </c>
      <c r="E139" s="98" t="s">
        <v>243</v>
      </c>
      <c r="F139" s="98" t="s">
        <v>111</v>
      </c>
      <c r="G139" s="98" t="s">
        <v>14</v>
      </c>
      <c r="H139" s="98">
        <v>1</v>
      </c>
      <c r="I139" s="98">
        <v>0.8</v>
      </c>
      <c r="J139" s="98">
        <v>1.24</v>
      </c>
    </row>
    <row r="140" spans="1:10" ht="27.6" x14ac:dyDescent="0.25">
      <c r="A140" s="73" t="s">
        <v>41</v>
      </c>
      <c r="B140" s="98" t="s">
        <v>156</v>
      </c>
      <c r="C140" s="98" t="s">
        <v>147</v>
      </c>
      <c r="D140" s="98" t="s">
        <v>150</v>
      </c>
      <c r="E140" s="98" t="s">
        <v>244</v>
      </c>
      <c r="F140" s="98" t="s">
        <v>186</v>
      </c>
      <c r="G140" s="104" t="s">
        <v>136</v>
      </c>
      <c r="H140" s="98">
        <v>1</v>
      </c>
      <c r="I140" s="98"/>
      <c r="J140" s="98"/>
    </row>
    <row r="141" spans="1:10" ht="27.6" x14ac:dyDescent="0.25">
      <c r="A141" s="73" t="s">
        <v>41</v>
      </c>
      <c r="B141" s="98" t="s">
        <v>156</v>
      </c>
      <c r="C141" s="98" t="s">
        <v>147</v>
      </c>
      <c r="D141" s="98" t="s">
        <v>150</v>
      </c>
      <c r="E141" s="98" t="s">
        <v>244</v>
      </c>
      <c r="F141" s="98" t="s">
        <v>186</v>
      </c>
      <c r="G141" s="105" t="s">
        <v>137</v>
      </c>
      <c r="H141" s="98">
        <v>0.98</v>
      </c>
      <c r="I141" s="98">
        <v>0.65</v>
      </c>
      <c r="J141" s="98">
        <v>1.47</v>
      </c>
    </row>
    <row r="142" spans="1:10" ht="27.6" x14ac:dyDescent="0.25">
      <c r="A142" s="73" t="s">
        <v>41</v>
      </c>
      <c r="B142" s="98" t="s">
        <v>156</v>
      </c>
      <c r="C142" s="98" t="s">
        <v>147</v>
      </c>
      <c r="D142" s="98" t="s">
        <v>150</v>
      </c>
      <c r="E142" s="98" t="s">
        <v>244</v>
      </c>
      <c r="F142" s="98" t="s">
        <v>186</v>
      </c>
      <c r="G142" s="98" t="s">
        <v>138</v>
      </c>
      <c r="H142" s="98">
        <v>0.82</v>
      </c>
      <c r="I142" s="98">
        <v>0.51</v>
      </c>
      <c r="J142" s="98">
        <v>1.32</v>
      </c>
    </row>
    <row r="143" spans="1:10" ht="27.6" x14ac:dyDescent="0.25">
      <c r="A143" s="73" t="s">
        <v>41</v>
      </c>
      <c r="B143" s="98" t="s">
        <v>156</v>
      </c>
      <c r="C143" s="98" t="s">
        <v>147</v>
      </c>
      <c r="D143" s="98" t="s">
        <v>147</v>
      </c>
      <c r="E143" s="98" t="s">
        <v>244</v>
      </c>
      <c r="F143" s="98" t="s">
        <v>477</v>
      </c>
      <c r="G143" s="98" t="s">
        <v>582</v>
      </c>
      <c r="H143" s="98">
        <v>1</v>
      </c>
      <c r="I143" s="98"/>
      <c r="J143" s="98"/>
    </row>
    <row r="144" spans="1:10" ht="27.6" x14ac:dyDescent="0.25">
      <c r="A144" s="73" t="s">
        <v>41</v>
      </c>
      <c r="B144" s="98" t="s">
        <v>156</v>
      </c>
      <c r="C144" s="98" t="s">
        <v>147</v>
      </c>
      <c r="D144" s="98" t="s">
        <v>147</v>
      </c>
      <c r="E144" s="98" t="s">
        <v>244</v>
      </c>
      <c r="F144" s="98" t="s">
        <v>477</v>
      </c>
      <c r="G144" s="98" t="s">
        <v>583</v>
      </c>
      <c r="H144" s="98">
        <v>2.61</v>
      </c>
      <c r="I144" s="98">
        <v>1.68</v>
      </c>
      <c r="J144" s="98">
        <v>4.05</v>
      </c>
    </row>
    <row r="145" spans="1:11" ht="27.6" x14ac:dyDescent="0.25">
      <c r="A145" s="73" t="s">
        <v>41</v>
      </c>
      <c r="B145" s="98" t="s">
        <v>156</v>
      </c>
      <c r="C145" s="98" t="s">
        <v>147</v>
      </c>
      <c r="D145" s="98" t="s">
        <v>147</v>
      </c>
      <c r="E145" s="98" t="s">
        <v>244</v>
      </c>
      <c r="F145" s="98" t="s">
        <v>477</v>
      </c>
      <c r="G145" s="98" t="s">
        <v>584</v>
      </c>
      <c r="H145" s="98">
        <v>7.94</v>
      </c>
      <c r="I145" s="98">
        <v>4.88</v>
      </c>
      <c r="J145" s="98">
        <v>12.9</v>
      </c>
    </row>
    <row r="146" spans="1:11" ht="27.6" x14ac:dyDescent="0.25">
      <c r="A146" s="73" t="s">
        <v>41</v>
      </c>
      <c r="B146" s="98" t="s">
        <v>156</v>
      </c>
      <c r="C146" s="98" t="s">
        <v>147</v>
      </c>
      <c r="D146" s="98" t="s">
        <v>147</v>
      </c>
      <c r="E146" s="98" t="s">
        <v>244</v>
      </c>
      <c r="F146" s="98" t="s">
        <v>461</v>
      </c>
      <c r="G146" s="98" t="s">
        <v>43</v>
      </c>
      <c r="H146" s="98">
        <v>1</v>
      </c>
      <c r="I146" s="98"/>
      <c r="J146" s="98"/>
    </row>
    <row r="147" spans="1:11" ht="27.6" x14ac:dyDescent="0.25">
      <c r="A147" s="73" t="s">
        <v>41</v>
      </c>
      <c r="B147" s="98" t="s">
        <v>156</v>
      </c>
      <c r="C147" s="98" t="s">
        <v>147</v>
      </c>
      <c r="D147" s="98" t="s">
        <v>147</v>
      </c>
      <c r="E147" s="98" t="s">
        <v>244</v>
      </c>
      <c r="F147" s="98" t="s">
        <v>461</v>
      </c>
      <c r="G147" s="98" t="s">
        <v>245</v>
      </c>
      <c r="H147" s="98">
        <v>1</v>
      </c>
      <c r="I147" s="98">
        <v>0.63</v>
      </c>
      <c r="J147" s="98">
        <v>1.59</v>
      </c>
    </row>
    <row r="148" spans="1:11" ht="27.6" x14ac:dyDescent="0.25">
      <c r="A148" s="73" t="s">
        <v>41</v>
      </c>
      <c r="B148" s="98" t="s">
        <v>156</v>
      </c>
      <c r="C148" s="98" t="s">
        <v>147</v>
      </c>
      <c r="D148" s="98" t="s">
        <v>147</v>
      </c>
      <c r="E148" s="98" t="s">
        <v>244</v>
      </c>
      <c r="F148" s="98" t="s">
        <v>461</v>
      </c>
      <c r="G148" s="98" t="s">
        <v>45</v>
      </c>
      <c r="H148" s="98">
        <v>1.39</v>
      </c>
      <c r="I148" s="98">
        <v>0.75</v>
      </c>
      <c r="J148" s="98">
        <v>2.59</v>
      </c>
    </row>
    <row r="149" spans="1:11" ht="27.6" x14ac:dyDescent="0.25">
      <c r="A149" s="73" t="s">
        <v>46</v>
      </c>
      <c r="B149" s="98" t="s">
        <v>199</v>
      </c>
      <c r="C149" s="98" t="s">
        <v>147</v>
      </c>
      <c r="D149" s="98" t="s">
        <v>147</v>
      </c>
      <c r="E149" s="98" t="s">
        <v>241</v>
      </c>
      <c r="F149" s="98" t="s">
        <v>111</v>
      </c>
      <c r="G149" s="98" t="s">
        <v>47</v>
      </c>
      <c r="H149" s="98">
        <v>1</v>
      </c>
      <c r="I149" s="98"/>
      <c r="J149" s="98"/>
    </row>
    <row r="150" spans="1:11" ht="27.6" x14ac:dyDescent="0.25">
      <c r="A150" s="73" t="s">
        <v>46</v>
      </c>
      <c r="B150" s="98" t="s">
        <v>199</v>
      </c>
      <c r="C150" s="98" t="s">
        <v>147</v>
      </c>
      <c r="D150" s="98" t="s">
        <v>147</v>
      </c>
      <c r="E150" s="98" t="s">
        <v>241</v>
      </c>
      <c r="F150" s="98" t="s">
        <v>111</v>
      </c>
      <c r="G150" s="98" t="s">
        <v>48</v>
      </c>
      <c r="H150" s="98">
        <v>1.4</v>
      </c>
      <c r="I150" s="98">
        <v>0.95</v>
      </c>
      <c r="J150" s="98">
        <v>2.06</v>
      </c>
    </row>
    <row r="151" spans="1:11" ht="27.6" x14ac:dyDescent="0.25">
      <c r="A151" s="73" t="s">
        <v>46</v>
      </c>
      <c r="B151" s="98" t="s">
        <v>199</v>
      </c>
      <c r="C151" s="98" t="s">
        <v>147</v>
      </c>
      <c r="D151" s="98" t="s">
        <v>147</v>
      </c>
      <c r="E151" s="98" t="s">
        <v>241</v>
      </c>
      <c r="F151" s="98" t="s">
        <v>111</v>
      </c>
      <c r="G151" s="98" t="s">
        <v>49</v>
      </c>
      <c r="H151" s="98">
        <v>1.51</v>
      </c>
      <c r="I151" s="98">
        <v>0.84</v>
      </c>
      <c r="J151" s="98">
        <v>2.73</v>
      </c>
    </row>
    <row r="152" spans="1:11" ht="27.6" x14ac:dyDescent="0.25">
      <c r="A152" s="73" t="s">
        <v>46</v>
      </c>
      <c r="B152" s="98" t="s">
        <v>199</v>
      </c>
      <c r="C152" s="98" t="s">
        <v>147</v>
      </c>
      <c r="D152" s="98" t="s">
        <v>147</v>
      </c>
      <c r="E152" s="98" t="s">
        <v>241</v>
      </c>
      <c r="F152" s="98" t="s">
        <v>111</v>
      </c>
      <c r="G152" s="98" t="s">
        <v>50</v>
      </c>
      <c r="H152" s="98">
        <v>2.5099999999999998</v>
      </c>
      <c r="I152" s="98">
        <v>1.32</v>
      </c>
      <c r="J152" s="98">
        <v>4.75</v>
      </c>
    </row>
    <row r="153" spans="1:11" ht="27.6" customHeight="1" x14ac:dyDescent="0.25">
      <c r="A153" s="31" t="s">
        <v>247</v>
      </c>
      <c r="B153" s="94"/>
      <c r="C153" s="94"/>
      <c r="D153" s="94"/>
    </row>
    <row r="154" spans="1:11" s="63" customFormat="1" ht="25.2" customHeight="1" x14ac:dyDescent="0.3">
      <c r="A154" s="28" t="s">
        <v>420</v>
      </c>
      <c r="B154" s="101"/>
      <c r="C154" s="101"/>
      <c r="D154" s="101"/>
      <c r="E154" s="96"/>
      <c r="F154" s="96"/>
      <c r="G154" s="96"/>
      <c r="H154" s="96"/>
      <c r="I154" s="96"/>
      <c r="J154" s="96"/>
      <c r="K154" s="96"/>
    </row>
    <row r="155" spans="1:11" ht="27.6" x14ac:dyDescent="0.25">
      <c r="A155" s="34" t="s">
        <v>119</v>
      </c>
      <c r="B155" s="67" t="s">
        <v>145</v>
      </c>
      <c r="C155" s="67" t="s">
        <v>149</v>
      </c>
      <c r="D155" s="67" t="s">
        <v>148</v>
      </c>
      <c r="E155" s="68" t="s">
        <v>120</v>
      </c>
      <c r="F155" s="68" t="s">
        <v>9</v>
      </c>
      <c r="G155" s="68" t="s">
        <v>10</v>
      </c>
      <c r="H155" s="103" t="s">
        <v>11</v>
      </c>
      <c r="I155" s="68" t="s">
        <v>12</v>
      </c>
      <c r="J155" s="68" t="s">
        <v>13</v>
      </c>
    </row>
    <row r="156" spans="1:11" ht="27.6" x14ac:dyDescent="0.25">
      <c r="A156" s="73" t="s">
        <v>85</v>
      </c>
      <c r="B156" s="99" t="s">
        <v>199</v>
      </c>
      <c r="C156" s="98" t="s">
        <v>147</v>
      </c>
      <c r="D156" s="98" t="s">
        <v>147</v>
      </c>
      <c r="E156" s="98" t="s">
        <v>90</v>
      </c>
      <c r="F156" s="98" t="s">
        <v>111</v>
      </c>
      <c r="G156" s="98" t="s">
        <v>505</v>
      </c>
      <c r="H156" s="98">
        <v>1</v>
      </c>
      <c r="I156" s="98"/>
      <c r="J156" s="98"/>
    </row>
    <row r="157" spans="1:11" ht="41.4" x14ac:dyDescent="0.25">
      <c r="A157" s="73" t="s">
        <v>85</v>
      </c>
      <c r="B157" s="99" t="s">
        <v>199</v>
      </c>
      <c r="C157" s="98" t="s">
        <v>147</v>
      </c>
      <c r="D157" s="98" t="s">
        <v>147</v>
      </c>
      <c r="E157" s="98" t="s">
        <v>90</v>
      </c>
      <c r="F157" s="98" t="s">
        <v>111</v>
      </c>
      <c r="G157" s="98" t="s">
        <v>506</v>
      </c>
      <c r="H157" s="98">
        <v>1.01</v>
      </c>
      <c r="I157" s="98">
        <v>0.95</v>
      </c>
      <c r="J157" s="98">
        <v>1.06</v>
      </c>
    </row>
    <row r="158" spans="1:11" ht="82.8" x14ac:dyDescent="0.25">
      <c r="A158" s="73" t="s">
        <v>85</v>
      </c>
      <c r="B158" s="99" t="s">
        <v>199</v>
      </c>
      <c r="C158" s="98" t="s">
        <v>147</v>
      </c>
      <c r="D158" s="98" t="s">
        <v>147</v>
      </c>
      <c r="E158" s="98" t="s">
        <v>91</v>
      </c>
      <c r="F158" s="98" t="s">
        <v>111</v>
      </c>
      <c r="G158" s="98" t="s">
        <v>505</v>
      </c>
      <c r="H158" s="98">
        <v>1</v>
      </c>
      <c r="I158" s="98"/>
      <c r="J158" s="98"/>
    </row>
    <row r="159" spans="1:11" ht="82.8" x14ac:dyDescent="0.25">
      <c r="A159" s="73" t="s">
        <v>85</v>
      </c>
      <c r="B159" s="99" t="s">
        <v>199</v>
      </c>
      <c r="C159" s="98" t="s">
        <v>147</v>
      </c>
      <c r="D159" s="98" t="s">
        <v>147</v>
      </c>
      <c r="E159" s="98" t="s">
        <v>91</v>
      </c>
      <c r="F159" s="98" t="s">
        <v>111</v>
      </c>
      <c r="G159" s="98" t="s">
        <v>506</v>
      </c>
      <c r="H159" s="98">
        <v>1</v>
      </c>
      <c r="I159" s="98">
        <v>0.95</v>
      </c>
      <c r="J159" s="98">
        <v>1.06</v>
      </c>
    </row>
    <row r="160" spans="1:11" ht="27.6" x14ac:dyDescent="0.25">
      <c r="A160" s="73" t="s">
        <v>85</v>
      </c>
      <c r="B160" s="99" t="s">
        <v>199</v>
      </c>
      <c r="C160" s="98" t="s">
        <v>147</v>
      </c>
      <c r="D160" s="98" t="s">
        <v>147</v>
      </c>
      <c r="E160" s="98" t="s">
        <v>248</v>
      </c>
      <c r="F160" s="98" t="s">
        <v>111</v>
      </c>
      <c r="G160" s="98" t="s">
        <v>505</v>
      </c>
      <c r="H160" s="98">
        <v>1</v>
      </c>
      <c r="I160" s="98"/>
      <c r="J160" s="98"/>
    </row>
    <row r="161" spans="1:11" ht="41.4" x14ac:dyDescent="0.25">
      <c r="A161" s="73" t="s">
        <v>85</v>
      </c>
      <c r="B161" s="99" t="s">
        <v>199</v>
      </c>
      <c r="C161" s="98" t="s">
        <v>147</v>
      </c>
      <c r="D161" s="98" t="s">
        <v>147</v>
      </c>
      <c r="E161" s="98" t="s">
        <v>248</v>
      </c>
      <c r="F161" s="98" t="s">
        <v>111</v>
      </c>
      <c r="G161" s="98" t="s">
        <v>506</v>
      </c>
      <c r="H161" s="98">
        <v>1.03</v>
      </c>
      <c r="I161" s="98">
        <v>0.96</v>
      </c>
      <c r="J161" s="98">
        <v>1.1000000000000001</v>
      </c>
    </row>
    <row r="162" spans="1:11" ht="41.4" x14ac:dyDescent="0.25">
      <c r="A162" s="73" t="s">
        <v>85</v>
      </c>
      <c r="B162" s="99" t="s">
        <v>199</v>
      </c>
      <c r="C162" s="98" t="s">
        <v>147</v>
      </c>
      <c r="D162" s="98" t="s">
        <v>150</v>
      </c>
      <c r="E162" s="98" t="s">
        <v>90</v>
      </c>
      <c r="F162" s="98" t="s">
        <v>421</v>
      </c>
      <c r="G162" s="98" t="s">
        <v>189</v>
      </c>
      <c r="H162" s="98">
        <v>1</v>
      </c>
      <c r="I162" s="98"/>
      <c r="J162" s="98"/>
    </row>
    <row r="163" spans="1:11" ht="41.4" x14ac:dyDescent="0.25">
      <c r="A163" s="73" t="s">
        <v>85</v>
      </c>
      <c r="B163" s="99" t="s">
        <v>199</v>
      </c>
      <c r="C163" s="98" t="s">
        <v>147</v>
      </c>
      <c r="D163" s="98" t="s">
        <v>150</v>
      </c>
      <c r="E163" s="98" t="s">
        <v>90</v>
      </c>
      <c r="F163" s="98" t="s">
        <v>421</v>
      </c>
      <c r="G163" s="98" t="s">
        <v>202</v>
      </c>
      <c r="H163" s="98">
        <v>1.07</v>
      </c>
      <c r="I163" s="98">
        <v>1.01</v>
      </c>
      <c r="J163" s="98">
        <v>1.1399999999999999</v>
      </c>
    </row>
    <row r="164" spans="1:11" ht="82.8" x14ac:dyDescent="0.25">
      <c r="A164" s="73" t="s">
        <v>85</v>
      </c>
      <c r="B164" s="99" t="s">
        <v>199</v>
      </c>
      <c r="C164" s="98" t="s">
        <v>147</v>
      </c>
      <c r="D164" s="98" t="s">
        <v>150</v>
      </c>
      <c r="E164" s="98" t="s">
        <v>91</v>
      </c>
      <c r="F164" s="98" t="s">
        <v>421</v>
      </c>
      <c r="G164" s="98" t="s">
        <v>189</v>
      </c>
      <c r="H164" s="98">
        <v>1</v>
      </c>
      <c r="I164" s="98"/>
      <c r="J164" s="98"/>
    </row>
    <row r="165" spans="1:11" ht="82.8" x14ac:dyDescent="0.25">
      <c r="A165" s="73" t="s">
        <v>85</v>
      </c>
      <c r="B165" s="99" t="s">
        <v>199</v>
      </c>
      <c r="C165" s="98" t="s">
        <v>147</v>
      </c>
      <c r="D165" s="98" t="s">
        <v>150</v>
      </c>
      <c r="E165" s="98" t="s">
        <v>91</v>
      </c>
      <c r="F165" s="98" t="s">
        <v>421</v>
      </c>
      <c r="G165" s="98" t="s">
        <v>202</v>
      </c>
      <c r="H165" s="98">
        <v>1.06</v>
      </c>
      <c r="I165" s="98">
        <v>1</v>
      </c>
      <c r="J165" s="98">
        <v>1.1200000000000001</v>
      </c>
    </row>
    <row r="166" spans="1:11" ht="41.4" x14ac:dyDescent="0.25">
      <c r="A166" s="73" t="s">
        <v>85</v>
      </c>
      <c r="B166" s="99" t="s">
        <v>199</v>
      </c>
      <c r="C166" s="98" t="s">
        <v>147</v>
      </c>
      <c r="D166" s="98" t="s">
        <v>150</v>
      </c>
      <c r="E166" s="98" t="s">
        <v>92</v>
      </c>
      <c r="F166" s="98" t="s">
        <v>421</v>
      </c>
      <c r="G166" s="98" t="s">
        <v>189</v>
      </c>
      <c r="H166" s="98">
        <v>1</v>
      </c>
      <c r="I166" s="98"/>
      <c r="J166" s="98"/>
    </row>
    <row r="167" spans="1:11" ht="41.4" x14ac:dyDescent="0.25">
      <c r="A167" s="73" t="s">
        <v>85</v>
      </c>
      <c r="B167" s="99" t="s">
        <v>199</v>
      </c>
      <c r="C167" s="98" t="s">
        <v>147</v>
      </c>
      <c r="D167" s="98" t="s">
        <v>150</v>
      </c>
      <c r="E167" s="98" t="s">
        <v>92</v>
      </c>
      <c r="F167" s="98" t="s">
        <v>421</v>
      </c>
      <c r="G167" s="98" t="s">
        <v>202</v>
      </c>
      <c r="H167" s="98">
        <v>1.07</v>
      </c>
      <c r="I167" s="98">
        <v>1</v>
      </c>
      <c r="J167" s="98">
        <v>1.1499999999999999</v>
      </c>
    </row>
    <row r="168" spans="1:11" ht="55.2" x14ac:dyDescent="0.25">
      <c r="A168" s="73" t="s">
        <v>85</v>
      </c>
      <c r="B168" s="99" t="s">
        <v>199</v>
      </c>
      <c r="C168" s="98" t="s">
        <v>147</v>
      </c>
      <c r="D168" s="98" t="s">
        <v>147</v>
      </c>
      <c r="E168" s="98" t="s">
        <v>93</v>
      </c>
      <c r="F168" s="98" t="s">
        <v>111</v>
      </c>
      <c r="G168" s="98" t="s">
        <v>505</v>
      </c>
      <c r="H168" s="106">
        <v>1</v>
      </c>
      <c r="I168" s="98"/>
      <c r="J168" s="98"/>
    </row>
    <row r="169" spans="1:11" ht="55.2" x14ac:dyDescent="0.25">
      <c r="A169" s="73" t="s">
        <v>85</v>
      </c>
      <c r="B169" s="99" t="s">
        <v>199</v>
      </c>
      <c r="C169" s="98" t="s">
        <v>147</v>
      </c>
      <c r="D169" s="98" t="s">
        <v>147</v>
      </c>
      <c r="E169" s="98" t="s">
        <v>93</v>
      </c>
      <c r="F169" s="98" t="s">
        <v>111</v>
      </c>
      <c r="G169" s="98" t="s">
        <v>506</v>
      </c>
      <c r="H169" s="106">
        <v>1.02</v>
      </c>
      <c r="I169" s="98">
        <v>0.94</v>
      </c>
      <c r="J169" s="98">
        <v>1.0900000000000001</v>
      </c>
    </row>
    <row r="170" spans="1:11" ht="55.2" x14ac:dyDescent="0.25">
      <c r="A170" s="73" t="s">
        <v>85</v>
      </c>
      <c r="B170" s="99" t="s">
        <v>199</v>
      </c>
      <c r="C170" s="98" t="s">
        <v>147</v>
      </c>
      <c r="D170" s="98" t="s">
        <v>150</v>
      </c>
      <c r="E170" s="98" t="s">
        <v>93</v>
      </c>
      <c r="F170" s="116" t="s">
        <v>421</v>
      </c>
      <c r="G170" s="98" t="s">
        <v>189</v>
      </c>
      <c r="H170" s="98">
        <v>1</v>
      </c>
      <c r="I170" s="98"/>
      <c r="J170" s="98"/>
    </row>
    <row r="171" spans="1:11" ht="55.2" x14ac:dyDescent="0.25">
      <c r="A171" s="73" t="s">
        <v>85</v>
      </c>
      <c r="B171" s="99" t="s">
        <v>199</v>
      </c>
      <c r="C171" s="98" t="s">
        <v>147</v>
      </c>
      <c r="D171" s="98" t="s">
        <v>150</v>
      </c>
      <c r="E171" s="98" t="s">
        <v>93</v>
      </c>
      <c r="F171" s="116" t="s">
        <v>421</v>
      </c>
      <c r="G171" s="98" t="s">
        <v>202</v>
      </c>
      <c r="H171" s="98">
        <v>1.06</v>
      </c>
      <c r="I171" s="98">
        <v>0.98</v>
      </c>
      <c r="J171" s="98">
        <v>1.1399999999999999</v>
      </c>
    </row>
    <row r="172" spans="1:11" ht="27.6" x14ac:dyDescent="0.25">
      <c r="A172" s="73" t="s">
        <v>85</v>
      </c>
      <c r="B172" s="99" t="s">
        <v>199</v>
      </c>
      <c r="C172" s="98" t="s">
        <v>147</v>
      </c>
      <c r="D172" s="98" t="s">
        <v>147</v>
      </c>
      <c r="E172" s="98" t="s">
        <v>508</v>
      </c>
      <c r="F172" s="98" t="s">
        <v>111</v>
      </c>
      <c r="G172" s="98" t="s">
        <v>505</v>
      </c>
      <c r="H172" s="98">
        <v>1</v>
      </c>
      <c r="I172" s="98"/>
      <c r="J172" s="98"/>
    </row>
    <row r="173" spans="1:11" ht="41.4" x14ac:dyDescent="0.25">
      <c r="A173" s="73" t="s">
        <v>85</v>
      </c>
      <c r="B173" s="99" t="s">
        <v>199</v>
      </c>
      <c r="C173" s="98" t="s">
        <v>147</v>
      </c>
      <c r="D173" s="98" t="s">
        <v>147</v>
      </c>
      <c r="E173" s="98" t="s">
        <v>508</v>
      </c>
      <c r="F173" s="98" t="s">
        <v>111</v>
      </c>
      <c r="G173" s="98" t="s">
        <v>506</v>
      </c>
      <c r="H173" s="98">
        <v>1.0900000000000001</v>
      </c>
      <c r="I173" s="98">
        <v>1.01</v>
      </c>
      <c r="J173" s="98">
        <v>1.1599999999999999</v>
      </c>
    </row>
    <row r="174" spans="1:11" ht="41.4" x14ac:dyDescent="0.25">
      <c r="A174" s="73" t="s">
        <v>85</v>
      </c>
      <c r="B174" s="99" t="s">
        <v>199</v>
      </c>
      <c r="C174" s="98" t="s">
        <v>147</v>
      </c>
      <c r="D174" s="98" t="s">
        <v>150</v>
      </c>
      <c r="E174" s="98" t="s">
        <v>508</v>
      </c>
      <c r="F174" s="116" t="s">
        <v>421</v>
      </c>
      <c r="G174" s="98" t="s">
        <v>189</v>
      </c>
      <c r="H174" s="98">
        <v>1</v>
      </c>
      <c r="I174" s="98"/>
      <c r="J174" s="98"/>
    </row>
    <row r="175" spans="1:11" ht="41.4" x14ac:dyDescent="0.25">
      <c r="A175" s="73" t="s">
        <v>85</v>
      </c>
      <c r="B175" s="99" t="s">
        <v>199</v>
      </c>
      <c r="C175" s="98" t="s">
        <v>147</v>
      </c>
      <c r="D175" s="98" t="s">
        <v>150</v>
      </c>
      <c r="E175" s="98" t="s">
        <v>508</v>
      </c>
      <c r="F175" s="116" t="s">
        <v>421</v>
      </c>
      <c r="G175" s="98" t="s">
        <v>202</v>
      </c>
      <c r="H175" s="98">
        <v>1.02</v>
      </c>
      <c r="I175" s="98">
        <v>0.96</v>
      </c>
      <c r="J175" s="98">
        <v>1.08</v>
      </c>
    </row>
    <row r="176" spans="1:11" s="63" customFormat="1" ht="25.2" customHeight="1" x14ac:dyDescent="0.3">
      <c r="A176" s="28" t="s">
        <v>227</v>
      </c>
      <c r="B176" s="101"/>
      <c r="C176" s="101"/>
      <c r="D176" s="101"/>
      <c r="E176" s="96"/>
      <c r="F176" s="96"/>
      <c r="G176" s="96"/>
      <c r="H176" s="96"/>
      <c r="I176" s="96"/>
      <c r="J176" s="96"/>
      <c r="K176" s="96"/>
    </row>
    <row r="177" spans="1:11" ht="27.6" x14ac:dyDescent="0.25">
      <c r="A177" s="34" t="s">
        <v>119</v>
      </c>
      <c r="B177" s="67" t="s">
        <v>145</v>
      </c>
      <c r="C177" s="67" t="s">
        <v>149</v>
      </c>
      <c r="D177" s="67" t="s">
        <v>148</v>
      </c>
      <c r="E177" s="68" t="s">
        <v>120</v>
      </c>
      <c r="F177" s="68" t="s">
        <v>9</v>
      </c>
      <c r="G177" s="81" t="s">
        <v>229</v>
      </c>
      <c r="H177" s="113"/>
      <c r="I177" s="82"/>
      <c r="J177" s="94"/>
    </row>
    <row r="178" spans="1:11" ht="55.2" x14ac:dyDescent="0.25">
      <c r="A178" s="73" t="s">
        <v>4</v>
      </c>
      <c r="B178" s="99" t="s">
        <v>151</v>
      </c>
      <c r="C178" s="99" t="s">
        <v>147</v>
      </c>
      <c r="D178" s="99" t="s">
        <v>150</v>
      </c>
      <c r="E178" s="98" t="s">
        <v>103</v>
      </c>
      <c r="F178" s="98" t="s">
        <v>186</v>
      </c>
      <c r="G178" s="111" t="s">
        <v>504</v>
      </c>
      <c r="H178" s="114"/>
      <c r="I178" s="115"/>
    </row>
    <row r="179" spans="1:11" ht="55.2" x14ac:dyDescent="0.25">
      <c r="A179" s="73" t="s">
        <v>4</v>
      </c>
      <c r="B179" s="99" t="s">
        <v>151</v>
      </c>
      <c r="C179" s="99" t="s">
        <v>147</v>
      </c>
      <c r="D179" s="99" t="s">
        <v>150</v>
      </c>
      <c r="E179" s="98" t="s">
        <v>104</v>
      </c>
      <c r="F179" s="98" t="s">
        <v>186</v>
      </c>
      <c r="G179" s="111" t="s">
        <v>504</v>
      </c>
      <c r="H179" s="113"/>
      <c r="I179" s="82"/>
      <c r="J179" s="94"/>
    </row>
    <row r="180" spans="1:11" ht="55.2" x14ac:dyDescent="0.25">
      <c r="A180" s="73" t="s">
        <v>4</v>
      </c>
      <c r="B180" s="99" t="s">
        <v>151</v>
      </c>
      <c r="C180" s="99" t="s">
        <v>147</v>
      </c>
      <c r="D180" s="99" t="s">
        <v>150</v>
      </c>
      <c r="E180" s="98" t="s">
        <v>105</v>
      </c>
      <c r="F180" s="98" t="s">
        <v>186</v>
      </c>
      <c r="G180" s="111" t="s">
        <v>504</v>
      </c>
      <c r="H180" s="113"/>
      <c r="I180" s="82"/>
      <c r="J180" s="94"/>
    </row>
    <row r="181" spans="1:11" ht="55.2" x14ac:dyDescent="0.25">
      <c r="A181" s="73" t="s">
        <v>4</v>
      </c>
      <c r="B181" s="99" t="s">
        <v>151</v>
      </c>
      <c r="C181" s="99" t="s">
        <v>147</v>
      </c>
      <c r="D181" s="99" t="s">
        <v>150</v>
      </c>
      <c r="E181" s="98" t="s">
        <v>74</v>
      </c>
      <c r="F181" s="98" t="s">
        <v>186</v>
      </c>
      <c r="G181" s="111" t="s">
        <v>504</v>
      </c>
      <c r="H181" s="113"/>
      <c r="I181" s="82"/>
      <c r="J181" s="94"/>
    </row>
    <row r="182" spans="1:11" ht="55.2" x14ac:dyDescent="0.25">
      <c r="A182" s="73" t="s">
        <v>4</v>
      </c>
      <c r="B182" s="99" t="s">
        <v>151</v>
      </c>
      <c r="C182" s="99" t="s">
        <v>147</v>
      </c>
      <c r="D182" s="99" t="s">
        <v>150</v>
      </c>
      <c r="E182" s="98" t="s">
        <v>244</v>
      </c>
      <c r="F182" s="98" t="s">
        <v>186</v>
      </c>
      <c r="G182" s="111" t="s">
        <v>504</v>
      </c>
      <c r="H182" s="114"/>
      <c r="I182" s="115"/>
    </row>
    <row r="183" spans="1:11" x14ac:dyDescent="0.25">
      <c r="A183" s="75"/>
      <c r="B183" s="86"/>
      <c r="C183" s="86"/>
      <c r="D183" s="86"/>
      <c r="G183" s="117"/>
      <c r="H183" s="117"/>
    </row>
    <row r="185" spans="1:11" x14ac:dyDescent="0.25">
      <c r="A185" s="31" t="s">
        <v>272</v>
      </c>
    </row>
    <row r="186" spans="1:11" x14ac:dyDescent="0.25">
      <c r="A186" s="31" t="s">
        <v>127</v>
      </c>
      <c r="B186" s="94"/>
      <c r="C186" s="94"/>
      <c r="D186" s="94"/>
    </row>
    <row r="187" spans="1:11" s="63" customFormat="1" ht="25.2" customHeight="1" x14ac:dyDescent="0.3">
      <c r="A187" s="28" t="s">
        <v>128</v>
      </c>
      <c r="B187" s="101"/>
      <c r="C187" s="101"/>
      <c r="D187" s="101"/>
      <c r="E187" s="96"/>
      <c r="F187" s="96"/>
      <c r="G187" s="96"/>
      <c r="H187" s="96"/>
      <c r="I187" s="96"/>
      <c r="J187" s="96"/>
      <c r="K187" s="96"/>
    </row>
    <row r="188" spans="1:11" ht="27.6" x14ac:dyDescent="0.25">
      <c r="A188" s="34" t="s">
        <v>119</v>
      </c>
      <c r="B188" s="67" t="s">
        <v>145</v>
      </c>
      <c r="C188" s="67" t="s">
        <v>149</v>
      </c>
      <c r="D188" s="67" t="s">
        <v>148</v>
      </c>
      <c r="E188" s="68" t="s">
        <v>120</v>
      </c>
      <c r="F188" s="81" t="s">
        <v>9</v>
      </c>
      <c r="G188" s="82"/>
      <c r="H188" s="68" t="s">
        <v>11</v>
      </c>
      <c r="I188" s="68" t="s">
        <v>12</v>
      </c>
      <c r="J188" s="68" t="s">
        <v>13</v>
      </c>
    </row>
    <row r="189" spans="1:11" ht="55.2" x14ac:dyDescent="0.25">
      <c r="A189" s="33" t="s">
        <v>57</v>
      </c>
      <c r="B189" s="98" t="s">
        <v>199</v>
      </c>
      <c r="C189" s="99" t="s">
        <v>147</v>
      </c>
      <c r="D189" s="99" t="s">
        <v>147</v>
      </c>
      <c r="E189" s="98" t="s">
        <v>259</v>
      </c>
      <c r="F189" s="111" t="s">
        <v>484</v>
      </c>
      <c r="G189" s="82"/>
      <c r="H189" s="102">
        <v>0.5</v>
      </c>
      <c r="I189" s="102">
        <v>0.20600000000000002</v>
      </c>
      <c r="J189" s="102">
        <v>0.79400000000000004</v>
      </c>
    </row>
    <row r="190" spans="1:11" ht="55.2" x14ac:dyDescent="0.25">
      <c r="A190" s="33" t="s">
        <v>387</v>
      </c>
      <c r="B190" s="98" t="s">
        <v>199</v>
      </c>
      <c r="C190" s="99" t="s">
        <v>147</v>
      </c>
      <c r="D190" s="99" t="s">
        <v>150</v>
      </c>
      <c r="E190" s="98" t="s">
        <v>443</v>
      </c>
      <c r="F190" s="111" t="s">
        <v>497</v>
      </c>
      <c r="G190" s="82"/>
      <c r="H190" s="102">
        <v>0.35</v>
      </c>
      <c r="I190" s="102">
        <v>8.5399999999999976E-2</v>
      </c>
      <c r="J190" s="102">
        <v>0.61460000000000004</v>
      </c>
    </row>
    <row r="191" spans="1:11" s="63" customFormat="1" ht="25.2" customHeight="1" x14ac:dyDescent="0.3">
      <c r="A191" s="28" t="s">
        <v>126</v>
      </c>
      <c r="B191" s="101"/>
      <c r="C191" s="101"/>
      <c r="D191" s="101"/>
      <c r="E191" s="96"/>
      <c r="F191" s="96"/>
      <c r="G191" s="96"/>
      <c r="H191" s="96"/>
      <c r="I191" s="96"/>
      <c r="J191" s="96"/>
      <c r="K191" s="96"/>
    </row>
    <row r="192" spans="1:11" ht="27.6" x14ac:dyDescent="0.25">
      <c r="A192" s="34" t="s">
        <v>119</v>
      </c>
      <c r="B192" s="67" t="s">
        <v>145</v>
      </c>
      <c r="C192" s="67" t="s">
        <v>149</v>
      </c>
      <c r="D192" s="67" t="s">
        <v>148</v>
      </c>
      <c r="E192" s="68" t="s">
        <v>120</v>
      </c>
      <c r="F192" s="68" t="s">
        <v>9</v>
      </c>
      <c r="G192" s="68" t="s">
        <v>10</v>
      </c>
      <c r="H192" s="103" t="s">
        <v>11</v>
      </c>
      <c r="I192" s="68" t="s">
        <v>12</v>
      </c>
      <c r="J192" s="68" t="s">
        <v>13</v>
      </c>
    </row>
    <row r="193" spans="1:10" ht="27.6" x14ac:dyDescent="0.25">
      <c r="A193" s="33" t="s">
        <v>0</v>
      </c>
      <c r="B193" s="99" t="s">
        <v>211</v>
      </c>
      <c r="C193" s="98" t="s">
        <v>147</v>
      </c>
      <c r="D193" s="98" t="s">
        <v>150</v>
      </c>
      <c r="E193" s="98" t="s">
        <v>249</v>
      </c>
      <c r="F193" s="98" t="s">
        <v>186</v>
      </c>
      <c r="G193" s="104" t="s">
        <v>136</v>
      </c>
      <c r="H193" s="98">
        <v>1</v>
      </c>
      <c r="I193" s="98"/>
      <c r="J193" s="98"/>
    </row>
    <row r="194" spans="1:10" ht="27.6" x14ac:dyDescent="0.25">
      <c r="A194" s="33" t="s">
        <v>0</v>
      </c>
      <c r="B194" s="99" t="s">
        <v>211</v>
      </c>
      <c r="C194" s="98" t="s">
        <v>147</v>
      </c>
      <c r="D194" s="98" t="s">
        <v>150</v>
      </c>
      <c r="E194" s="98" t="s">
        <v>249</v>
      </c>
      <c r="F194" s="98" t="s">
        <v>186</v>
      </c>
      <c r="G194" s="105" t="s">
        <v>137</v>
      </c>
      <c r="H194" s="98">
        <v>1.5</v>
      </c>
      <c r="I194" s="98">
        <v>0.8</v>
      </c>
      <c r="J194" s="98">
        <v>2.6</v>
      </c>
    </row>
    <row r="195" spans="1:10" ht="27.6" x14ac:dyDescent="0.25">
      <c r="A195" s="33" t="s">
        <v>0</v>
      </c>
      <c r="B195" s="99" t="s">
        <v>211</v>
      </c>
      <c r="C195" s="98" t="s">
        <v>147</v>
      </c>
      <c r="D195" s="98" t="s">
        <v>150</v>
      </c>
      <c r="E195" s="98" t="s">
        <v>249</v>
      </c>
      <c r="F195" s="98" t="s">
        <v>186</v>
      </c>
      <c r="G195" s="98" t="s">
        <v>138</v>
      </c>
      <c r="H195" s="98">
        <v>1.5</v>
      </c>
      <c r="I195" s="98">
        <v>0.9</v>
      </c>
      <c r="J195" s="98">
        <v>2.4</v>
      </c>
    </row>
    <row r="196" spans="1:10" ht="27.6" x14ac:dyDescent="0.25">
      <c r="A196" s="33" t="s">
        <v>0</v>
      </c>
      <c r="B196" s="99" t="s">
        <v>211</v>
      </c>
      <c r="C196" s="98" t="s">
        <v>147</v>
      </c>
      <c r="D196" s="98" t="s">
        <v>147</v>
      </c>
      <c r="E196" s="98" t="s">
        <v>249</v>
      </c>
      <c r="F196" s="98" t="s">
        <v>461</v>
      </c>
      <c r="G196" s="98" t="s">
        <v>15</v>
      </c>
      <c r="H196" s="98">
        <v>1</v>
      </c>
      <c r="I196" s="98"/>
      <c r="J196" s="98"/>
    </row>
    <row r="197" spans="1:10" ht="27.6" x14ac:dyDescent="0.25">
      <c r="A197" s="33" t="s">
        <v>0</v>
      </c>
      <c r="B197" s="99" t="s">
        <v>211</v>
      </c>
      <c r="C197" s="98" t="s">
        <v>147</v>
      </c>
      <c r="D197" s="98" t="s">
        <v>147</v>
      </c>
      <c r="E197" s="98" t="s">
        <v>249</v>
      </c>
      <c r="F197" s="98" t="s">
        <v>461</v>
      </c>
      <c r="G197" s="98" t="s">
        <v>14</v>
      </c>
      <c r="H197" s="98">
        <v>0.9</v>
      </c>
      <c r="I197" s="98">
        <v>0.7</v>
      </c>
      <c r="J197" s="98">
        <v>1.4</v>
      </c>
    </row>
    <row r="198" spans="1:10" ht="27.6" x14ac:dyDescent="0.25">
      <c r="A198" s="33" t="s">
        <v>0</v>
      </c>
      <c r="B198" s="99" t="s">
        <v>211</v>
      </c>
      <c r="C198" s="98" t="s">
        <v>147</v>
      </c>
      <c r="D198" s="98" t="s">
        <v>147</v>
      </c>
      <c r="E198" s="98" t="s">
        <v>249</v>
      </c>
      <c r="F198" s="98" t="s">
        <v>111</v>
      </c>
      <c r="G198" s="98" t="s">
        <v>15</v>
      </c>
      <c r="H198" s="98">
        <v>1</v>
      </c>
      <c r="I198" s="98"/>
      <c r="J198" s="98"/>
    </row>
    <row r="199" spans="1:10" ht="27.6" x14ac:dyDescent="0.25">
      <c r="A199" s="33" t="s">
        <v>0</v>
      </c>
      <c r="B199" s="99" t="s">
        <v>211</v>
      </c>
      <c r="C199" s="98" t="s">
        <v>147</v>
      </c>
      <c r="D199" s="98" t="s">
        <v>147</v>
      </c>
      <c r="E199" s="98" t="s">
        <v>249</v>
      </c>
      <c r="F199" s="98" t="s">
        <v>111</v>
      </c>
      <c r="G199" s="98" t="s">
        <v>14</v>
      </c>
      <c r="H199" s="98">
        <v>1.5</v>
      </c>
      <c r="I199" s="98">
        <v>1</v>
      </c>
      <c r="J199" s="98">
        <v>2.2000000000000002</v>
      </c>
    </row>
    <row r="200" spans="1:10" ht="27.6" x14ac:dyDescent="0.25">
      <c r="A200" s="33" t="s">
        <v>1</v>
      </c>
      <c r="B200" s="99" t="s">
        <v>250</v>
      </c>
      <c r="C200" s="98" t="s">
        <v>147</v>
      </c>
      <c r="D200" s="98" t="s">
        <v>147</v>
      </c>
      <c r="E200" s="98" t="s">
        <v>251</v>
      </c>
      <c r="F200" s="98" t="s">
        <v>111</v>
      </c>
      <c r="G200" s="98" t="s">
        <v>15</v>
      </c>
      <c r="H200" s="98">
        <v>1</v>
      </c>
      <c r="I200" s="98"/>
      <c r="J200" s="98"/>
    </row>
    <row r="201" spans="1:10" ht="27.6" x14ac:dyDescent="0.25">
      <c r="A201" s="33" t="s">
        <v>1</v>
      </c>
      <c r="B201" s="99" t="s">
        <v>250</v>
      </c>
      <c r="C201" s="98" t="s">
        <v>147</v>
      </c>
      <c r="D201" s="98" t="s">
        <v>147</v>
      </c>
      <c r="E201" s="98" t="s">
        <v>251</v>
      </c>
      <c r="F201" s="98" t="s">
        <v>111</v>
      </c>
      <c r="G201" s="98" t="s">
        <v>14</v>
      </c>
      <c r="H201" s="98">
        <v>1.89</v>
      </c>
      <c r="I201" s="98">
        <v>1.33</v>
      </c>
      <c r="J201" s="98">
        <v>2.67</v>
      </c>
    </row>
    <row r="202" spans="1:10" ht="55.2" x14ac:dyDescent="0.25">
      <c r="A202" s="33" t="s">
        <v>37</v>
      </c>
      <c r="B202" s="98" t="s">
        <v>151</v>
      </c>
      <c r="C202" s="98" t="s">
        <v>147</v>
      </c>
      <c r="D202" s="98" t="s">
        <v>147</v>
      </c>
      <c r="E202" s="98" t="s">
        <v>253</v>
      </c>
      <c r="F202" s="98" t="s">
        <v>529</v>
      </c>
      <c r="G202" s="98" t="s">
        <v>15</v>
      </c>
      <c r="H202" s="98">
        <v>1</v>
      </c>
      <c r="I202" s="98"/>
      <c r="J202" s="98"/>
    </row>
    <row r="203" spans="1:10" ht="55.2" x14ac:dyDescent="0.25">
      <c r="A203" s="33" t="s">
        <v>37</v>
      </c>
      <c r="B203" s="98" t="s">
        <v>151</v>
      </c>
      <c r="C203" s="98" t="s">
        <v>147</v>
      </c>
      <c r="D203" s="98" t="s">
        <v>147</v>
      </c>
      <c r="E203" s="98" t="s">
        <v>253</v>
      </c>
      <c r="F203" s="98" t="s">
        <v>529</v>
      </c>
      <c r="G203" s="98" t="s">
        <v>14</v>
      </c>
      <c r="H203" s="98">
        <v>1.9</v>
      </c>
      <c r="I203" s="98">
        <v>0.9</v>
      </c>
      <c r="J203" s="98">
        <v>4.2</v>
      </c>
    </row>
    <row r="204" spans="1:10" ht="55.2" x14ac:dyDescent="0.25">
      <c r="A204" s="33" t="s">
        <v>3</v>
      </c>
      <c r="B204" s="98" t="s">
        <v>199</v>
      </c>
      <c r="C204" s="98" t="s">
        <v>147</v>
      </c>
      <c r="D204" s="98" t="s">
        <v>147</v>
      </c>
      <c r="E204" s="98" t="s">
        <v>252</v>
      </c>
      <c r="F204" s="98" t="s">
        <v>111</v>
      </c>
      <c r="G204" s="98" t="s">
        <v>15</v>
      </c>
      <c r="H204" s="98">
        <v>1</v>
      </c>
      <c r="I204" s="98"/>
      <c r="J204" s="98"/>
    </row>
    <row r="205" spans="1:10" ht="55.2" x14ac:dyDescent="0.25">
      <c r="A205" s="33" t="s">
        <v>3</v>
      </c>
      <c r="B205" s="98" t="s">
        <v>199</v>
      </c>
      <c r="C205" s="98" t="s">
        <v>147</v>
      </c>
      <c r="D205" s="98" t="s">
        <v>147</v>
      </c>
      <c r="E205" s="98" t="s">
        <v>252</v>
      </c>
      <c r="F205" s="98" t="s">
        <v>111</v>
      </c>
      <c r="G205" s="98" t="s">
        <v>14</v>
      </c>
      <c r="H205" s="98">
        <v>1.38</v>
      </c>
      <c r="I205" s="98">
        <v>0.9</v>
      </c>
      <c r="J205" s="98">
        <v>2.11</v>
      </c>
    </row>
    <row r="206" spans="1:10" ht="55.2" x14ac:dyDescent="0.25">
      <c r="A206" s="33" t="s">
        <v>53</v>
      </c>
      <c r="B206" s="99" t="s">
        <v>254</v>
      </c>
      <c r="C206" s="98" t="s">
        <v>147</v>
      </c>
      <c r="D206" s="98" t="s">
        <v>147</v>
      </c>
      <c r="E206" s="98" t="s">
        <v>255</v>
      </c>
      <c r="F206" s="98" t="s">
        <v>478</v>
      </c>
      <c r="G206" s="98" t="s">
        <v>72</v>
      </c>
      <c r="H206" s="98">
        <v>1</v>
      </c>
      <c r="I206" s="98"/>
      <c r="J206" s="98"/>
    </row>
    <row r="207" spans="1:10" ht="55.2" x14ac:dyDescent="0.25">
      <c r="A207" s="33" t="s">
        <v>53</v>
      </c>
      <c r="B207" s="99" t="s">
        <v>254</v>
      </c>
      <c r="C207" s="98" t="s">
        <v>147</v>
      </c>
      <c r="D207" s="98" t="s">
        <v>147</v>
      </c>
      <c r="E207" s="98" t="s">
        <v>255</v>
      </c>
      <c r="F207" s="98" t="s">
        <v>478</v>
      </c>
      <c r="G207" s="98" t="s">
        <v>140</v>
      </c>
      <c r="H207" s="98">
        <v>1.18</v>
      </c>
      <c r="I207" s="98">
        <v>0.71</v>
      </c>
      <c r="J207" s="98">
        <v>1.97</v>
      </c>
    </row>
    <row r="208" spans="1:10" ht="55.2" x14ac:dyDescent="0.25">
      <c r="A208" s="33" t="s">
        <v>53</v>
      </c>
      <c r="B208" s="99" t="s">
        <v>254</v>
      </c>
      <c r="C208" s="98" t="s">
        <v>147</v>
      </c>
      <c r="D208" s="98" t="s">
        <v>147</v>
      </c>
      <c r="E208" s="98" t="s">
        <v>255</v>
      </c>
      <c r="F208" s="98" t="s">
        <v>478</v>
      </c>
      <c r="G208" s="98" t="s">
        <v>256</v>
      </c>
      <c r="H208" s="98">
        <v>1.0900000000000001</v>
      </c>
      <c r="I208" s="98">
        <v>0.57999999999999996</v>
      </c>
      <c r="J208" s="98">
        <v>2.0499999999999998</v>
      </c>
    </row>
    <row r="209" spans="1:11" ht="55.2" x14ac:dyDescent="0.25">
      <c r="A209" s="33" t="s">
        <v>53</v>
      </c>
      <c r="B209" s="99" t="s">
        <v>254</v>
      </c>
      <c r="C209" s="98" t="s">
        <v>147</v>
      </c>
      <c r="D209" s="98" t="s">
        <v>147</v>
      </c>
      <c r="E209" s="98" t="s">
        <v>255</v>
      </c>
      <c r="F209" s="98" t="s">
        <v>479</v>
      </c>
      <c r="G209" s="98" t="s">
        <v>72</v>
      </c>
      <c r="H209" s="98">
        <v>1</v>
      </c>
      <c r="I209" s="98"/>
      <c r="J209" s="98"/>
    </row>
    <row r="210" spans="1:11" ht="55.2" x14ac:dyDescent="0.25">
      <c r="A210" s="33" t="s">
        <v>53</v>
      </c>
      <c r="B210" s="99" t="s">
        <v>254</v>
      </c>
      <c r="C210" s="98" t="s">
        <v>147</v>
      </c>
      <c r="D210" s="98" t="s">
        <v>147</v>
      </c>
      <c r="E210" s="98" t="s">
        <v>255</v>
      </c>
      <c r="F210" s="98" t="s">
        <v>479</v>
      </c>
      <c r="G210" s="98" t="s">
        <v>140</v>
      </c>
      <c r="H210" s="98">
        <v>1.41</v>
      </c>
      <c r="I210" s="98">
        <v>0.69</v>
      </c>
      <c r="J210" s="98">
        <v>2.88</v>
      </c>
    </row>
    <row r="211" spans="1:11" ht="55.2" x14ac:dyDescent="0.25">
      <c r="A211" s="33" t="s">
        <v>53</v>
      </c>
      <c r="B211" s="99" t="s">
        <v>254</v>
      </c>
      <c r="C211" s="98" t="s">
        <v>147</v>
      </c>
      <c r="D211" s="98" t="s">
        <v>147</v>
      </c>
      <c r="E211" s="98" t="s">
        <v>255</v>
      </c>
      <c r="F211" s="98" t="s">
        <v>479</v>
      </c>
      <c r="G211" s="98" t="s">
        <v>256</v>
      </c>
      <c r="H211" s="98">
        <v>1.37</v>
      </c>
      <c r="I211" s="98">
        <v>0.75</v>
      </c>
      <c r="J211" s="98">
        <v>2.52</v>
      </c>
    </row>
    <row r="212" spans="1:11" ht="55.2" x14ac:dyDescent="0.25">
      <c r="A212" s="33" t="s">
        <v>53</v>
      </c>
      <c r="B212" s="99" t="s">
        <v>254</v>
      </c>
      <c r="C212" s="98" t="s">
        <v>147</v>
      </c>
      <c r="D212" s="98" t="s">
        <v>147</v>
      </c>
      <c r="E212" s="98" t="s">
        <v>255</v>
      </c>
      <c r="F212" s="98" t="s">
        <v>480</v>
      </c>
      <c r="G212" s="98" t="s">
        <v>498</v>
      </c>
      <c r="H212" s="98">
        <v>1</v>
      </c>
      <c r="I212" s="98"/>
      <c r="J212" s="98"/>
    </row>
    <row r="213" spans="1:11" ht="55.2" x14ac:dyDescent="0.25">
      <c r="A213" s="33" t="s">
        <v>53</v>
      </c>
      <c r="B213" s="99" t="s">
        <v>254</v>
      </c>
      <c r="C213" s="98" t="s">
        <v>147</v>
      </c>
      <c r="D213" s="98" t="s">
        <v>147</v>
      </c>
      <c r="E213" s="98" t="s">
        <v>255</v>
      </c>
      <c r="F213" s="98" t="s">
        <v>480</v>
      </c>
      <c r="G213" s="98" t="s">
        <v>256</v>
      </c>
      <c r="H213" s="98">
        <v>1.52</v>
      </c>
      <c r="I213" s="98">
        <v>1.02</v>
      </c>
      <c r="J213" s="98">
        <v>2.27</v>
      </c>
    </row>
    <row r="214" spans="1:11" s="63" customFormat="1" ht="25.2" customHeight="1" x14ac:dyDescent="0.3">
      <c r="A214" s="28" t="s">
        <v>227</v>
      </c>
      <c r="B214" s="101"/>
      <c r="C214" s="101"/>
      <c r="D214" s="101"/>
      <c r="E214" s="96"/>
      <c r="F214" s="96"/>
      <c r="G214" s="96"/>
      <c r="H214" s="96"/>
      <c r="I214" s="96"/>
      <c r="J214" s="96"/>
      <c r="K214" s="96"/>
    </row>
    <row r="215" spans="1:11" ht="27.6" x14ac:dyDescent="0.25">
      <c r="A215" s="34" t="s">
        <v>119</v>
      </c>
      <c r="B215" s="67" t="s">
        <v>145</v>
      </c>
      <c r="C215" s="67" t="s">
        <v>149</v>
      </c>
      <c r="D215" s="67" t="s">
        <v>148</v>
      </c>
      <c r="E215" s="68" t="s">
        <v>120</v>
      </c>
      <c r="F215" s="68" t="s">
        <v>9</v>
      </c>
      <c r="G215" s="81" t="s">
        <v>229</v>
      </c>
      <c r="H215" s="113"/>
      <c r="I215" s="113"/>
      <c r="J215" s="113"/>
      <c r="K215" s="115"/>
    </row>
    <row r="216" spans="1:11" ht="55.2" x14ac:dyDescent="0.25">
      <c r="A216" s="73" t="s">
        <v>4</v>
      </c>
      <c r="B216" s="99" t="s">
        <v>151</v>
      </c>
      <c r="C216" s="99" t="s">
        <v>147</v>
      </c>
      <c r="D216" s="99" t="s">
        <v>150</v>
      </c>
      <c r="E216" s="98" t="s">
        <v>249</v>
      </c>
      <c r="F216" s="98" t="s">
        <v>186</v>
      </c>
      <c r="G216" s="111" t="s">
        <v>445</v>
      </c>
      <c r="H216" s="114"/>
      <c r="I216" s="114"/>
      <c r="J216" s="114"/>
      <c r="K216" s="115"/>
    </row>
    <row r="217" spans="1:11" ht="69" x14ac:dyDescent="0.25">
      <c r="A217" s="33" t="s">
        <v>388</v>
      </c>
      <c r="B217" s="98" t="s">
        <v>199</v>
      </c>
      <c r="C217" s="99" t="s">
        <v>147</v>
      </c>
      <c r="D217" s="99" t="s">
        <v>150</v>
      </c>
      <c r="E217" s="98" t="s">
        <v>422</v>
      </c>
      <c r="F217" s="98" t="s">
        <v>539</v>
      </c>
      <c r="G217" s="111" t="s">
        <v>538</v>
      </c>
      <c r="H217" s="114"/>
      <c r="I217" s="118"/>
      <c r="J217" s="118"/>
      <c r="K217" s="115"/>
    </row>
    <row r="218" spans="1:11" ht="69" x14ac:dyDescent="0.25">
      <c r="A218" s="33" t="s">
        <v>101</v>
      </c>
      <c r="B218" s="99" t="s">
        <v>215</v>
      </c>
      <c r="C218" s="98" t="s">
        <v>147</v>
      </c>
      <c r="D218" s="99" t="s">
        <v>150</v>
      </c>
      <c r="E218" s="98" t="s">
        <v>264</v>
      </c>
      <c r="F218" s="98" t="s">
        <v>389</v>
      </c>
      <c r="G218" s="111" t="s">
        <v>446</v>
      </c>
      <c r="H218" s="114"/>
      <c r="I218" s="114"/>
      <c r="J218" s="114"/>
      <c r="K218" s="115"/>
    </row>
    <row r="219" spans="1:11" ht="69" x14ac:dyDescent="0.25">
      <c r="A219" s="33" t="s">
        <v>101</v>
      </c>
      <c r="B219" s="99" t="s">
        <v>215</v>
      </c>
      <c r="C219" s="98" t="s">
        <v>147</v>
      </c>
      <c r="D219" s="99" t="s">
        <v>263</v>
      </c>
      <c r="E219" s="98" t="s">
        <v>264</v>
      </c>
      <c r="F219" s="98" t="s">
        <v>111</v>
      </c>
      <c r="G219" s="111" t="s">
        <v>447</v>
      </c>
      <c r="H219" s="114"/>
      <c r="I219" s="114"/>
      <c r="J219" s="114"/>
      <c r="K219" s="115"/>
    </row>
    <row r="220" spans="1:11" ht="41.4" x14ac:dyDescent="0.25">
      <c r="A220" s="33" t="s">
        <v>226</v>
      </c>
      <c r="B220" s="98" t="s">
        <v>159</v>
      </c>
      <c r="C220" s="98" t="s">
        <v>147</v>
      </c>
      <c r="D220" s="98" t="s">
        <v>150</v>
      </c>
      <c r="E220" s="98" t="s">
        <v>260</v>
      </c>
      <c r="F220" s="98" t="s">
        <v>389</v>
      </c>
      <c r="G220" s="111" t="s">
        <v>444</v>
      </c>
      <c r="H220" s="113"/>
      <c r="I220" s="113"/>
      <c r="J220" s="113"/>
      <c r="K220" s="115"/>
    </row>
    <row r="221" spans="1:11" ht="41.4" x14ac:dyDescent="0.25">
      <c r="A221" s="33" t="s">
        <v>226</v>
      </c>
      <c r="B221" s="98" t="s">
        <v>159</v>
      </c>
      <c r="C221" s="98" t="s">
        <v>147</v>
      </c>
      <c r="D221" s="98" t="s">
        <v>150</v>
      </c>
      <c r="E221" s="98" t="s">
        <v>419</v>
      </c>
      <c r="F221" s="98" t="s">
        <v>389</v>
      </c>
      <c r="G221" s="111" t="s">
        <v>435</v>
      </c>
      <c r="H221" s="113"/>
      <c r="I221" s="113"/>
      <c r="J221" s="113"/>
      <c r="K221" s="115"/>
    </row>
    <row r="222" spans="1:11" ht="41.4" x14ac:dyDescent="0.25">
      <c r="A222" s="73" t="s">
        <v>577</v>
      </c>
      <c r="B222" s="99" t="s">
        <v>199</v>
      </c>
      <c r="C222" s="99" t="s">
        <v>147</v>
      </c>
      <c r="D222" s="99" t="s">
        <v>150</v>
      </c>
      <c r="E222" s="98" t="s">
        <v>581</v>
      </c>
      <c r="F222" s="98" t="s">
        <v>570</v>
      </c>
      <c r="G222" s="111" t="s">
        <v>579</v>
      </c>
      <c r="H222" s="113"/>
      <c r="I222" s="113"/>
      <c r="J222" s="113"/>
      <c r="K222" s="115"/>
    </row>
    <row r="224" spans="1:11" x14ac:dyDescent="0.25">
      <c r="A224" s="30" t="s">
        <v>358</v>
      </c>
    </row>
    <row r="225" spans="1:11" x14ac:dyDescent="0.25">
      <c r="A225" s="31" t="s">
        <v>127</v>
      </c>
    </row>
    <row r="226" spans="1:11" s="63" customFormat="1" ht="25.2" customHeight="1" x14ac:dyDescent="0.3">
      <c r="A226" s="28" t="s">
        <v>126</v>
      </c>
      <c r="B226" s="101"/>
      <c r="C226" s="101"/>
      <c r="D226" s="101"/>
      <c r="E226" s="96"/>
      <c r="F226" s="96"/>
      <c r="G226" s="96"/>
      <c r="H226" s="96"/>
      <c r="I226" s="96"/>
      <c r="J226" s="96"/>
      <c r="K226" s="96"/>
    </row>
    <row r="227" spans="1:11" ht="27.6" x14ac:dyDescent="0.25">
      <c r="A227" s="34" t="s">
        <v>119</v>
      </c>
      <c r="B227" s="67" t="s">
        <v>145</v>
      </c>
      <c r="C227" s="67" t="s">
        <v>149</v>
      </c>
      <c r="D227" s="67" t="s">
        <v>148</v>
      </c>
      <c r="E227" s="68" t="s">
        <v>120</v>
      </c>
      <c r="F227" s="68" t="s">
        <v>9</v>
      </c>
      <c r="G227" s="68" t="s">
        <v>10</v>
      </c>
      <c r="H227" s="103" t="s">
        <v>11</v>
      </c>
      <c r="I227" s="68" t="s">
        <v>12</v>
      </c>
      <c r="J227" s="68" t="s">
        <v>13</v>
      </c>
    </row>
    <row r="228" spans="1:11" ht="41.4" x14ac:dyDescent="0.25">
      <c r="A228" s="95" t="s">
        <v>0</v>
      </c>
      <c r="B228" s="99" t="s">
        <v>211</v>
      </c>
      <c r="C228" s="98" t="s">
        <v>147</v>
      </c>
      <c r="D228" s="98" t="s">
        <v>150</v>
      </c>
      <c r="E228" s="98" t="s">
        <v>279</v>
      </c>
      <c r="F228" s="98" t="s">
        <v>186</v>
      </c>
      <c r="G228" s="104" t="s">
        <v>136</v>
      </c>
      <c r="H228" s="97">
        <v>1</v>
      </c>
      <c r="I228" s="97"/>
      <c r="J228" s="97"/>
    </row>
    <row r="229" spans="1:11" ht="41.4" x14ac:dyDescent="0.25">
      <c r="A229" s="95" t="s">
        <v>0</v>
      </c>
      <c r="B229" s="99" t="s">
        <v>211</v>
      </c>
      <c r="C229" s="98" t="s">
        <v>147</v>
      </c>
      <c r="D229" s="98" t="s">
        <v>150</v>
      </c>
      <c r="E229" s="98" t="s">
        <v>279</v>
      </c>
      <c r="F229" s="98" t="s">
        <v>186</v>
      </c>
      <c r="G229" s="105" t="s">
        <v>137</v>
      </c>
      <c r="H229" s="98">
        <v>1.1000000000000001</v>
      </c>
      <c r="I229" s="98">
        <v>0.7</v>
      </c>
      <c r="J229" s="98">
        <v>1.7</v>
      </c>
    </row>
    <row r="230" spans="1:11" ht="41.4" x14ac:dyDescent="0.25">
      <c r="A230" s="95" t="s">
        <v>0</v>
      </c>
      <c r="B230" s="99" t="s">
        <v>211</v>
      </c>
      <c r="C230" s="98" t="s">
        <v>147</v>
      </c>
      <c r="D230" s="98" t="s">
        <v>150</v>
      </c>
      <c r="E230" s="98" t="s">
        <v>279</v>
      </c>
      <c r="F230" s="98" t="s">
        <v>186</v>
      </c>
      <c r="G230" s="98" t="s">
        <v>138</v>
      </c>
      <c r="H230" s="98">
        <v>1</v>
      </c>
      <c r="I230" s="98">
        <v>0.7</v>
      </c>
      <c r="J230" s="98">
        <v>1.4</v>
      </c>
    </row>
    <row r="231" spans="1:11" ht="41.4" x14ac:dyDescent="0.25">
      <c r="A231" s="95" t="s">
        <v>0</v>
      </c>
      <c r="B231" s="99" t="s">
        <v>211</v>
      </c>
      <c r="C231" s="98" t="s">
        <v>147</v>
      </c>
      <c r="D231" s="98" t="s">
        <v>147</v>
      </c>
      <c r="E231" s="98" t="s">
        <v>279</v>
      </c>
      <c r="F231" s="98" t="s">
        <v>461</v>
      </c>
      <c r="G231" s="98" t="s">
        <v>15</v>
      </c>
      <c r="H231" s="98">
        <v>1</v>
      </c>
      <c r="I231" s="98"/>
      <c r="J231" s="98"/>
    </row>
    <row r="232" spans="1:11" ht="41.4" x14ac:dyDescent="0.25">
      <c r="A232" s="95" t="s">
        <v>0</v>
      </c>
      <c r="B232" s="99" t="s">
        <v>211</v>
      </c>
      <c r="C232" s="98" t="s">
        <v>147</v>
      </c>
      <c r="D232" s="98" t="s">
        <v>147</v>
      </c>
      <c r="E232" s="98" t="s">
        <v>279</v>
      </c>
      <c r="F232" s="98" t="s">
        <v>461</v>
      </c>
      <c r="G232" s="98" t="s">
        <v>14</v>
      </c>
      <c r="H232" s="98">
        <v>1.1000000000000001</v>
      </c>
      <c r="I232" s="98">
        <v>0.8</v>
      </c>
      <c r="J232" s="98">
        <v>1.4</v>
      </c>
    </row>
    <row r="233" spans="1:11" ht="41.4" x14ac:dyDescent="0.25">
      <c r="A233" s="95" t="s">
        <v>0</v>
      </c>
      <c r="B233" s="99" t="s">
        <v>211</v>
      </c>
      <c r="C233" s="98" t="s">
        <v>147</v>
      </c>
      <c r="D233" s="98" t="s">
        <v>147</v>
      </c>
      <c r="E233" s="98" t="s">
        <v>279</v>
      </c>
      <c r="F233" s="98" t="s">
        <v>111</v>
      </c>
      <c r="G233" s="98" t="s">
        <v>15</v>
      </c>
      <c r="H233" s="98">
        <v>1</v>
      </c>
      <c r="I233" s="98"/>
      <c r="J233" s="98"/>
    </row>
    <row r="234" spans="1:11" ht="41.4" x14ac:dyDescent="0.25">
      <c r="A234" s="95" t="s">
        <v>0</v>
      </c>
      <c r="B234" s="99" t="s">
        <v>211</v>
      </c>
      <c r="C234" s="98" t="s">
        <v>147</v>
      </c>
      <c r="D234" s="98" t="s">
        <v>147</v>
      </c>
      <c r="E234" s="98" t="s">
        <v>279</v>
      </c>
      <c r="F234" s="98" t="s">
        <v>111</v>
      </c>
      <c r="G234" s="98" t="s">
        <v>14</v>
      </c>
      <c r="H234" s="98">
        <v>1.2</v>
      </c>
      <c r="I234" s="98">
        <v>0.9</v>
      </c>
      <c r="J234" s="98">
        <v>1.7</v>
      </c>
    </row>
    <row r="235" spans="1:11" ht="55.2" x14ac:dyDescent="0.25">
      <c r="A235" s="95" t="s">
        <v>0</v>
      </c>
      <c r="B235" s="99" t="s">
        <v>211</v>
      </c>
      <c r="C235" s="98" t="s">
        <v>147</v>
      </c>
      <c r="D235" s="98" t="s">
        <v>150</v>
      </c>
      <c r="E235" s="98" t="s">
        <v>280</v>
      </c>
      <c r="F235" s="98" t="s">
        <v>186</v>
      </c>
      <c r="G235" s="104" t="s">
        <v>136</v>
      </c>
      <c r="H235" s="98">
        <v>1</v>
      </c>
      <c r="I235" s="98"/>
      <c r="J235" s="98"/>
    </row>
    <row r="236" spans="1:11" ht="55.2" x14ac:dyDescent="0.25">
      <c r="A236" s="95" t="s">
        <v>0</v>
      </c>
      <c r="B236" s="99" t="s">
        <v>211</v>
      </c>
      <c r="C236" s="98" t="s">
        <v>147</v>
      </c>
      <c r="D236" s="98" t="s">
        <v>150</v>
      </c>
      <c r="E236" s="98" t="s">
        <v>280</v>
      </c>
      <c r="F236" s="98" t="s">
        <v>186</v>
      </c>
      <c r="G236" s="105" t="s">
        <v>137</v>
      </c>
      <c r="H236" s="98">
        <v>0.8</v>
      </c>
      <c r="I236" s="98">
        <v>0.5</v>
      </c>
      <c r="J236" s="98">
        <v>1.3</v>
      </c>
    </row>
    <row r="237" spans="1:11" ht="55.2" x14ac:dyDescent="0.25">
      <c r="A237" s="95" t="s">
        <v>0</v>
      </c>
      <c r="B237" s="99" t="s">
        <v>211</v>
      </c>
      <c r="C237" s="98" t="s">
        <v>147</v>
      </c>
      <c r="D237" s="98" t="s">
        <v>150</v>
      </c>
      <c r="E237" s="98" t="s">
        <v>280</v>
      </c>
      <c r="F237" s="98" t="s">
        <v>186</v>
      </c>
      <c r="G237" s="98" t="s">
        <v>138</v>
      </c>
      <c r="H237" s="98">
        <v>0.9</v>
      </c>
      <c r="I237" s="98">
        <v>0.6</v>
      </c>
      <c r="J237" s="98">
        <v>1.3</v>
      </c>
    </row>
    <row r="238" spans="1:11" ht="55.2" x14ac:dyDescent="0.25">
      <c r="A238" s="95" t="s">
        <v>0</v>
      </c>
      <c r="B238" s="99" t="s">
        <v>211</v>
      </c>
      <c r="C238" s="98" t="s">
        <v>147</v>
      </c>
      <c r="D238" s="98" t="s">
        <v>147</v>
      </c>
      <c r="E238" s="98" t="s">
        <v>280</v>
      </c>
      <c r="F238" s="98" t="s">
        <v>461</v>
      </c>
      <c r="G238" s="98" t="s">
        <v>15</v>
      </c>
      <c r="H238" s="98">
        <v>1</v>
      </c>
      <c r="I238" s="98"/>
      <c r="J238" s="98"/>
    </row>
    <row r="239" spans="1:11" ht="55.2" x14ac:dyDescent="0.25">
      <c r="A239" s="95" t="s">
        <v>0</v>
      </c>
      <c r="B239" s="99" t="s">
        <v>211</v>
      </c>
      <c r="C239" s="98" t="s">
        <v>147</v>
      </c>
      <c r="D239" s="98" t="s">
        <v>147</v>
      </c>
      <c r="E239" s="98" t="s">
        <v>280</v>
      </c>
      <c r="F239" s="98" t="s">
        <v>461</v>
      </c>
      <c r="G239" s="98" t="s">
        <v>14</v>
      </c>
      <c r="H239" s="98">
        <v>0.9</v>
      </c>
      <c r="I239" s="98">
        <v>0.7</v>
      </c>
      <c r="J239" s="98">
        <v>1.3</v>
      </c>
    </row>
    <row r="240" spans="1:11" ht="55.2" x14ac:dyDescent="0.25">
      <c r="A240" s="95" t="s">
        <v>0</v>
      </c>
      <c r="B240" s="99" t="s">
        <v>211</v>
      </c>
      <c r="C240" s="98" t="s">
        <v>147</v>
      </c>
      <c r="D240" s="98" t="s">
        <v>147</v>
      </c>
      <c r="E240" s="98" t="s">
        <v>280</v>
      </c>
      <c r="F240" s="98" t="s">
        <v>111</v>
      </c>
      <c r="G240" s="98" t="s">
        <v>15</v>
      </c>
      <c r="H240" s="98">
        <v>1</v>
      </c>
      <c r="I240" s="98"/>
      <c r="J240" s="98"/>
    </row>
    <row r="241" spans="1:11" ht="55.2" x14ac:dyDescent="0.25">
      <c r="A241" s="95" t="s">
        <v>0</v>
      </c>
      <c r="B241" s="99" t="s">
        <v>211</v>
      </c>
      <c r="C241" s="98" t="s">
        <v>147</v>
      </c>
      <c r="D241" s="98" t="s">
        <v>147</v>
      </c>
      <c r="E241" s="98" t="s">
        <v>280</v>
      </c>
      <c r="F241" s="98" t="s">
        <v>111</v>
      </c>
      <c r="G241" s="98" t="s">
        <v>14</v>
      </c>
      <c r="H241" s="98">
        <v>1.1000000000000001</v>
      </c>
      <c r="I241" s="98">
        <v>0.7</v>
      </c>
      <c r="J241" s="98">
        <v>1.6</v>
      </c>
    </row>
    <row r="242" spans="1:11" ht="41.4" x14ac:dyDescent="0.25">
      <c r="A242" s="33" t="s">
        <v>41</v>
      </c>
      <c r="B242" s="98" t="s">
        <v>156</v>
      </c>
      <c r="C242" s="98" t="s">
        <v>147</v>
      </c>
      <c r="D242" s="98" t="s">
        <v>150</v>
      </c>
      <c r="E242" s="98" t="s">
        <v>279</v>
      </c>
      <c r="F242" s="98" t="s">
        <v>186</v>
      </c>
      <c r="G242" s="104" t="s">
        <v>136</v>
      </c>
      <c r="H242" s="98">
        <v>1</v>
      </c>
      <c r="I242" s="98"/>
      <c r="J242" s="98"/>
    </row>
    <row r="243" spans="1:11" ht="41.4" x14ac:dyDescent="0.25">
      <c r="A243" s="33" t="s">
        <v>41</v>
      </c>
      <c r="B243" s="98" t="s">
        <v>156</v>
      </c>
      <c r="C243" s="98" t="s">
        <v>147</v>
      </c>
      <c r="D243" s="98" t="s">
        <v>150</v>
      </c>
      <c r="E243" s="98" t="s">
        <v>279</v>
      </c>
      <c r="F243" s="98" t="s">
        <v>186</v>
      </c>
      <c r="G243" s="105" t="s">
        <v>137</v>
      </c>
      <c r="H243" s="98">
        <v>0.72</v>
      </c>
      <c r="I243" s="98">
        <v>0.51</v>
      </c>
      <c r="J243" s="98">
        <v>1.01</v>
      </c>
    </row>
    <row r="244" spans="1:11" ht="41.4" x14ac:dyDescent="0.25">
      <c r="A244" s="33" t="s">
        <v>41</v>
      </c>
      <c r="B244" s="98" t="s">
        <v>156</v>
      </c>
      <c r="C244" s="98" t="s">
        <v>147</v>
      </c>
      <c r="D244" s="98" t="s">
        <v>150</v>
      </c>
      <c r="E244" s="98" t="s">
        <v>279</v>
      </c>
      <c r="F244" s="98" t="s">
        <v>186</v>
      </c>
      <c r="G244" s="98" t="s">
        <v>138</v>
      </c>
      <c r="H244" s="98">
        <v>0.79</v>
      </c>
      <c r="I244" s="98">
        <v>0.54</v>
      </c>
      <c r="J244" s="98">
        <v>1.1399999999999999</v>
      </c>
    </row>
    <row r="245" spans="1:11" ht="41.4" x14ac:dyDescent="0.25">
      <c r="A245" s="33" t="s">
        <v>41</v>
      </c>
      <c r="B245" s="98" t="s">
        <v>156</v>
      </c>
      <c r="C245" s="98" t="s">
        <v>147</v>
      </c>
      <c r="D245" s="98" t="s">
        <v>147</v>
      </c>
      <c r="E245" s="98" t="s">
        <v>279</v>
      </c>
      <c r="F245" s="98" t="s">
        <v>477</v>
      </c>
      <c r="G245" s="98" t="s">
        <v>582</v>
      </c>
      <c r="H245" s="98">
        <v>1</v>
      </c>
      <c r="I245" s="98"/>
      <c r="J245" s="98"/>
    </row>
    <row r="246" spans="1:11" ht="41.4" x14ac:dyDescent="0.25">
      <c r="A246" s="33" t="s">
        <v>41</v>
      </c>
      <c r="B246" s="98" t="s">
        <v>156</v>
      </c>
      <c r="C246" s="98" t="s">
        <v>147</v>
      </c>
      <c r="D246" s="98" t="s">
        <v>147</v>
      </c>
      <c r="E246" s="98" t="s">
        <v>279</v>
      </c>
      <c r="F246" s="98" t="s">
        <v>477</v>
      </c>
      <c r="G246" s="98" t="s">
        <v>583</v>
      </c>
      <c r="H246" s="98">
        <v>1.75</v>
      </c>
      <c r="I246" s="98">
        <v>1.25</v>
      </c>
      <c r="J246" s="98">
        <v>2.44</v>
      </c>
    </row>
    <row r="247" spans="1:11" ht="41.4" x14ac:dyDescent="0.25">
      <c r="A247" s="33" t="s">
        <v>41</v>
      </c>
      <c r="B247" s="98" t="s">
        <v>156</v>
      </c>
      <c r="C247" s="98" t="s">
        <v>147</v>
      </c>
      <c r="D247" s="98" t="s">
        <v>147</v>
      </c>
      <c r="E247" s="98" t="s">
        <v>279</v>
      </c>
      <c r="F247" s="98" t="s">
        <v>477</v>
      </c>
      <c r="G247" s="98" t="s">
        <v>584</v>
      </c>
      <c r="H247" s="98">
        <v>4.8099999999999996</v>
      </c>
      <c r="I247" s="98">
        <v>3.24</v>
      </c>
      <c r="J247" s="98">
        <v>7.14</v>
      </c>
    </row>
    <row r="248" spans="1:11" ht="41.4" x14ac:dyDescent="0.25">
      <c r="A248" s="33" t="s">
        <v>41</v>
      </c>
      <c r="B248" s="98" t="s">
        <v>156</v>
      </c>
      <c r="C248" s="98" t="s">
        <v>147</v>
      </c>
      <c r="D248" s="98" t="s">
        <v>147</v>
      </c>
      <c r="E248" s="98" t="s">
        <v>279</v>
      </c>
      <c r="F248" s="98" t="s">
        <v>461</v>
      </c>
      <c r="G248" s="98" t="s">
        <v>43</v>
      </c>
      <c r="H248" s="98">
        <v>1</v>
      </c>
      <c r="I248" s="98"/>
      <c r="J248" s="98"/>
    </row>
    <row r="249" spans="1:11" ht="41.4" x14ac:dyDescent="0.25">
      <c r="A249" s="33" t="s">
        <v>41</v>
      </c>
      <c r="B249" s="98" t="s">
        <v>156</v>
      </c>
      <c r="C249" s="98" t="s">
        <v>147</v>
      </c>
      <c r="D249" s="98" t="s">
        <v>147</v>
      </c>
      <c r="E249" s="98" t="s">
        <v>279</v>
      </c>
      <c r="F249" s="98" t="s">
        <v>461</v>
      </c>
      <c r="G249" s="98" t="s">
        <v>44</v>
      </c>
      <c r="H249" s="98">
        <v>0.98</v>
      </c>
      <c r="I249" s="98">
        <v>0.67</v>
      </c>
      <c r="J249" s="98">
        <v>1.45</v>
      </c>
    </row>
    <row r="250" spans="1:11" ht="41.4" x14ac:dyDescent="0.25">
      <c r="A250" s="33" t="s">
        <v>41</v>
      </c>
      <c r="B250" s="98" t="s">
        <v>156</v>
      </c>
      <c r="C250" s="98" t="s">
        <v>147</v>
      </c>
      <c r="D250" s="98" t="s">
        <v>147</v>
      </c>
      <c r="E250" s="98" t="s">
        <v>279</v>
      </c>
      <c r="F250" s="98" t="s">
        <v>461</v>
      </c>
      <c r="G250" s="98" t="s">
        <v>45</v>
      </c>
      <c r="H250" s="98">
        <v>1.41</v>
      </c>
      <c r="I250" s="98">
        <v>0.83</v>
      </c>
      <c r="J250" s="98">
        <v>2.41</v>
      </c>
    </row>
    <row r="253" spans="1:11" x14ac:dyDescent="0.25">
      <c r="A253" s="30" t="s">
        <v>277</v>
      </c>
    </row>
    <row r="254" spans="1:11" x14ac:dyDescent="0.25">
      <c r="A254" s="31" t="s">
        <v>127</v>
      </c>
      <c r="B254" s="94"/>
      <c r="C254" s="94"/>
      <c r="D254" s="94"/>
    </row>
    <row r="255" spans="1:11" s="63" customFormat="1" ht="25.2" customHeight="1" x14ac:dyDescent="0.3">
      <c r="A255" s="28" t="s">
        <v>126</v>
      </c>
      <c r="B255" s="101"/>
      <c r="C255" s="101"/>
      <c r="D255" s="101"/>
      <c r="E255" s="96"/>
      <c r="F255" s="96"/>
      <c r="G255" s="96"/>
      <c r="H255" s="96"/>
      <c r="I255" s="96"/>
      <c r="J255" s="96"/>
      <c r="K255" s="96"/>
    </row>
    <row r="256" spans="1:11" ht="27.6" x14ac:dyDescent="0.25">
      <c r="A256" s="34" t="s">
        <v>119</v>
      </c>
      <c r="B256" s="67" t="s">
        <v>145</v>
      </c>
      <c r="C256" s="67" t="s">
        <v>149</v>
      </c>
      <c r="D256" s="67" t="s">
        <v>148</v>
      </c>
      <c r="E256" s="68" t="s">
        <v>120</v>
      </c>
      <c r="F256" s="68" t="s">
        <v>9</v>
      </c>
      <c r="G256" s="68" t="s">
        <v>10</v>
      </c>
      <c r="H256" s="103" t="s">
        <v>11</v>
      </c>
      <c r="I256" s="68" t="s">
        <v>12</v>
      </c>
      <c r="J256" s="68" t="s">
        <v>13</v>
      </c>
    </row>
    <row r="257" spans="1:11" x14ac:dyDescent="0.25">
      <c r="A257" s="33" t="s">
        <v>1</v>
      </c>
      <c r="B257" s="99" t="s">
        <v>242</v>
      </c>
      <c r="C257" s="98" t="s">
        <v>147</v>
      </c>
      <c r="D257" s="98" t="s">
        <v>147</v>
      </c>
      <c r="E257" s="98" t="s">
        <v>275</v>
      </c>
      <c r="F257" s="98" t="s">
        <v>111</v>
      </c>
      <c r="G257" s="98" t="s">
        <v>15</v>
      </c>
      <c r="H257" s="98">
        <v>1</v>
      </c>
      <c r="I257" s="98"/>
      <c r="J257" s="98"/>
    </row>
    <row r="258" spans="1:11" x14ac:dyDescent="0.25">
      <c r="A258" s="33" t="s">
        <v>1</v>
      </c>
      <c r="B258" s="99" t="s">
        <v>242</v>
      </c>
      <c r="C258" s="98" t="s">
        <v>147</v>
      </c>
      <c r="D258" s="98" t="s">
        <v>147</v>
      </c>
      <c r="E258" s="98" t="s">
        <v>275</v>
      </c>
      <c r="F258" s="98" t="s">
        <v>111</v>
      </c>
      <c r="G258" s="98" t="s">
        <v>14</v>
      </c>
      <c r="H258" s="98">
        <v>1.88</v>
      </c>
      <c r="I258" s="98">
        <v>1.01</v>
      </c>
      <c r="J258" s="98">
        <v>3.48</v>
      </c>
    </row>
    <row r="259" spans="1:11" ht="27.6" x14ac:dyDescent="0.25">
      <c r="A259" s="33" t="s">
        <v>41</v>
      </c>
      <c r="B259" s="98" t="s">
        <v>156</v>
      </c>
      <c r="C259" s="98" t="s">
        <v>147</v>
      </c>
      <c r="D259" s="98" t="s">
        <v>150</v>
      </c>
      <c r="E259" s="98" t="s">
        <v>276</v>
      </c>
      <c r="F259" s="98" t="s">
        <v>186</v>
      </c>
      <c r="G259" s="104" t="s">
        <v>136</v>
      </c>
      <c r="H259" s="98">
        <v>1</v>
      </c>
      <c r="I259" s="98"/>
      <c r="J259" s="98"/>
    </row>
    <row r="260" spans="1:11" ht="27.6" x14ac:dyDescent="0.25">
      <c r="A260" s="33" t="s">
        <v>41</v>
      </c>
      <c r="B260" s="98" t="s">
        <v>156</v>
      </c>
      <c r="C260" s="98" t="s">
        <v>147</v>
      </c>
      <c r="D260" s="98" t="s">
        <v>150</v>
      </c>
      <c r="E260" s="98" t="s">
        <v>276</v>
      </c>
      <c r="F260" s="98" t="s">
        <v>186</v>
      </c>
      <c r="G260" s="105" t="s">
        <v>137</v>
      </c>
      <c r="H260" s="98">
        <v>0.71</v>
      </c>
      <c r="I260" s="98">
        <v>0.48</v>
      </c>
      <c r="J260" s="98">
        <v>1.05</v>
      </c>
    </row>
    <row r="261" spans="1:11" ht="27.6" x14ac:dyDescent="0.25">
      <c r="A261" s="33" t="s">
        <v>41</v>
      </c>
      <c r="B261" s="98" t="s">
        <v>156</v>
      </c>
      <c r="C261" s="98" t="s">
        <v>147</v>
      </c>
      <c r="D261" s="98" t="s">
        <v>150</v>
      </c>
      <c r="E261" s="98" t="s">
        <v>276</v>
      </c>
      <c r="F261" s="98" t="s">
        <v>186</v>
      </c>
      <c r="G261" s="98" t="s">
        <v>138</v>
      </c>
      <c r="H261" s="98">
        <v>0.81</v>
      </c>
      <c r="I261" s="98">
        <v>0.53</v>
      </c>
      <c r="J261" s="98">
        <v>1.24</v>
      </c>
    </row>
    <row r="262" spans="1:11" ht="27.6" x14ac:dyDescent="0.25">
      <c r="A262" s="33" t="s">
        <v>41</v>
      </c>
      <c r="B262" s="98" t="s">
        <v>156</v>
      </c>
      <c r="C262" s="98" t="s">
        <v>147</v>
      </c>
      <c r="D262" s="98" t="s">
        <v>147</v>
      </c>
      <c r="E262" s="98" t="s">
        <v>276</v>
      </c>
      <c r="F262" s="98" t="s">
        <v>477</v>
      </c>
      <c r="G262" s="98" t="s">
        <v>582</v>
      </c>
      <c r="H262" s="98">
        <v>1</v>
      </c>
      <c r="I262" s="98"/>
      <c r="J262" s="98"/>
    </row>
    <row r="263" spans="1:11" ht="27.6" x14ac:dyDescent="0.25">
      <c r="A263" s="33" t="s">
        <v>41</v>
      </c>
      <c r="B263" s="98" t="s">
        <v>156</v>
      </c>
      <c r="C263" s="98" t="s">
        <v>147</v>
      </c>
      <c r="D263" s="98" t="s">
        <v>147</v>
      </c>
      <c r="E263" s="98" t="s">
        <v>276</v>
      </c>
      <c r="F263" s="98" t="s">
        <v>477</v>
      </c>
      <c r="G263" s="98" t="s">
        <v>583</v>
      </c>
      <c r="H263" s="98">
        <v>1.87</v>
      </c>
      <c r="I263" s="98">
        <v>1.32</v>
      </c>
      <c r="J263" s="98">
        <v>2.66</v>
      </c>
    </row>
    <row r="264" spans="1:11" ht="27.6" x14ac:dyDescent="0.25">
      <c r="A264" s="33" t="s">
        <v>41</v>
      </c>
      <c r="B264" s="98" t="s">
        <v>156</v>
      </c>
      <c r="C264" s="98" t="s">
        <v>147</v>
      </c>
      <c r="D264" s="98" t="s">
        <v>147</v>
      </c>
      <c r="E264" s="98" t="s">
        <v>276</v>
      </c>
      <c r="F264" s="98" t="s">
        <v>477</v>
      </c>
      <c r="G264" s="98" t="s">
        <v>584</v>
      </c>
      <c r="H264" s="98">
        <v>2.95</v>
      </c>
      <c r="I264" s="98">
        <v>1.84</v>
      </c>
      <c r="J264" s="98">
        <v>4.7300000000000004</v>
      </c>
    </row>
    <row r="265" spans="1:11" ht="27.6" x14ac:dyDescent="0.25">
      <c r="A265" s="33" t="s">
        <v>41</v>
      </c>
      <c r="B265" s="98" t="s">
        <v>156</v>
      </c>
      <c r="C265" s="98" t="s">
        <v>147</v>
      </c>
      <c r="D265" s="98" t="s">
        <v>147</v>
      </c>
      <c r="E265" s="98" t="s">
        <v>276</v>
      </c>
      <c r="F265" s="98" t="s">
        <v>461</v>
      </c>
      <c r="G265" s="98" t="s">
        <v>43</v>
      </c>
      <c r="H265" s="98">
        <v>1</v>
      </c>
      <c r="I265" s="98"/>
      <c r="J265" s="98"/>
    </row>
    <row r="266" spans="1:11" ht="41.4" x14ac:dyDescent="0.25">
      <c r="A266" s="33" t="s">
        <v>41</v>
      </c>
      <c r="B266" s="98" t="s">
        <v>156</v>
      </c>
      <c r="C266" s="98" t="s">
        <v>147</v>
      </c>
      <c r="D266" s="98" t="s">
        <v>147</v>
      </c>
      <c r="E266" s="98" t="s">
        <v>276</v>
      </c>
      <c r="F266" s="98" t="s">
        <v>461</v>
      </c>
      <c r="G266" s="98" t="s">
        <v>44</v>
      </c>
      <c r="H266" s="98">
        <v>1.1100000000000001</v>
      </c>
      <c r="I266" s="98">
        <v>0.72</v>
      </c>
      <c r="J266" s="98">
        <v>1.7</v>
      </c>
    </row>
    <row r="267" spans="1:11" ht="27.6" x14ac:dyDescent="0.25">
      <c r="A267" s="33" t="s">
        <v>41</v>
      </c>
      <c r="B267" s="98" t="s">
        <v>156</v>
      </c>
      <c r="C267" s="98" t="s">
        <v>147</v>
      </c>
      <c r="D267" s="98" t="s">
        <v>147</v>
      </c>
      <c r="E267" s="98" t="s">
        <v>276</v>
      </c>
      <c r="F267" s="98" t="s">
        <v>461</v>
      </c>
      <c r="G267" s="98" t="s">
        <v>45</v>
      </c>
      <c r="H267" s="98">
        <v>2.0499999999999998</v>
      </c>
      <c r="I267" s="98">
        <v>1.21</v>
      </c>
      <c r="J267" s="98">
        <v>3.49</v>
      </c>
    </row>
    <row r="268" spans="1:11" s="63" customFormat="1" ht="25.2" customHeight="1" x14ac:dyDescent="0.3">
      <c r="A268" s="28" t="s">
        <v>227</v>
      </c>
      <c r="B268" s="101"/>
      <c r="C268" s="101"/>
      <c r="D268" s="101"/>
      <c r="E268" s="96"/>
      <c r="F268" s="96"/>
      <c r="G268" s="96"/>
      <c r="H268" s="96"/>
      <c r="I268" s="96"/>
      <c r="J268" s="96"/>
      <c r="K268" s="96"/>
    </row>
    <row r="269" spans="1:11" ht="27.6" x14ac:dyDescent="0.25">
      <c r="A269" s="34" t="s">
        <v>119</v>
      </c>
      <c r="B269" s="67" t="s">
        <v>145</v>
      </c>
      <c r="C269" s="67" t="s">
        <v>149</v>
      </c>
      <c r="D269" s="67" t="s">
        <v>148</v>
      </c>
      <c r="E269" s="68" t="s">
        <v>120</v>
      </c>
      <c r="F269" s="68" t="s">
        <v>9</v>
      </c>
      <c r="G269" s="81" t="s">
        <v>229</v>
      </c>
      <c r="H269" s="113"/>
      <c r="I269" s="113"/>
      <c r="J269" s="82"/>
    </row>
    <row r="270" spans="1:11" ht="55.2" x14ac:dyDescent="0.25">
      <c r="A270" s="73" t="s">
        <v>4</v>
      </c>
      <c r="B270" s="99" t="s">
        <v>151</v>
      </c>
      <c r="C270" s="99" t="s">
        <v>147</v>
      </c>
      <c r="D270" s="99" t="s">
        <v>150</v>
      </c>
      <c r="E270" s="98" t="s">
        <v>106</v>
      </c>
      <c r="F270" s="98" t="s">
        <v>186</v>
      </c>
      <c r="G270" s="111" t="s">
        <v>413</v>
      </c>
      <c r="H270" s="114"/>
      <c r="I270" s="114"/>
      <c r="J270" s="115"/>
    </row>
    <row r="271" spans="1:11" ht="55.2" x14ac:dyDescent="0.25">
      <c r="A271" s="73" t="s">
        <v>4</v>
      </c>
      <c r="B271" s="99" t="s">
        <v>151</v>
      </c>
      <c r="C271" s="99" t="s">
        <v>147</v>
      </c>
      <c r="D271" s="99" t="s">
        <v>150</v>
      </c>
      <c r="E271" s="98" t="s">
        <v>107</v>
      </c>
      <c r="F271" s="98" t="s">
        <v>186</v>
      </c>
      <c r="G271" s="111" t="s">
        <v>413</v>
      </c>
      <c r="H271" s="114"/>
      <c r="I271" s="114"/>
      <c r="J271" s="115"/>
    </row>
    <row r="272" spans="1:11" ht="55.2" x14ac:dyDescent="0.25">
      <c r="A272" s="73" t="s">
        <v>4</v>
      </c>
      <c r="B272" s="99" t="s">
        <v>151</v>
      </c>
      <c r="C272" s="99" t="s">
        <v>147</v>
      </c>
      <c r="D272" s="99" t="s">
        <v>150</v>
      </c>
      <c r="E272" s="98" t="s">
        <v>108</v>
      </c>
      <c r="F272" s="98" t="s">
        <v>186</v>
      </c>
      <c r="G272" s="111" t="s">
        <v>413</v>
      </c>
      <c r="H272" s="114"/>
      <c r="I272" s="114"/>
      <c r="J272" s="115"/>
    </row>
    <row r="273" spans="1:11" ht="55.2" x14ac:dyDescent="0.25">
      <c r="A273" s="73" t="s">
        <v>4</v>
      </c>
      <c r="B273" s="99" t="s">
        <v>151</v>
      </c>
      <c r="C273" s="99" t="s">
        <v>147</v>
      </c>
      <c r="D273" s="99" t="s">
        <v>150</v>
      </c>
      <c r="E273" s="98" t="s">
        <v>75</v>
      </c>
      <c r="F273" s="98" t="s">
        <v>186</v>
      </c>
      <c r="G273" s="111" t="s">
        <v>413</v>
      </c>
      <c r="H273" s="114"/>
      <c r="I273" s="114"/>
      <c r="J273" s="115"/>
    </row>
    <row r="274" spans="1:11" x14ac:dyDescent="0.25">
      <c r="G274" s="119"/>
      <c r="H274" s="117"/>
    </row>
    <row r="276" spans="1:11" x14ac:dyDescent="0.25">
      <c r="A276" s="30" t="s">
        <v>283</v>
      </c>
    </row>
    <row r="277" spans="1:11" x14ac:dyDescent="0.25">
      <c r="A277" s="31" t="s">
        <v>127</v>
      </c>
      <c r="B277" s="94"/>
      <c r="C277" s="94"/>
      <c r="D277" s="94"/>
    </row>
    <row r="278" spans="1:11" s="63" customFormat="1" ht="25.2" customHeight="1" x14ac:dyDescent="0.3">
      <c r="A278" s="28" t="s">
        <v>126</v>
      </c>
      <c r="B278" s="101"/>
      <c r="C278" s="101"/>
      <c r="D278" s="101"/>
      <c r="E278" s="96"/>
      <c r="F278" s="96"/>
      <c r="G278" s="96"/>
      <c r="H278" s="96"/>
      <c r="I278" s="96"/>
      <c r="J278" s="96"/>
      <c r="K278" s="96"/>
    </row>
    <row r="279" spans="1:11" ht="27.6" x14ac:dyDescent="0.25">
      <c r="A279" s="34" t="s">
        <v>119</v>
      </c>
      <c r="B279" s="67" t="s">
        <v>145</v>
      </c>
      <c r="C279" s="67" t="s">
        <v>149</v>
      </c>
      <c r="D279" s="67" t="s">
        <v>148</v>
      </c>
      <c r="E279" s="68" t="s">
        <v>120</v>
      </c>
      <c r="F279" s="68" t="s">
        <v>9</v>
      </c>
      <c r="G279" s="68" t="s">
        <v>10</v>
      </c>
      <c r="H279" s="103" t="s">
        <v>11</v>
      </c>
      <c r="I279" s="68" t="s">
        <v>12</v>
      </c>
      <c r="J279" s="68" t="s">
        <v>13</v>
      </c>
    </row>
    <row r="280" spans="1:11" ht="41.4" x14ac:dyDescent="0.25">
      <c r="A280" s="73" t="s">
        <v>46</v>
      </c>
      <c r="B280" s="98" t="s">
        <v>199</v>
      </c>
      <c r="C280" s="98" t="s">
        <v>150</v>
      </c>
      <c r="D280" s="98" t="s">
        <v>147</v>
      </c>
      <c r="E280" s="98" t="s">
        <v>52</v>
      </c>
      <c r="F280" s="98" t="s">
        <v>111</v>
      </c>
      <c r="G280" s="98" t="s">
        <v>47</v>
      </c>
      <c r="H280" s="98">
        <v>1</v>
      </c>
      <c r="I280" s="98"/>
      <c r="J280" s="98"/>
    </row>
    <row r="281" spans="1:11" ht="41.4" x14ac:dyDescent="0.25">
      <c r="A281" s="73" t="s">
        <v>46</v>
      </c>
      <c r="B281" s="98" t="s">
        <v>199</v>
      </c>
      <c r="C281" s="98" t="s">
        <v>150</v>
      </c>
      <c r="D281" s="98" t="s">
        <v>147</v>
      </c>
      <c r="E281" s="98" t="s">
        <v>52</v>
      </c>
      <c r="F281" s="98" t="s">
        <v>111</v>
      </c>
      <c r="G281" s="98" t="s">
        <v>48</v>
      </c>
      <c r="H281" s="98">
        <v>1.21</v>
      </c>
      <c r="I281" s="98">
        <v>0.83</v>
      </c>
      <c r="J281" s="98">
        <v>1.76</v>
      </c>
    </row>
    <row r="282" spans="1:11" ht="41.4" x14ac:dyDescent="0.25">
      <c r="A282" s="73" t="s">
        <v>46</v>
      </c>
      <c r="B282" s="98" t="s">
        <v>199</v>
      </c>
      <c r="C282" s="98" t="s">
        <v>150</v>
      </c>
      <c r="D282" s="98" t="s">
        <v>147</v>
      </c>
      <c r="E282" s="98" t="s">
        <v>52</v>
      </c>
      <c r="F282" s="98" t="s">
        <v>111</v>
      </c>
      <c r="G282" s="98" t="s">
        <v>49</v>
      </c>
      <c r="H282" s="98">
        <v>0.92</v>
      </c>
      <c r="I282" s="98">
        <v>0.5</v>
      </c>
      <c r="J282" s="98">
        <v>1.69</v>
      </c>
    </row>
    <row r="283" spans="1:11" ht="41.4" x14ac:dyDescent="0.25">
      <c r="A283" s="73" t="s">
        <v>46</v>
      </c>
      <c r="B283" s="98" t="s">
        <v>199</v>
      </c>
      <c r="C283" s="98" t="s">
        <v>150</v>
      </c>
      <c r="D283" s="98" t="s">
        <v>147</v>
      </c>
      <c r="E283" s="98" t="s">
        <v>52</v>
      </c>
      <c r="F283" s="98" t="s">
        <v>111</v>
      </c>
      <c r="G283" s="98" t="s">
        <v>50</v>
      </c>
      <c r="H283" s="98">
        <v>1.1200000000000001</v>
      </c>
      <c r="I283" s="98">
        <v>0.5</v>
      </c>
      <c r="J283" s="98">
        <v>2.4900000000000002</v>
      </c>
    </row>
    <row r="284" spans="1:11" x14ac:dyDescent="0.25">
      <c r="A284" s="30"/>
      <c r="B284" s="93"/>
      <c r="C284" s="93"/>
      <c r="D284" s="93"/>
      <c r="E284" s="94"/>
      <c r="F284" s="94"/>
      <c r="G284" s="94"/>
      <c r="H284" s="109"/>
      <c r="I284" s="94"/>
      <c r="J284" s="94"/>
    </row>
    <row r="286" spans="1:11" x14ac:dyDescent="0.25">
      <c r="A286" s="30" t="s">
        <v>284</v>
      </c>
    </row>
    <row r="287" spans="1:11" x14ac:dyDescent="0.25">
      <c r="A287" s="31" t="s">
        <v>127</v>
      </c>
      <c r="B287" s="94"/>
      <c r="C287" s="94"/>
      <c r="D287" s="94"/>
    </row>
    <row r="288" spans="1:11" s="63" customFormat="1" ht="25.2" customHeight="1" x14ac:dyDescent="0.3">
      <c r="A288" s="28" t="s">
        <v>286</v>
      </c>
      <c r="B288" s="101"/>
      <c r="C288" s="101"/>
      <c r="D288" s="101"/>
      <c r="E288" s="96"/>
      <c r="F288" s="96"/>
      <c r="G288" s="96"/>
      <c r="H288" s="96"/>
      <c r="I288" s="96"/>
      <c r="J288" s="96"/>
      <c r="K288" s="96"/>
    </row>
    <row r="289" spans="1:11" ht="27.6" x14ac:dyDescent="0.25">
      <c r="A289" s="34" t="s">
        <v>119</v>
      </c>
      <c r="B289" s="67" t="s">
        <v>145</v>
      </c>
      <c r="C289" s="67" t="s">
        <v>149</v>
      </c>
      <c r="D289" s="67" t="s">
        <v>148</v>
      </c>
      <c r="E289" s="68" t="s">
        <v>120</v>
      </c>
      <c r="F289" s="68" t="s">
        <v>9</v>
      </c>
      <c r="G289" s="68" t="s">
        <v>10</v>
      </c>
      <c r="H289" s="68" t="s">
        <v>11</v>
      </c>
      <c r="I289" s="68" t="s">
        <v>12</v>
      </c>
      <c r="J289" s="68" t="s">
        <v>13</v>
      </c>
    </row>
    <row r="290" spans="1:11" x14ac:dyDescent="0.25">
      <c r="A290" s="73" t="s">
        <v>46</v>
      </c>
      <c r="B290" s="98" t="s">
        <v>199</v>
      </c>
      <c r="C290" s="98" t="s">
        <v>150</v>
      </c>
      <c r="D290" s="98" t="s">
        <v>147</v>
      </c>
      <c r="E290" s="98" t="s">
        <v>285</v>
      </c>
      <c r="F290" s="98" t="s">
        <v>111</v>
      </c>
      <c r="G290" s="98" t="s">
        <v>47</v>
      </c>
      <c r="H290" s="98">
        <v>0</v>
      </c>
      <c r="I290" s="98"/>
      <c r="J290" s="98"/>
    </row>
    <row r="291" spans="1:11" x14ac:dyDescent="0.25">
      <c r="A291" s="73" t="s">
        <v>46</v>
      </c>
      <c r="B291" s="98" t="s">
        <v>199</v>
      </c>
      <c r="C291" s="98" t="s">
        <v>150</v>
      </c>
      <c r="D291" s="98" t="s">
        <v>147</v>
      </c>
      <c r="E291" s="98" t="s">
        <v>285</v>
      </c>
      <c r="F291" s="98" t="s">
        <v>111</v>
      </c>
      <c r="G291" s="98" t="s">
        <v>48</v>
      </c>
      <c r="H291" s="105">
        <v>-1.5</v>
      </c>
      <c r="I291" s="105">
        <v>-4</v>
      </c>
      <c r="J291" s="98">
        <v>1</v>
      </c>
    </row>
    <row r="292" spans="1:11" x14ac:dyDescent="0.25">
      <c r="A292" s="73" t="s">
        <v>46</v>
      </c>
      <c r="B292" s="98" t="s">
        <v>199</v>
      </c>
      <c r="C292" s="98" t="s">
        <v>150</v>
      </c>
      <c r="D292" s="98" t="s">
        <v>147</v>
      </c>
      <c r="E292" s="98" t="s">
        <v>285</v>
      </c>
      <c r="F292" s="98" t="s">
        <v>111</v>
      </c>
      <c r="G292" s="98" t="s">
        <v>49</v>
      </c>
      <c r="H292" s="98">
        <v>0.2</v>
      </c>
      <c r="I292" s="105">
        <v>-3.7</v>
      </c>
      <c r="J292" s="98">
        <v>4.2</v>
      </c>
    </row>
    <row r="293" spans="1:11" x14ac:dyDescent="0.25">
      <c r="A293" s="73" t="s">
        <v>46</v>
      </c>
      <c r="B293" s="98" t="s">
        <v>199</v>
      </c>
      <c r="C293" s="98" t="s">
        <v>150</v>
      </c>
      <c r="D293" s="98" t="s">
        <v>147</v>
      </c>
      <c r="E293" s="98" t="s">
        <v>285</v>
      </c>
      <c r="F293" s="98" t="s">
        <v>111</v>
      </c>
      <c r="G293" s="98" t="s">
        <v>50</v>
      </c>
      <c r="H293" s="105">
        <v>-0.1</v>
      </c>
      <c r="I293" s="98">
        <v>-5.2</v>
      </c>
      <c r="J293" s="98">
        <v>5</v>
      </c>
    </row>
    <row r="294" spans="1:11" s="63" customFormat="1" ht="25.2" customHeight="1" x14ac:dyDescent="0.3">
      <c r="A294" s="28" t="s">
        <v>128</v>
      </c>
      <c r="B294" s="101"/>
      <c r="C294" s="101"/>
      <c r="D294" s="101"/>
      <c r="E294" s="96"/>
      <c r="F294" s="96"/>
      <c r="G294" s="96"/>
      <c r="H294" s="96"/>
      <c r="I294" s="96"/>
      <c r="J294" s="96"/>
      <c r="K294" s="96"/>
    </row>
    <row r="295" spans="1:11" ht="27.6" x14ac:dyDescent="0.25">
      <c r="A295" s="34" t="s">
        <v>119</v>
      </c>
      <c r="B295" s="67" t="s">
        <v>145</v>
      </c>
      <c r="C295" s="67" t="s">
        <v>149</v>
      </c>
      <c r="D295" s="67" t="s">
        <v>148</v>
      </c>
      <c r="E295" s="68" t="s">
        <v>120</v>
      </c>
      <c r="F295" s="81" t="s">
        <v>9</v>
      </c>
      <c r="G295" s="82"/>
      <c r="H295" s="68" t="s">
        <v>11</v>
      </c>
      <c r="I295" s="68" t="s">
        <v>12</v>
      </c>
      <c r="J295" s="68" t="s">
        <v>13</v>
      </c>
    </row>
    <row r="296" spans="1:11" ht="55.2" x14ac:dyDescent="0.25">
      <c r="A296" s="33" t="s">
        <v>57</v>
      </c>
      <c r="B296" s="98" t="s">
        <v>199</v>
      </c>
      <c r="C296" s="99" t="s">
        <v>150</v>
      </c>
      <c r="D296" s="99" t="s">
        <v>147</v>
      </c>
      <c r="E296" s="98" t="s">
        <v>418</v>
      </c>
      <c r="F296" s="111" t="s">
        <v>484</v>
      </c>
      <c r="G296" s="115"/>
      <c r="H296" s="98">
        <v>-0.52</v>
      </c>
      <c r="I296" s="98">
        <f>H296-(1.96*1.58)</f>
        <v>-3.6168</v>
      </c>
      <c r="J296" s="98">
        <f>H296+(1.96*1.58)</f>
        <v>2.5768</v>
      </c>
    </row>
    <row r="297" spans="1:11" ht="55.2" x14ac:dyDescent="0.25">
      <c r="A297" s="33" t="s">
        <v>57</v>
      </c>
      <c r="B297" s="98" t="s">
        <v>199</v>
      </c>
      <c r="C297" s="99" t="s">
        <v>150</v>
      </c>
      <c r="D297" s="99" t="s">
        <v>147</v>
      </c>
      <c r="E297" s="98" t="s">
        <v>287</v>
      </c>
      <c r="F297" s="111" t="s">
        <v>484</v>
      </c>
      <c r="G297" s="115"/>
      <c r="H297" s="98">
        <v>-0.02</v>
      </c>
      <c r="I297" s="98">
        <f>H297-(1.96*0.01)</f>
        <v>-3.9599999999999996E-2</v>
      </c>
      <c r="J297" s="98">
        <f>H297+(1.96*0.01)</f>
        <v>-4.0000000000000105E-4</v>
      </c>
    </row>
    <row r="298" spans="1:11" ht="69" x14ac:dyDescent="0.25">
      <c r="A298" s="33" t="s">
        <v>571</v>
      </c>
      <c r="B298" s="98" t="s">
        <v>199</v>
      </c>
      <c r="C298" s="99" t="s">
        <v>150</v>
      </c>
      <c r="D298" s="99" t="s">
        <v>150</v>
      </c>
      <c r="E298" s="98" t="s">
        <v>573</v>
      </c>
      <c r="F298" s="111" t="s">
        <v>570</v>
      </c>
      <c r="G298" s="115"/>
      <c r="H298" s="98">
        <v>-3.24</v>
      </c>
      <c r="I298" s="98">
        <v>-7.42</v>
      </c>
      <c r="J298" s="98">
        <v>0.93</v>
      </c>
    </row>
    <row r="299" spans="1:11" ht="55.2" x14ac:dyDescent="0.25">
      <c r="A299" s="33" t="s">
        <v>571</v>
      </c>
      <c r="B299" s="98" t="s">
        <v>199</v>
      </c>
      <c r="C299" s="99" t="s">
        <v>150</v>
      </c>
      <c r="D299" s="99" t="s">
        <v>147</v>
      </c>
      <c r="E299" s="98" t="s">
        <v>574</v>
      </c>
      <c r="F299" s="111" t="s">
        <v>572</v>
      </c>
      <c r="G299" s="115"/>
      <c r="H299" s="98">
        <v>-6.45</v>
      </c>
      <c r="I299" s="98">
        <v>-18.899999999999999</v>
      </c>
      <c r="J299" s="98">
        <v>6</v>
      </c>
    </row>
    <row r="300" spans="1:11" ht="55.2" x14ac:dyDescent="0.25">
      <c r="A300" s="33" t="s">
        <v>571</v>
      </c>
      <c r="B300" s="98" t="s">
        <v>199</v>
      </c>
      <c r="C300" s="99" t="s">
        <v>150</v>
      </c>
      <c r="D300" s="99" t="s">
        <v>150</v>
      </c>
      <c r="E300" s="98" t="s">
        <v>575</v>
      </c>
      <c r="F300" s="111" t="s">
        <v>570</v>
      </c>
      <c r="G300" s="115"/>
      <c r="H300" s="98">
        <v>-0.49</v>
      </c>
      <c r="I300" s="98">
        <v>-1.21</v>
      </c>
      <c r="J300" s="98">
        <v>0.23</v>
      </c>
    </row>
    <row r="301" spans="1:11" ht="55.2" x14ac:dyDescent="0.25">
      <c r="A301" s="33" t="s">
        <v>571</v>
      </c>
      <c r="B301" s="98" t="s">
        <v>199</v>
      </c>
      <c r="C301" s="99" t="s">
        <v>150</v>
      </c>
      <c r="D301" s="99" t="s">
        <v>147</v>
      </c>
      <c r="E301" s="98" t="s">
        <v>576</v>
      </c>
      <c r="F301" s="111" t="s">
        <v>572</v>
      </c>
      <c r="G301" s="115"/>
      <c r="H301" s="98">
        <v>-4.46</v>
      </c>
      <c r="I301" s="98">
        <v>-7.59</v>
      </c>
      <c r="J301" s="98">
        <v>-1.33</v>
      </c>
    </row>
    <row r="302" spans="1:11" x14ac:dyDescent="0.25">
      <c r="A302" s="38"/>
      <c r="B302" s="117"/>
      <c r="C302" s="132"/>
      <c r="D302" s="132"/>
      <c r="E302" s="117"/>
      <c r="F302" s="117"/>
      <c r="G302" s="117"/>
      <c r="H302" s="117"/>
      <c r="I302" s="117"/>
      <c r="J302" s="117"/>
    </row>
    <row r="303" spans="1:11" x14ac:dyDescent="0.25">
      <c r="A303" s="38"/>
      <c r="B303" s="117"/>
      <c r="C303" s="132"/>
      <c r="D303" s="132"/>
      <c r="E303" s="117"/>
      <c r="F303" s="117"/>
      <c r="G303" s="117"/>
      <c r="H303" s="117"/>
      <c r="I303" s="117"/>
      <c r="J303" s="117"/>
    </row>
    <row r="305" spans="1:11" x14ac:dyDescent="0.25">
      <c r="A305" s="30" t="s">
        <v>292</v>
      </c>
    </row>
    <row r="306" spans="1:11" x14ac:dyDescent="0.25">
      <c r="A306" s="31" t="s">
        <v>127</v>
      </c>
    </row>
    <row r="307" spans="1:11" s="63" customFormat="1" ht="25.2" customHeight="1" x14ac:dyDescent="0.3">
      <c r="A307" s="28" t="s">
        <v>128</v>
      </c>
      <c r="B307" s="101"/>
      <c r="C307" s="101"/>
      <c r="D307" s="101"/>
      <c r="E307" s="96"/>
      <c r="F307" s="96"/>
      <c r="G307" s="96"/>
      <c r="H307" s="96"/>
      <c r="I307" s="96"/>
      <c r="J307" s="96"/>
      <c r="K307" s="96"/>
    </row>
    <row r="308" spans="1:11" ht="27.6" x14ac:dyDescent="0.25">
      <c r="A308" s="34" t="s">
        <v>119</v>
      </c>
      <c r="B308" s="67" t="s">
        <v>145</v>
      </c>
      <c r="C308" s="67" t="s">
        <v>149</v>
      </c>
      <c r="D308" s="67" t="s">
        <v>148</v>
      </c>
      <c r="E308" s="68" t="s">
        <v>120</v>
      </c>
      <c r="F308" s="81" t="s">
        <v>9</v>
      </c>
      <c r="G308" s="82"/>
      <c r="H308" s="68" t="s">
        <v>11</v>
      </c>
      <c r="I308" s="68" t="s">
        <v>12</v>
      </c>
      <c r="J308" s="68" t="s">
        <v>13</v>
      </c>
    </row>
    <row r="309" spans="1:11" ht="41.4" x14ac:dyDescent="0.25">
      <c r="A309" s="33" t="s">
        <v>57</v>
      </c>
      <c r="B309" s="98" t="s">
        <v>199</v>
      </c>
      <c r="C309" s="99" t="s">
        <v>147</v>
      </c>
      <c r="D309" s="99" t="s">
        <v>147</v>
      </c>
      <c r="E309" s="98" t="s">
        <v>507</v>
      </c>
      <c r="F309" s="111" t="s">
        <v>484</v>
      </c>
      <c r="G309" s="115"/>
      <c r="H309" s="102">
        <v>0.12</v>
      </c>
      <c r="I309" s="102">
        <v>-0.1152</v>
      </c>
      <c r="J309" s="102">
        <v>0.35519999999999996</v>
      </c>
    </row>
    <row r="310" spans="1:11" s="63" customFormat="1" ht="25.2" customHeight="1" x14ac:dyDescent="0.3">
      <c r="A310" s="28" t="s">
        <v>126</v>
      </c>
      <c r="B310" s="101"/>
      <c r="C310" s="101"/>
      <c r="D310" s="101"/>
      <c r="E310" s="96"/>
      <c r="F310" s="96"/>
      <c r="G310" s="96"/>
      <c r="H310" s="96"/>
      <c r="I310" s="96"/>
      <c r="J310" s="96"/>
      <c r="K310" s="96"/>
    </row>
    <row r="311" spans="1:11" ht="27.6" x14ac:dyDescent="0.25">
      <c r="A311" s="34" t="s">
        <v>119</v>
      </c>
      <c r="B311" s="67" t="s">
        <v>145</v>
      </c>
      <c r="C311" s="67" t="s">
        <v>149</v>
      </c>
      <c r="D311" s="67" t="s">
        <v>148</v>
      </c>
      <c r="E311" s="68" t="s">
        <v>120</v>
      </c>
      <c r="F311" s="68" t="s">
        <v>9</v>
      </c>
      <c r="G311" s="68" t="s">
        <v>10</v>
      </c>
      <c r="H311" s="103" t="s">
        <v>11</v>
      </c>
      <c r="I311" s="68" t="s">
        <v>12</v>
      </c>
      <c r="J311" s="68" t="s">
        <v>13</v>
      </c>
    </row>
    <row r="312" spans="1:11" ht="55.2" x14ac:dyDescent="0.25">
      <c r="A312" s="95" t="s">
        <v>0</v>
      </c>
      <c r="B312" s="99" t="s">
        <v>211</v>
      </c>
      <c r="C312" s="98" t="s">
        <v>147</v>
      </c>
      <c r="D312" s="98" t="s">
        <v>150</v>
      </c>
      <c r="E312" s="98" t="s">
        <v>182</v>
      </c>
      <c r="F312" s="98" t="s">
        <v>186</v>
      </c>
      <c r="G312" s="104" t="s">
        <v>136</v>
      </c>
      <c r="H312" s="98">
        <v>1</v>
      </c>
      <c r="I312" s="98"/>
      <c r="J312" s="98"/>
    </row>
    <row r="313" spans="1:11" ht="55.2" x14ac:dyDescent="0.25">
      <c r="A313" s="95" t="s">
        <v>0</v>
      </c>
      <c r="B313" s="99" t="s">
        <v>211</v>
      </c>
      <c r="C313" s="98" t="s">
        <v>147</v>
      </c>
      <c r="D313" s="98" t="s">
        <v>150</v>
      </c>
      <c r="E313" s="98" t="s">
        <v>182</v>
      </c>
      <c r="F313" s="98" t="s">
        <v>186</v>
      </c>
      <c r="G313" s="105" t="s">
        <v>137</v>
      </c>
      <c r="H313" s="98">
        <v>1.3</v>
      </c>
      <c r="I313" s="98">
        <v>0.8</v>
      </c>
      <c r="J313" s="98">
        <v>2.2000000000000002</v>
      </c>
    </row>
    <row r="314" spans="1:11" ht="55.2" x14ac:dyDescent="0.25">
      <c r="A314" s="95" t="s">
        <v>0</v>
      </c>
      <c r="B314" s="99" t="s">
        <v>211</v>
      </c>
      <c r="C314" s="98" t="s">
        <v>147</v>
      </c>
      <c r="D314" s="98" t="s">
        <v>150</v>
      </c>
      <c r="E314" s="98" t="s">
        <v>182</v>
      </c>
      <c r="F314" s="98" t="s">
        <v>186</v>
      </c>
      <c r="G314" s="98" t="s">
        <v>138</v>
      </c>
      <c r="H314" s="98">
        <v>1.3</v>
      </c>
      <c r="I314" s="98">
        <v>0.8</v>
      </c>
      <c r="J314" s="98">
        <v>2</v>
      </c>
    </row>
    <row r="315" spans="1:11" ht="55.2" x14ac:dyDescent="0.25">
      <c r="A315" s="95" t="s">
        <v>0</v>
      </c>
      <c r="B315" s="99" t="s">
        <v>211</v>
      </c>
      <c r="C315" s="98" t="s">
        <v>147</v>
      </c>
      <c r="D315" s="98" t="s">
        <v>147</v>
      </c>
      <c r="E315" s="98" t="s">
        <v>182</v>
      </c>
      <c r="F315" s="98" t="s">
        <v>461</v>
      </c>
      <c r="G315" s="98" t="s">
        <v>15</v>
      </c>
      <c r="H315" s="98">
        <v>1</v>
      </c>
      <c r="I315" s="98"/>
      <c r="J315" s="98"/>
    </row>
    <row r="316" spans="1:11" ht="55.2" x14ac:dyDescent="0.25">
      <c r="A316" s="95" t="s">
        <v>0</v>
      </c>
      <c r="B316" s="99" t="s">
        <v>211</v>
      </c>
      <c r="C316" s="98" t="s">
        <v>147</v>
      </c>
      <c r="D316" s="98" t="s">
        <v>147</v>
      </c>
      <c r="E316" s="98" t="s">
        <v>182</v>
      </c>
      <c r="F316" s="98" t="s">
        <v>461</v>
      </c>
      <c r="G316" s="98" t="s">
        <v>14</v>
      </c>
      <c r="H316" s="98">
        <v>1.1000000000000001</v>
      </c>
      <c r="I316" s="98">
        <v>0.8</v>
      </c>
      <c r="J316" s="98">
        <v>1.6</v>
      </c>
    </row>
    <row r="317" spans="1:11" ht="55.2" x14ac:dyDescent="0.25">
      <c r="A317" s="95" t="s">
        <v>0</v>
      </c>
      <c r="B317" s="99" t="s">
        <v>211</v>
      </c>
      <c r="C317" s="98" t="s">
        <v>147</v>
      </c>
      <c r="D317" s="98" t="s">
        <v>147</v>
      </c>
      <c r="E317" s="98" t="s">
        <v>182</v>
      </c>
      <c r="F317" s="98" t="s">
        <v>111</v>
      </c>
      <c r="G317" s="98" t="s">
        <v>15</v>
      </c>
      <c r="H317" s="98">
        <v>1</v>
      </c>
      <c r="I317" s="98"/>
      <c r="J317" s="98"/>
    </row>
    <row r="318" spans="1:11" ht="55.2" x14ac:dyDescent="0.25">
      <c r="A318" s="95" t="s">
        <v>0</v>
      </c>
      <c r="B318" s="99" t="s">
        <v>211</v>
      </c>
      <c r="C318" s="98" t="s">
        <v>147</v>
      </c>
      <c r="D318" s="98" t="s">
        <v>147</v>
      </c>
      <c r="E318" s="98" t="s">
        <v>182</v>
      </c>
      <c r="F318" s="98" t="s">
        <v>111</v>
      </c>
      <c r="G318" s="98" t="s">
        <v>14</v>
      </c>
      <c r="H318" s="98">
        <v>1.2</v>
      </c>
      <c r="I318" s="98">
        <v>0.8</v>
      </c>
      <c r="J318" s="98">
        <v>1.9</v>
      </c>
    </row>
    <row r="319" spans="1:11" ht="41.4" x14ac:dyDescent="0.25">
      <c r="A319" s="33" t="s">
        <v>402</v>
      </c>
      <c r="B319" s="99" t="s">
        <v>200</v>
      </c>
      <c r="C319" s="98" t="s">
        <v>147</v>
      </c>
      <c r="D319" s="98" t="s">
        <v>150</v>
      </c>
      <c r="E319" s="98" t="s">
        <v>288</v>
      </c>
      <c r="F319" s="98" t="s">
        <v>463</v>
      </c>
      <c r="G319" s="98" t="s">
        <v>72</v>
      </c>
      <c r="H319" s="98">
        <v>1</v>
      </c>
      <c r="I319" s="98"/>
      <c r="J319" s="98"/>
    </row>
    <row r="320" spans="1:11" ht="41.4" x14ac:dyDescent="0.25">
      <c r="A320" s="33" t="s">
        <v>402</v>
      </c>
      <c r="B320" s="99" t="s">
        <v>200</v>
      </c>
      <c r="C320" s="98" t="s">
        <v>147</v>
      </c>
      <c r="D320" s="98" t="s">
        <v>150</v>
      </c>
      <c r="E320" s="98" t="s">
        <v>288</v>
      </c>
      <c r="F320" s="98" t="s">
        <v>463</v>
      </c>
      <c r="G320" s="98" t="s">
        <v>394</v>
      </c>
      <c r="H320" s="98">
        <v>2.2799999999999998</v>
      </c>
      <c r="I320" s="98">
        <v>0.77</v>
      </c>
      <c r="J320" s="98">
        <v>6.73</v>
      </c>
    </row>
    <row r="321" spans="1:11" ht="27.6" x14ac:dyDescent="0.25">
      <c r="A321" s="33" t="s">
        <v>76</v>
      </c>
      <c r="B321" s="98" t="s">
        <v>157</v>
      </c>
      <c r="C321" s="98" t="s">
        <v>147</v>
      </c>
      <c r="D321" s="98" t="s">
        <v>150</v>
      </c>
      <c r="E321" s="98" t="s">
        <v>289</v>
      </c>
      <c r="F321" s="106" t="s">
        <v>191</v>
      </c>
      <c r="G321" s="98" t="s">
        <v>393</v>
      </c>
      <c r="H321" s="98">
        <v>1</v>
      </c>
      <c r="I321" s="98"/>
      <c r="J321" s="98"/>
    </row>
    <row r="322" spans="1:11" ht="27.6" x14ac:dyDescent="0.25">
      <c r="A322" s="33" t="s">
        <v>76</v>
      </c>
      <c r="B322" s="98" t="s">
        <v>157</v>
      </c>
      <c r="C322" s="98" t="s">
        <v>147</v>
      </c>
      <c r="D322" s="98" t="s">
        <v>150</v>
      </c>
      <c r="E322" s="98" t="s">
        <v>289</v>
      </c>
      <c r="F322" s="106" t="s">
        <v>190</v>
      </c>
      <c r="G322" s="98" t="s">
        <v>84</v>
      </c>
      <c r="H322" s="98">
        <v>0.79</v>
      </c>
      <c r="I322" s="98">
        <v>0.36</v>
      </c>
      <c r="J322" s="98">
        <v>1.74</v>
      </c>
    </row>
    <row r="323" spans="1:11" s="63" customFormat="1" ht="25.2" customHeight="1" x14ac:dyDescent="0.3">
      <c r="A323" s="28" t="s">
        <v>227</v>
      </c>
      <c r="B323" s="101"/>
      <c r="C323" s="101"/>
      <c r="D323" s="101"/>
      <c r="E323" s="96"/>
      <c r="F323" s="96"/>
      <c r="G323" s="96"/>
      <c r="H323" s="96"/>
      <c r="I323" s="96"/>
      <c r="J323" s="96"/>
      <c r="K323" s="96"/>
    </row>
    <row r="324" spans="1:11" ht="27.6" x14ac:dyDescent="0.25">
      <c r="A324" s="34" t="s">
        <v>119</v>
      </c>
      <c r="B324" s="67" t="s">
        <v>145</v>
      </c>
      <c r="C324" s="67" t="s">
        <v>149</v>
      </c>
      <c r="D324" s="67" t="s">
        <v>148</v>
      </c>
      <c r="E324" s="68" t="s">
        <v>120</v>
      </c>
      <c r="F324" s="68" t="s">
        <v>9</v>
      </c>
      <c r="G324" s="81" t="s">
        <v>229</v>
      </c>
      <c r="H324" s="113"/>
      <c r="I324" s="113"/>
      <c r="J324" s="113"/>
      <c r="K324" s="115"/>
    </row>
    <row r="325" spans="1:11" ht="41.4" x14ac:dyDescent="0.25">
      <c r="A325" s="33" t="s">
        <v>101</v>
      </c>
      <c r="B325" s="99" t="s">
        <v>215</v>
      </c>
      <c r="C325" s="98" t="s">
        <v>147</v>
      </c>
      <c r="D325" s="99" t="s">
        <v>150</v>
      </c>
      <c r="E325" s="98" t="s">
        <v>78</v>
      </c>
      <c r="F325" s="98" t="s">
        <v>389</v>
      </c>
      <c r="G325" s="111" t="s">
        <v>444</v>
      </c>
      <c r="H325" s="114"/>
      <c r="I325" s="114"/>
      <c r="J325" s="114"/>
      <c r="K325" s="115"/>
    </row>
    <row r="326" spans="1:11" ht="69" x14ac:dyDescent="0.25">
      <c r="A326" s="33" t="s">
        <v>101</v>
      </c>
      <c r="B326" s="99" t="s">
        <v>215</v>
      </c>
      <c r="C326" s="98" t="s">
        <v>147</v>
      </c>
      <c r="D326" s="99" t="s">
        <v>263</v>
      </c>
      <c r="E326" s="98" t="s">
        <v>78</v>
      </c>
      <c r="F326" s="98" t="s">
        <v>111</v>
      </c>
      <c r="G326" s="111" t="s">
        <v>449</v>
      </c>
      <c r="H326" s="114"/>
      <c r="I326" s="114"/>
      <c r="J326" s="114"/>
      <c r="K326" s="115"/>
    </row>
    <row r="327" spans="1:11" ht="69" x14ac:dyDescent="0.25">
      <c r="A327" s="33" t="s">
        <v>102</v>
      </c>
      <c r="B327" s="98" t="s">
        <v>159</v>
      </c>
      <c r="C327" s="98" t="s">
        <v>147</v>
      </c>
      <c r="D327" s="99" t="s">
        <v>150</v>
      </c>
      <c r="E327" s="98" t="s">
        <v>448</v>
      </c>
      <c r="F327" s="98" t="s">
        <v>389</v>
      </c>
      <c r="G327" s="111" t="s">
        <v>554</v>
      </c>
      <c r="H327" s="114"/>
      <c r="I327" s="114"/>
      <c r="J327" s="114"/>
      <c r="K327" s="115"/>
    </row>
    <row r="328" spans="1:11" x14ac:dyDescent="0.25">
      <c r="A328" s="78" t="s">
        <v>400</v>
      </c>
      <c r="G328" s="117"/>
      <c r="H328" s="117"/>
      <c r="I328" s="117"/>
      <c r="J328" s="117"/>
    </row>
    <row r="329" spans="1:11" x14ac:dyDescent="0.25">
      <c r="A329" s="78"/>
      <c r="G329" s="117"/>
    </row>
    <row r="330" spans="1:11" x14ac:dyDescent="0.25">
      <c r="B330" s="86"/>
      <c r="D330" s="86"/>
    </row>
    <row r="331" spans="1:11" x14ac:dyDescent="0.25">
      <c r="A331" s="30" t="s">
        <v>460</v>
      </c>
    </row>
    <row r="332" spans="1:11" x14ac:dyDescent="0.25">
      <c r="A332" s="31" t="s">
        <v>127</v>
      </c>
    </row>
    <row r="333" spans="1:11" s="63" customFormat="1" ht="25.2" customHeight="1" x14ac:dyDescent="0.3">
      <c r="A333" s="28" t="s">
        <v>126</v>
      </c>
      <c r="B333" s="101"/>
      <c r="C333" s="101"/>
      <c r="D333" s="101"/>
      <c r="E333" s="96"/>
      <c r="F333" s="96"/>
      <c r="G333" s="96"/>
      <c r="H333" s="96"/>
      <c r="I333" s="96"/>
      <c r="J333" s="96"/>
      <c r="K333" s="96"/>
    </row>
    <row r="334" spans="1:11" ht="27.6" x14ac:dyDescent="0.25">
      <c r="A334" s="34" t="s">
        <v>119</v>
      </c>
      <c r="B334" s="67" t="s">
        <v>145</v>
      </c>
      <c r="C334" s="67" t="s">
        <v>149</v>
      </c>
      <c r="D334" s="67" t="s">
        <v>148</v>
      </c>
      <c r="E334" s="68" t="s">
        <v>120</v>
      </c>
      <c r="F334" s="68" t="s">
        <v>9</v>
      </c>
      <c r="G334" s="68" t="s">
        <v>10</v>
      </c>
      <c r="H334" s="103" t="s">
        <v>11</v>
      </c>
      <c r="I334" s="68" t="s">
        <v>12</v>
      </c>
      <c r="J334" s="68" t="s">
        <v>13</v>
      </c>
    </row>
    <row r="335" spans="1:11" ht="41.4" x14ac:dyDescent="0.25">
      <c r="A335" s="33" t="s">
        <v>3</v>
      </c>
      <c r="B335" s="98" t="s">
        <v>199</v>
      </c>
      <c r="C335" s="98" t="s">
        <v>147</v>
      </c>
      <c r="D335" s="98" t="s">
        <v>147</v>
      </c>
      <c r="E335" s="98" t="s">
        <v>290</v>
      </c>
      <c r="F335" s="98" t="s">
        <v>111</v>
      </c>
      <c r="G335" s="98" t="s">
        <v>15</v>
      </c>
      <c r="H335" s="98">
        <v>1</v>
      </c>
      <c r="I335" s="98"/>
      <c r="J335" s="98"/>
    </row>
    <row r="336" spans="1:11" ht="41.4" x14ac:dyDescent="0.25">
      <c r="A336" s="33" t="s">
        <v>3</v>
      </c>
      <c r="B336" s="98" t="s">
        <v>199</v>
      </c>
      <c r="C336" s="98" t="s">
        <v>147</v>
      </c>
      <c r="D336" s="98" t="s">
        <v>147</v>
      </c>
      <c r="E336" s="98" t="s">
        <v>290</v>
      </c>
      <c r="F336" s="98" t="s">
        <v>111</v>
      </c>
      <c r="G336" s="98" t="s">
        <v>14</v>
      </c>
      <c r="H336" s="98">
        <v>1.18</v>
      </c>
      <c r="I336" s="98">
        <v>1.03</v>
      </c>
      <c r="J336" s="98">
        <v>1.36</v>
      </c>
    </row>
    <row r="337" spans="1:11" s="63" customFormat="1" ht="25.2" customHeight="1" x14ac:dyDescent="0.3">
      <c r="A337" s="28" t="s">
        <v>286</v>
      </c>
      <c r="B337" s="101"/>
      <c r="C337" s="101"/>
      <c r="D337" s="101"/>
      <c r="E337" s="96"/>
      <c r="F337" s="96"/>
      <c r="G337" s="96"/>
      <c r="H337" s="96"/>
      <c r="I337" s="96"/>
      <c r="J337" s="96"/>
      <c r="K337" s="96"/>
    </row>
    <row r="338" spans="1:11" ht="27.6" x14ac:dyDescent="0.25">
      <c r="A338" s="34" t="s">
        <v>119</v>
      </c>
      <c r="B338" s="67" t="s">
        <v>145</v>
      </c>
      <c r="C338" s="67" t="s">
        <v>149</v>
      </c>
      <c r="D338" s="67" t="s">
        <v>148</v>
      </c>
      <c r="E338" s="68" t="s">
        <v>120</v>
      </c>
      <c r="F338" s="68" t="s">
        <v>9</v>
      </c>
      <c r="G338" s="68" t="s">
        <v>10</v>
      </c>
      <c r="H338" s="68" t="s">
        <v>11</v>
      </c>
      <c r="I338" s="68" t="s">
        <v>12</v>
      </c>
      <c r="J338" s="68" t="s">
        <v>13</v>
      </c>
    </row>
    <row r="339" spans="1:11" ht="41.4" x14ac:dyDescent="0.25">
      <c r="A339" s="33" t="s">
        <v>53</v>
      </c>
      <c r="B339" s="99" t="s">
        <v>254</v>
      </c>
      <c r="C339" s="98" t="s">
        <v>147</v>
      </c>
      <c r="D339" s="98" t="s">
        <v>147</v>
      </c>
      <c r="E339" s="98" t="s">
        <v>291</v>
      </c>
      <c r="F339" s="98" t="s">
        <v>478</v>
      </c>
      <c r="G339" s="98" t="s">
        <v>140</v>
      </c>
      <c r="H339" s="98">
        <v>-0.01</v>
      </c>
      <c r="I339" s="98">
        <v>-0.28000000000000003</v>
      </c>
      <c r="J339" s="98">
        <v>0.26</v>
      </c>
    </row>
    <row r="340" spans="1:11" ht="41.4" x14ac:dyDescent="0.25">
      <c r="A340" s="33" t="s">
        <v>53</v>
      </c>
      <c r="B340" s="99" t="s">
        <v>254</v>
      </c>
      <c r="C340" s="98" t="s">
        <v>147</v>
      </c>
      <c r="D340" s="98" t="s">
        <v>147</v>
      </c>
      <c r="E340" s="98" t="s">
        <v>291</v>
      </c>
      <c r="F340" s="98" t="s">
        <v>478</v>
      </c>
      <c r="G340" s="98" t="s">
        <v>256</v>
      </c>
      <c r="H340" s="98">
        <v>0.28000000000000003</v>
      </c>
      <c r="I340" s="98">
        <v>-0.1</v>
      </c>
      <c r="J340" s="98">
        <v>0.65</v>
      </c>
    </row>
    <row r="341" spans="1:11" ht="41.4" x14ac:dyDescent="0.25">
      <c r="A341" s="33" t="s">
        <v>53</v>
      </c>
      <c r="B341" s="99" t="s">
        <v>254</v>
      </c>
      <c r="C341" s="98" t="s">
        <v>147</v>
      </c>
      <c r="D341" s="98" t="s">
        <v>147</v>
      </c>
      <c r="E341" s="98" t="s">
        <v>291</v>
      </c>
      <c r="F341" s="98" t="s">
        <v>479</v>
      </c>
      <c r="G341" s="98" t="s">
        <v>140</v>
      </c>
      <c r="H341" s="98">
        <v>0.21</v>
      </c>
      <c r="I341" s="98">
        <v>-0.17</v>
      </c>
      <c r="J341" s="98">
        <v>0.59</v>
      </c>
    </row>
    <row r="342" spans="1:11" ht="41.4" x14ac:dyDescent="0.25">
      <c r="A342" s="33" t="s">
        <v>53</v>
      </c>
      <c r="B342" s="99" t="s">
        <v>254</v>
      </c>
      <c r="C342" s="98" t="s">
        <v>147</v>
      </c>
      <c r="D342" s="98" t="s">
        <v>147</v>
      </c>
      <c r="E342" s="98" t="s">
        <v>291</v>
      </c>
      <c r="F342" s="98" t="s">
        <v>479</v>
      </c>
      <c r="G342" s="98" t="s">
        <v>256</v>
      </c>
      <c r="H342" s="98">
        <v>-0.1</v>
      </c>
      <c r="I342" s="98">
        <v>-0.37</v>
      </c>
      <c r="J342" s="98">
        <v>0.16</v>
      </c>
    </row>
    <row r="343" spans="1:11" ht="41.4" x14ac:dyDescent="0.25">
      <c r="A343" s="33" t="s">
        <v>53</v>
      </c>
      <c r="B343" s="99" t="s">
        <v>254</v>
      </c>
      <c r="C343" s="98" t="s">
        <v>147</v>
      </c>
      <c r="D343" s="98" t="s">
        <v>147</v>
      </c>
      <c r="E343" s="98" t="s">
        <v>291</v>
      </c>
      <c r="F343" s="98" t="s">
        <v>480</v>
      </c>
      <c r="G343" s="98" t="s">
        <v>256</v>
      </c>
      <c r="H343" s="98">
        <v>0.28000000000000003</v>
      </c>
      <c r="I343" s="98">
        <v>0.05</v>
      </c>
      <c r="J343" s="98">
        <v>0.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82"/>
  <sheetViews>
    <sheetView zoomScale="110" zoomScaleNormal="110" workbookViewId="0">
      <selection activeCell="G39" sqref="G39"/>
    </sheetView>
  </sheetViews>
  <sheetFormatPr defaultColWidth="8.77734375" defaultRowHeight="13.8" x14ac:dyDescent="0.25"/>
  <cols>
    <col min="1" max="1" width="27.77734375" style="29" customWidth="1"/>
    <col min="2" max="2" width="25.77734375" style="83" bestFit="1" customWidth="1"/>
    <col min="3" max="4" width="9.21875" style="83" customWidth="1"/>
    <col min="5" max="5" width="25.77734375" style="83" customWidth="1"/>
    <col min="6" max="7" width="30.77734375" style="83" customWidth="1"/>
    <col min="8" max="8" width="6" style="29" bestFit="1" customWidth="1"/>
    <col min="9" max="9" width="10.5546875" style="29" bestFit="1" customWidth="1"/>
    <col min="10" max="10" width="11.21875" style="29" bestFit="1" customWidth="1"/>
    <col min="11" max="16384" width="8.77734375" style="29"/>
  </cols>
  <sheetData>
    <row r="1" spans="1:11" x14ac:dyDescent="0.25">
      <c r="A1" s="42" t="s">
        <v>370</v>
      </c>
    </row>
    <row r="2" spans="1:11" x14ac:dyDescent="0.25">
      <c r="A2" s="31"/>
    </row>
    <row r="3" spans="1:11" x14ac:dyDescent="0.25">
      <c r="A3" s="30" t="s">
        <v>357</v>
      </c>
    </row>
    <row r="4" spans="1:11" x14ac:dyDescent="0.25">
      <c r="A4" s="31" t="s">
        <v>127</v>
      </c>
    </row>
    <row r="5" spans="1:11" s="63" customFormat="1" ht="15.6" x14ac:dyDescent="0.3">
      <c r="A5" s="28" t="s">
        <v>126</v>
      </c>
      <c r="B5" s="101"/>
      <c r="C5" s="101"/>
      <c r="D5" s="101"/>
      <c r="E5" s="96"/>
      <c r="F5" s="96"/>
      <c r="G5" s="96"/>
    </row>
    <row r="6" spans="1:11" ht="27.6" x14ac:dyDescent="0.25">
      <c r="A6" s="34" t="s">
        <v>119</v>
      </c>
      <c r="B6" s="67" t="s">
        <v>145</v>
      </c>
      <c r="C6" s="67" t="s">
        <v>149</v>
      </c>
      <c r="D6" s="67" t="s">
        <v>148</v>
      </c>
      <c r="E6" s="68" t="s">
        <v>120</v>
      </c>
      <c r="F6" s="68" t="s">
        <v>9</v>
      </c>
      <c r="G6" s="68" t="s">
        <v>10</v>
      </c>
      <c r="H6" s="36" t="s">
        <v>11</v>
      </c>
      <c r="I6" s="35" t="s">
        <v>12</v>
      </c>
      <c r="J6" s="35" t="s">
        <v>13</v>
      </c>
    </row>
    <row r="7" spans="1:11" x14ac:dyDescent="0.25">
      <c r="A7" s="33" t="s">
        <v>3</v>
      </c>
      <c r="B7" s="98" t="s">
        <v>199</v>
      </c>
      <c r="C7" s="98" t="s">
        <v>147</v>
      </c>
      <c r="D7" s="98" t="s">
        <v>147</v>
      </c>
      <c r="E7" s="98" t="s">
        <v>281</v>
      </c>
      <c r="F7" s="98" t="s">
        <v>111</v>
      </c>
      <c r="G7" s="98" t="s">
        <v>15</v>
      </c>
      <c r="H7" s="33">
        <v>1</v>
      </c>
      <c r="I7" s="33"/>
      <c r="J7" s="33"/>
    </row>
    <row r="8" spans="1:11" x14ac:dyDescent="0.25">
      <c r="A8" s="33" t="s">
        <v>3</v>
      </c>
      <c r="B8" s="98" t="s">
        <v>199</v>
      </c>
      <c r="C8" s="98" t="s">
        <v>147</v>
      </c>
      <c r="D8" s="98" t="s">
        <v>147</v>
      </c>
      <c r="E8" s="98" t="s">
        <v>281</v>
      </c>
      <c r="F8" s="98" t="s">
        <v>111</v>
      </c>
      <c r="G8" s="98" t="s">
        <v>14</v>
      </c>
      <c r="H8" s="33">
        <v>1.38</v>
      </c>
      <c r="I8" s="33">
        <v>0.97</v>
      </c>
      <c r="J8" s="33">
        <v>1.99</v>
      </c>
    </row>
    <row r="9" spans="1:11" ht="27.6" x14ac:dyDescent="0.25">
      <c r="A9" s="33" t="s">
        <v>158</v>
      </c>
      <c r="B9" s="99" t="s">
        <v>200</v>
      </c>
      <c r="C9" s="98" t="s">
        <v>147</v>
      </c>
      <c r="D9" s="98" t="s">
        <v>150</v>
      </c>
      <c r="E9" s="98" t="s">
        <v>282</v>
      </c>
      <c r="F9" s="98" t="s">
        <v>463</v>
      </c>
      <c r="G9" s="98" t="s">
        <v>72</v>
      </c>
      <c r="H9" s="33">
        <v>1</v>
      </c>
      <c r="I9" s="33"/>
      <c r="J9" s="33"/>
    </row>
    <row r="10" spans="1:11" ht="27.6" x14ac:dyDescent="0.25">
      <c r="A10" s="33" t="s">
        <v>158</v>
      </c>
      <c r="B10" s="99" t="s">
        <v>200</v>
      </c>
      <c r="C10" s="98" t="s">
        <v>147</v>
      </c>
      <c r="D10" s="98" t="s">
        <v>150</v>
      </c>
      <c r="E10" s="98" t="s">
        <v>282</v>
      </c>
      <c r="F10" s="98" t="s">
        <v>463</v>
      </c>
      <c r="G10" s="98" t="s">
        <v>394</v>
      </c>
      <c r="H10" s="33">
        <v>1.68</v>
      </c>
      <c r="I10" s="33">
        <v>0.81</v>
      </c>
      <c r="J10" s="33">
        <v>3.47</v>
      </c>
    </row>
    <row r="11" spans="1:11" x14ac:dyDescent="0.25">
      <c r="A11" s="38"/>
      <c r="B11" s="132"/>
      <c r="C11" s="117"/>
      <c r="D11" s="117"/>
      <c r="E11" s="117"/>
      <c r="F11" s="117"/>
      <c r="G11" s="117"/>
      <c r="H11" s="38"/>
      <c r="I11" s="38"/>
      <c r="J11" s="38"/>
    </row>
    <row r="12" spans="1:11" s="63" customFormat="1" ht="20.25" customHeight="1" x14ac:dyDescent="0.3">
      <c r="A12" s="170" t="s">
        <v>227</v>
      </c>
      <c r="B12" s="171"/>
      <c r="C12" s="171"/>
      <c r="D12" s="171"/>
      <c r="E12" s="172"/>
      <c r="F12" s="172"/>
      <c r="G12" s="172"/>
      <c r="H12" s="96"/>
      <c r="I12" s="96"/>
      <c r="J12" s="96"/>
      <c r="K12" s="120"/>
    </row>
    <row r="13" spans="1:11" ht="37.5" customHeight="1" x14ac:dyDescent="0.25">
      <c r="A13" s="173" t="s">
        <v>119</v>
      </c>
      <c r="B13" s="174" t="s">
        <v>145</v>
      </c>
      <c r="C13" s="174" t="s">
        <v>149</v>
      </c>
      <c r="D13" s="174" t="s">
        <v>148</v>
      </c>
      <c r="E13" s="175" t="s">
        <v>120</v>
      </c>
      <c r="F13" s="175" t="s">
        <v>9</v>
      </c>
      <c r="G13" s="176" t="s">
        <v>229</v>
      </c>
      <c r="H13" s="113"/>
      <c r="I13" s="113"/>
      <c r="J13" s="82"/>
      <c r="K13" s="117"/>
    </row>
    <row r="14" spans="1:11" x14ac:dyDescent="0.25">
      <c r="A14" s="169" t="s">
        <v>577</v>
      </c>
      <c r="B14" s="164" t="s">
        <v>199</v>
      </c>
      <c r="C14" s="164" t="s">
        <v>147</v>
      </c>
      <c r="D14" s="164" t="s">
        <v>150</v>
      </c>
      <c r="E14" s="163" t="s">
        <v>580</v>
      </c>
      <c r="F14" s="163" t="s">
        <v>570</v>
      </c>
      <c r="G14" s="165" t="s">
        <v>585</v>
      </c>
      <c r="H14" s="113"/>
      <c r="I14" s="113"/>
      <c r="J14" s="82"/>
      <c r="K14" s="117"/>
    </row>
    <row r="15" spans="1:11" x14ac:dyDescent="0.25">
      <c r="A15" s="166"/>
      <c r="B15" s="167"/>
      <c r="C15" s="167"/>
      <c r="D15" s="167"/>
      <c r="E15" s="168"/>
      <c r="F15" s="168"/>
      <c r="G15" s="168"/>
      <c r="H15" s="122"/>
      <c r="I15" s="122"/>
      <c r="J15" s="122"/>
      <c r="K15" s="117"/>
    </row>
    <row r="16" spans="1:11" x14ac:dyDescent="0.25">
      <c r="A16" s="31" t="s">
        <v>125</v>
      </c>
    </row>
    <row r="17" spans="1:10" s="63" customFormat="1" ht="15.6" x14ac:dyDescent="0.3">
      <c r="A17" s="28" t="s">
        <v>563</v>
      </c>
      <c r="B17" s="101"/>
      <c r="C17" s="101"/>
      <c r="D17" s="101"/>
      <c r="E17" s="96"/>
      <c r="F17" s="96"/>
      <c r="G17" s="96"/>
    </row>
    <row r="18" spans="1:10" ht="27.6" x14ac:dyDescent="0.25">
      <c r="A18" s="34" t="s">
        <v>119</v>
      </c>
      <c r="B18" s="67" t="s">
        <v>145</v>
      </c>
      <c r="C18" s="67" t="s">
        <v>149</v>
      </c>
      <c r="D18" s="67" t="s">
        <v>148</v>
      </c>
      <c r="E18" s="68" t="s">
        <v>120</v>
      </c>
      <c r="F18" s="68" t="s">
        <v>9</v>
      </c>
      <c r="G18" s="68" t="s">
        <v>10</v>
      </c>
      <c r="H18" s="35" t="s">
        <v>11</v>
      </c>
      <c r="I18" s="35" t="s">
        <v>12</v>
      </c>
      <c r="J18" s="35" t="s">
        <v>13</v>
      </c>
    </row>
    <row r="19" spans="1:10" ht="55.2" x14ac:dyDescent="0.25">
      <c r="A19" s="33" t="s">
        <v>5</v>
      </c>
      <c r="B19" s="98" t="s">
        <v>162</v>
      </c>
      <c r="C19" s="98" t="s">
        <v>21</v>
      </c>
      <c r="D19" s="98" t="s">
        <v>20</v>
      </c>
      <c r="E19" s="98" t="s">
        <v>423</v>
      </c>
      <c r="F19" s="98" t="s">
        <v>163</v>
      </c>
      <c r="G19" s="98" t="s">
        <v>114</v>
      </c>
      <c r="H19" s="33">
        <v>0</v>
      </c>
      <c r="I19" s="33"/>
      <c r="J19" s="33"/>
    </row>
    <row r="20" spans="1:10" ht="27.6" x14ac:dyDescent="0.25">
      <c r="A20" s="33" t="s">
        <v>5</v>
      </c>
      <c r="B20" s="98" t="s">
        <v>162</v>
      </c>
      <c r="C20" s="98" t="s">
        <v>21</v>
      </c>
      <c r="D20" s="98" t="s">
        <v>20</v>
      </c>
      <c r="E20" s="98" t="s">
        <v>423</v>
      </c>
      <c r="F20" s="98" t="s">
        <v>164</v>
      </c>
      <c r="G20" s="98" t="s">
        <v>109</v>
      </c>
      <c r="H20" s="33">
        <v>0.06</v>
      </c>
      <c r="I20" s="80" t="s">
        <v>565</v>
      </c>
      <c r="J20" s="33">
        <v>0.51</v>
      </c>
    </row>
    <row r="23" spans="1:10" x14ac:dyDescent="0.25">
      <c r="A23" s="30" t="s">
        <v>364</v>
      </c>
    </row>
    <row r="24" spans="1:10" x14ac:dyDescent="0.25">
      <c r="A24" s="31" t="s">
        <v>127</v>
      </c>
      <c r="B24" s="94"/>
      <c r="C24" s="94"/>
      <c r="D24" s="94"/>
    </row>
    <row r="25" spans="1:10" s="63" customFormat="1" ht="15.6" x14ac:dyDescent="0.3">
      <c r="A25" s="28" t="s">
        <v>128</v>
      </c>
      <c r="B25" s="101"/>
      <c r="C25" s="101"/>
      <c r="D25" s="101"/>
      <c r="E25" s="96"/>
      <c r="F25" s="96"/>
      <c r="G25" s="96"/>
    </row>
    <row r="26" spans="1:10" ht="27.6" x14ac:dyDescent="0.25">
      <c r="A26" s="34" t="s">
        <v>119</v>
      </c>
      <c r="B26" s="67" t="s">
        <v>145</v>
      </c>
      <c r="C26" s="67" t="s">
        <v>149</v>
      </c>
      <c r="D26" s="67" t="s">
        <v>148</v>
      </c>
      <c r="E26" s="68" t="s">
        <v>120</v>
      </c>
      <c r="F26" s="68" t="s">
        <v>9</v>
      </c>
      <c r="G26" s="68"/>
      <c r="H26" s="35" t="s">
        <v>11</v>
      </c>
      <c r="I26" s="35" t="s">
        <v>12</v>
      </c>
      <c r="J26" s="35" t="s">
        <v>13</v>
      </c>
    </row>
    <row r="27" spans="1:10" ht="27.6" x14ac:dyDescent="0.25">
      <c r="A27" s="33" t="s">
        <v>57</v>
      </c>
      <c r="B27" s="98" t="s">
        <v>199</v>
      </c>
      <c r="C27" s="98" t="s">
        <v>147</v>
      </c>
      <c r="D27" s="98" t="s">
        <v>147</v>
      </c>
      <c r="E27" s="98" t="s">
        <v>348</v>
      </c>
      <c r="F27" s="98" t="s">
        <v>484</v>
      </c>
      <c r="G27" s="98"/>
      <c r="H27" s="79">
        <v>0.65</v>
      </c>
      <c r="I27" s="79">
        <v>0.55200000000000005</v>
      </c>
      <c r="J27" s="79">
        <v>0.748</v>
      </c>
    </row>
    <row r="28" spans="1:10" ht="27.6" x14ac:dyDescent="0.25">
      <c r="A28" s="33" t="s">
        <v>57</v>
      </c>
      <c r="B28" s="98" t="s">
        <v>199</v>
      </c>
      <c r="C28" s="98" t="s">
        <v>147</v>
      </c>
      <c r="D28" s="98" t="s">
        <v>147</v>
      </c>
      <c r="E28" s="98" t="s">
        <v>349</v>
      </c>
      <c r="F28" s="98" t="s">
        <v>484</v>
      </c>
      <c r="G28" s="98"/>
      <c r="H28" s="79">
        <v>0.46</v>
      </c>
      <c r="I28" s="79">
        <v>0.20519999999999999</v>
      </c>
      <c r="J28" s="79">
        <v>0.7148000000000001</v>
      </c>
    </row>
    <row r="29" spans="1:10" ht="27.6" x14ac:dyDescent="0.25">
      <c r="A29" s="33" t="s">
        <v>57</v>
      </c>
      <c r="B29" s="98" t="s">
        <v>199</v>
      </c>
      <c r="C29" s="98" t="s">
        <v>147</v>
      </c>
      <c r="D29" s="98" t="s">
        <v>147</v>
      </c>
      <c r="E29" s="98" t="s">
        <v>362</v>
      </c>
      <c r="F29" s="98" t="s">
        <v>484</v>
      </c>
      <c r="G29" s="98"/>
      <c r="H29" s="79">
        <v>0.27</v>
      </c>
      <c r="I29" s="79">
        <v>7.400000000000001E-2</v>
      </c>
      <c r="J29" s="79">
        <v>0.46600000000000003</v>
      </c>
    </row>
    <row r="30" spans="1:10" x14ac:dyDescent="0.25">
      <c r="A30" s="31" t="s">
        <v>127</v>
      </c>
      <c r="B30" s="94"/>
      <c r="C30" s="94"/>
      <c r="D30" s="94"/>
    </row>
    <row r="31" spans="1:10" s="63" customFormat="1" ht="15.6" x14ac:dyDescent="0.3">
      <c r="A31" s="28" t="s">
        <v>126</v>
      </c>
      <c r="B31" s="101"/>
      <c r="C31" s="101"/>
      <c r="D31" s="101"/>
      <c r="E31" s="96"/>
      <c r="F31" s="96"/>
      <c r="G31" s="96"/>
    </row>
    <row r="32" spans="1:10" ht="27.6" x14ac:dyDescent="0.25">
      <c r="A32" s="34" t="s">
        <v>119</v>
      </c>
      <c r="B32" s="67" t="s">
        <v>145</v>
      </c>
      <c r="C32" s="67" t="s">
        <v>149</v>
      </c>
      <c r="D32" s="67" t="s">
        <v>148</v>
      </c>
      <c r="E32" s="68" t="s">
        <v>120</v>
      </c>
      <c r="F32" s="68" t="s">
        <v>9</v>
      </c>
      <c r="G32" s="68" t="s">
        <v>10</v>
      </c>
      <c r="H32" s="35" t="s">
        <v>11</v>
      </c>
      <c r="I32" s="35" t="s">
        <v>12</v>
      </c>
      <c r="J32" s="35" t="s">
        <v>13</v>
      </c>
    </row>
    <row r="33" spans="1:10" x14ac:dyDescent="0.25">
      <c r="A33" s="73" t="s">
        <v>41</v>
      </c>
      <c r="B33" s="98" t="s">
        <v>156</v>
      </c>
      <c r="C33" s="98" t="s">
        <v>147</v>
      </c>
      <c r="D33" s="98" t="s">
        <v>150</v>
      </c>
      <c r="E33" s="98" t="s">
        <v>363</v>
      </c>
      <c r="F33" s="98" t="s">
        <v>186</v>
      </c>
      <c r="G33" s="104" t="s">
        <v>136</v>
      </c>
      <c r="H33" s="33">
        <v>1</v>
      </c>
      <c r="I33" s="33"/>
      <c r="J33" s="33"/>
    </row>
    <row r="34" spans="1:10" x14ac:dyDescent="0.25">
      <c r="A34" s="73" t="s">
        <v>41</v>
      </c>
      <c r="B34" s="98" t="s">
        <v>156</v>
      </c>
      <c r="C34" s="98" t="s">
        <v>147</v>
      </c>
      <c r="D34" s="98" t="s">
        <v>150</v>
      </c>
      <c r="E34" s="98" t="s">
        <v>363</v>
      </c>
      <c r="F34" s="98" t="s">
        <v>186</v>
      </c>
      <c r="G34" s="105" t="s">
        <v>137</v>
      </c>
      <c r="H34" s="33">
        <v>1.22</v>
      </c>
      <c r="I34" s="33">
        <v>1.01</v>
      </c>
      <c r="J34" s="33">
        <v>1.48</v>
      </c>
    </row>
    <row r="35" spans="1:10" x14ac:dyDescent="0.25">
      <c r="A35" s="73" t="s">
        <v>41</v>
      </c>
      <c r="B35" s="98" t="s">
        <v>156</v>
      </c>
      <c r="C35" s="98" t="s">
        <v>147</v>
      </c>
      <c r="D35" s="98" t="s">
        <v>150</v>
      </c>
      <c r="E35" s="98" t="s">
        <v>363</v>
      </c>
      <c r="F35" s="98" t="s">
        <v>186</v>
      </c>
      <c r="G35" s="98" t="s">
        <v>138</v>
      </c>
      <c r="H35" s="33">
        <v>1.02</v>
      </c>
      <c r="I35" s="33">
        <v>0.83</v>
      </c>
      <c r="J35" s="33">
        <v>1.25</v>
      </c>
    </row>
    <row r="36" spans="1:10" x14ac:dyDescent="0.25">
      <c r="A36" s="73" t="s">
        <v>41</v>
      </c>
      <c r="B36" s="98" t="s">
        <v>156</v>
      </c>
      <c r="C36" s="98" t="s">
        <v>147</v>
      </c>
      <c r="D36" s="98" t="s">
        <v>147</v>
      </c>
      <c r="E36" s="98" t="s">
        <v>363</v>
      </c>
      <c r="F36" s="98" t="s">
        <v>477</v>
      </c>
      <c r="G36" s="98" t="s">
        <v>582</v>
      </c>
      <c r="H36" s="33">
        <v>1</v>
      </c>
      <c r="I36" s="33"/>
      <c r="J36" s="33"/>
    </row>
    <row r="37" spans="1:10" x14ac:dyDescent="0.25">
      <c r="A37" s="73" t="s">
        <v>41</v>
      </c>
      <c r="B37" s="98" t="s">
        <v>156</v>
      </c>
      <c r="C37" s="98" t="s">
        <v>147</v>
      </c>
      <c r="D37" s="98" t="s">
        <v>147</v>
      </c>
      <c r="E37" s="98" t="s">
        <v>363</v>
      </c>
      <c r="F37" s="98" t="s">
        <v>477</v>
      </c>
      <c r="G37" s="98" t="s">
        <v>583</v>
      </c>
      <c r="H37" s="33">
        <v>1.66</v>
      </c>
      <c r="I37" s="33">
        <v>1.4</v>
      </c>
      <c r="J37" s="33">
        <v>1.98</v>
      </c>
    </row>
    <row r="38" spans="1:10" x14ac:dyDescent="0.25">
      <c r="A38" s="73" t="s">
        <v>41</v>
      </c>
      <c r="B38" s="98" t="s">
        <v>156</v>
      </c>
      <c r="C38" s="98" t="s">
        <v>147</v>
      </c>
      <c r="D38" s="98" t="s">
        <v>147</v>
      </c>
      <c r="E38" s="98" t="s">
        <v>363</v>
      </c>
      <c r="F38" s="98" t="s">
        <v>477</v>
      </c>
      <c r="G38" s="98" t="s">
        <v>584</v>
      </c>
      <c r="H38" s="33">
        <v>2.1</v>
      </c>
      <c r="I38" s="33">
        <v>1.59</v>
      </c>
      <c r="J38" s="33">
        <v>2.78</v>
      </c>
    </row>
    <row r="39" spans="1:10" x14ac:dyDescent="0.25">
      <c r="A39" s="73" t="s">
        <v>41</v>
      </c>
      <c r="B39" s="98" t="s">
        <v>156</v>
      </c>
      <c r="C39" s="98" t="s">
        <v>147</v>
      </c>
      <c r="D39" s="98" t="s">
        <v>147</v>
      </c>
      <c r="E39" s="98" t="s">
        <v>363</v>
      </c>
      <c r="F39" s="98" t="s">
        <v>461</v>
      </c>
      <c r="G39" s="98" t="s">
        <v>43</v>
      </c>
      <c r="H39" s="33">
        <v>1</v>
      </c>
      <c r="I39" s="33"/>
      <c r="J39" s="33"/>
    </row>
    <row r="40" spans="1:10" x14ac:dyDescent="0.25">
      <c r="A40" s="73" t="s">
        <v>41</v>
      </c>
      <c r="B40" s="98" t="s">
        <v>156</v>
      </c>
      <c r="C40" s="98" t="s">
        <v>147</v>
      </c>
      <c r="D40" s="98" t="s">
        <v>147</v>
      </c>
      <c r="E40" s="98" t="s">
        <v>363</v>
      </c>
      <c r="F40" s="98" t="s">
        <v>461</v>
      </c>
      <c r="G40" s="98" t="s">
        <v>245</v>
      </c>
      <c r="H40" s="33">
        <v>1.25</v>
      </c>
      <c r="I40" s="33">
        <v>1</v>
      </c>
      <c r="J40" s="33">
        <v>1.55</v>
      </c>
    </row>
    <row r="41" spans="1:10" x14ac:dyDescent="0.25">
      <c r="A41" s="73" t="s">
        <v>41</v>
      </c>
      <c r="B41" s="98" t="s">
        <v>156</v>
      </c>
      <c r="C41" s="98" t="s">
        <v>147</v>
      </c>
      <c r="D41" s="98" t="s">
        <v>147</v>
      </c>
      <c r="E41" s="98" t="s">
        <v>363</v>
      </c>
      <c r="F41" s="98" t="s">
        <v>461</v>
      </c>
      <c r="G41" s="98" t="s">
        <v>45</v>
      </c>
      <c r="H41" s="33">
        <v>1.69</v>
      </c>
      <c r="I41" s="33">
        <v>1.22</v>
      </c>
      <c r="J41" s="33">
        <v>2.3199999999999998</v>
      </c>
    </row>
    <row r="42" spans="1:10" ht="27.6" x14ac:dyDescent="0.25">
      <c r="A42" s="33" t="s">
        <v>0</v>
      </c>
      <c r="B42" s="99" t="s">
        <v>211</v>
      </c>
      <c r="C42" s="98" t="s">
        <v>147</v>
      </c>
      <c r="D42" s="98" t="s">
        <v>150</v>
      </c>
      <c r="E42" s="98" t="s">
        <v>360</v>
      </c>
      <c r="F42" s="98" t="s">
        <v>186</v>
      </c>
      <c r="G42" s="104" t="s">
        <v>136</v>
      </c>
      <c r="H42" s="33">
        <v>1</v>
      </c>
      <c r="I42" s="33"/>
      <c r="J42" s="33"/>
    </row>
    <row r="43" spans="1:10" ht="27.6" x14ac:dyDescent="0.25">
      <c r="A43" s="33" t="s">
        <v>0</v>
      </c>
      <c r="B43" s="99" t="s">
        <v>211</v>
      </c>
      <c r="C43" s="98" t="s">
        <v>147</v>
      </c>
      <c r="D43" s="98" t="s">
        <v>150</v>
      </c>
      <c r="E43" s="98" t="s">
        <v>360</v>
      </c>
      <c r="F43" s="98" t="s">
        <v>186</v>
      </c>
      <c r="G43" s="105" t="s">
        <v>137</v>
      </c>
      <c r="H43" s="33">
        <v>0.5</v>
      </c>
      <c r="I43" s="33">
        <v>0.3</v>
      </c>
      <c r="J43" s="33">
        <v>0.9</v>
      </c>
    </row>
    <row r="44" spans="1:10" ht="27.6" x14ac:dyDescent="0.25">
      <c r="A44" s="33" t="s">
        <v>0</v>
      </c>
      <c r="B44" s="99" t="s">
        <v>211</v>
      </c>
      <c r="C44" s="98" t="s">
        <v>147</v>
      </c>
      <c r="D44" s="98" t="s">
        <v>150</v>
      </c>
      <c r="E44" s="98" t="s">
        <v>360</v>
      </c>
      <c r="F44" s="98" t="s">
        <v>186</v>
      </c>
      <c r="G44" s="98" t="s">
        <v>138</v>
      </c>
      <c r="H44" s="33">
        <v>0.9</v>
      </c>
      <c r="I44" s="33">
        <v>0.6</v>
      </c>
      <c r="J44" s="33">
        <v>1.4</v>
      </c>
    </row>
    <row r="45" spans="1:10" ht="27.6" x14ac:dyDescent="0.25">
      <c r="A45" s="33" t="s">
        <v>0</v>
      </c>
      <c r="B45" s="99" t="s">
        <v>211</v>
      </c>
      <c r="C45" s="98" t="s">
        <v>147</v>
      </c>
      <c r="D45" s="98" t="s">
        <v>147</v>
      </c>
      <c r="E45" s="98" t="s">
        <v>360</v>
      </c>
      <c r="F45" s="98" t="s">
        <v>461</v>
      </c>
      <c r="G45" s="98" t="s">
        <v>15</v>
      </c>
      <c r="H45" s="33">
        <v>1</v>
      </c>
      <c r="I45" s="33"/>
      <c r="J45" s="33"/>
    </row>
    <row r="46" spans="1:10" ht="27.6" x14ac:dyDescent="0.25">
      <c r="A46" s="33" t="s">
        <v>0</v>
      </c>
      <c r="B46" s="99" t="s">
        <v>211</v>
      </c>
      <c r="C46" s="98" t="s">
        <v>147</v>
      </c>
      <c r="D46" s="98" t="s">
        <v>147</v>
      </c>
      <c r="E46" s="98" t="s">
        <v>360</v>
      </c>
      <c r="F46" s="98" t="s">
        <v>461</v>
      </c>
      <c r="G46" s="98" t="s">
        <v>14</v>
      </c>
      <c r="H46" s="33">
        <v>1.1000000000000001</v>
      </c>
      <c r="I46" s="33">
        <v>0.8</v>
      </c>
      <c r="J46" s="33">
        <v>1.6</v>
      </c>
    </row>
    <row r="47" spans="1:10" ht="27.6" x14ac:dyDescent="0.25">
      <c r="A47" s="33" t="s">
        <v>0</v>
      </c>
      <c r="B47" s="99" t="s">
        <v>211</v>
      </c>
      <c r="C47" s="98" t="s">
        <v>147</v>
      </c>
      <c r="D47" s="98" t="s">
        <v>147</v>
      </c>
      <c r="E47" s="98" t="s">
        <v>360</v>
      </c>
      <c r="F47" s="98" t="s">
        <v>111</v>
      </c>
      <c r="G47" s="98" t="s">
        <v>15</v>
      </c>
      <c r="H47" s="33">
        <v>1</v>
      </c>
      <c r="I47" s="33"/>
      <c r="J47" s="33"/>
    </row>
    <row r="48" spans="1:10" ht="27.6" x14ac:dyDescent="0.25">
      <c r="A48" s="33" t="s">
        <v>0</v>
      </c>
      <c r="B48" s="99" t="s">
        <v>211</v>
      </c>
      <c r="C48" s="98" t="s">
        <v>147</v>
      </c>
      <c r="D48" s="98" t="s">
        <v>147</v>
      </c>
      <c r="E48" s="98" t="s">
        <v>360</v>
      </c>
      <c r="F48" s="98" t="s">
        <v>111</v>
      </c>
      <c r="G48" s="98" t="s">
        <v>14</v>
      </c>
      <c r="H48" s="33">
        <v>0.9</v>
      </c>
      <c r="I48" s="33">
        <v>0.6</v>
      </c>
      <c r="J48" s="33">
        <v>1.4</v>
      </c>
    </row>
    <row r="49" spans="1:10" ht="27.6" x14ac:dyDescent="0.25">
      <c r="A49" s="33" t="s">
        <v>37</v>
      </c>
      <c r="B49" s="98" t="s">
        <v>151</v>
      </c>
      <c r="C49" s="98" t="s">
        <v>147</v>
      </c>
      <c r="D49" s="98" t="s">
        <v>147</v>
      </c>
      <c r="E49" s="98" t="s">
        <v>36</v>
      </c>
      <c r="F49" s="98" t="s">
        <v>529</v>
      </c>
      <c r="G49" s="98" t="s">
        <v>15</v>
      </c>
      <c r="H49" s="33">
        <v>1</v>
      </c>
      <c r="I49" s="33"/>
      <c r="J49" s="33"/>
    </row>
    <row r="50" spans="1:10" ht="27.6" x14ac:dyDescent="0.25">
      <c r="A50" s="33" t="s">
        <v>37</v>
      </c>
      <c r="B50" s="98" t="s">
        <v>151</v>
      </c>
      <c r="C50" s="98" t="s">
        <v>147</v>
      </c>
      <c r="D50" s="98" t="s">
        <v>147</v>
      </c>
      <c r="E50" s="98" t="s">
        <v>36</v>
      </c>
      <c r="F50" s="98" t="s">
        <v>529</v>
      </c>
      <c r="G50" s="98" t="s">
        <v>14</v>
      </c>
      <c r="H50" s="33">
        <v>2.6</v>
      </c>
      <c r="I50" s="33">
        <v>1.4</v>
      </c>
      <c r="J50" s="33">
        <v>4.9000000000000004</v>
      </c>
    </row>
    <row r="51" spans="1:10" ht="27.6" x14ac:dyDescent="0.25">
      <c r="A51" s="33" t="s">
        <v>53</v>
      </c>
      <c r="B51" s="99" t="s">
        <v>254</v>
      </c>
      <c r="C51" s="98" t="s">
        <v>147</v>
      </c>
      <c r="D51" s="98" t="s">
        <v>147</v>
      </c>
      <c r="E51" s="98" t="s">
        <v>347</v>
      </c>
      <c r="F51" s="98" t="s">
        <v>478</v>
      </c>
      <c r="G51" s="98" t="s">
        <v>72</v>
      </c>
      <c r="H51" s="33">
        <v>1</v>
      </c>
      <c r="I51" s="33"/>
      <c r="J51" s="33"/>
    </row>
    <row r="52" spans="1:10" ht="27.6" x14ac:dyDescent="0.25">
      <c r="A52" s="33" t="s">
        <v>53</v>
      </c>
      <c r="B52" s="99" t="s">
        <v>254</v>
      </c>
      <c r="C52" s="98" t="s">
        <v>147</v>
      </c>
      <c r="D52" s="98" t="s">
        <v>147</v>
      </c>
      <c r="E52" s="98" t="s">
        <v>347</v>
      </c>
      <c r="F52" s="98" t="s">
        <v>478</v>
      </c>
      <c r="G52" s="98" t="s">
        <v>140</v>
      </c>
      <c r="H52" s="33">
        <v>1.08</v>
      </c>
      <c r="I52" s="33">
        <v>0.89</v>
      </c>
      <c r="J52" s="33">
        <v>1.32</v>
      </c>
    </row>
    <row r="53" spans="1:10" ht="27.6" x14ac:dyDescent="0.25">
      <c r="A53" s="33" t="s">
        <v>53</v>
      </c>
      <c r="B53" s="99" t="s">
        <v>254</v>
      </c>
      <c r="C53" s="98" t="s">
        <v>147</v>
      </c>
      <c r="D53" s="98" t="s">
        <v>147</v>
      </c>
      <c r="E53" s="98" t="s">
        <v>347</v>
      </c>
      <c r="F53" s="98" t="s">
        <v>478</v>
      </c>
      <c r="G53" s="98" t="s">
        <v>256</v>
      </c>
      <c r="H53" s="33">
        <v>1.0900000000000001</v>
      </c>
      <c r="I53" s="33">
        <v>0.86</v>
      </c>
      <c r="J53" s="33">
        <v>1.38</v>
      </c>
    </row>
    <row r="54" spans="1:10" ht="27.6" x14ac:dyDescent="0.25">
      <c r="A54" s="33" t="s">
        <v>53</v>
      </c>
      <c r="B54" s="99" t="s">
        <v>254</v>
      </c>
      <c r="C54" s="98" t="s">
        <v>147</v>
      </c>
      <c r="D54" s="98" t="s">
        <v>147</v>
      </c>
      <c r="E54" s="98" t="s">
        <v>347</v>
      </c>
      <c r="F54" s="98" t="s">
        <v>479</v>
      </c>
      <c r="G54" s="98" t="s">
        <v>72</v>
      </c>
      <c r="H54" s="33">
        <v>1</v>
      </c>
      <c r="I54" s="33"/>
      <c r="J54" s="33"/>
    </row>
    <row r="55" spans="1:10" ht="27.6" x14ac:dyDescent="0.25">
      <c r="A55" s="33" t="s">
        <v>53</v>
      </c>
      <c r="B55" s="99" t="s">
        <v>254</v>
      </c>
      <c r="C55" s="98" t="s">
        <v>147</v>
      </c>
      <c r="D55" s="98" t="s">
        <v>147</v>
      </c>
      <c r="E55" s="98" t="s">
        <v>347</v>
      </c>
      <c r="F55" s="98" t="s">
        <v>479</v>
      </c>
      <c r="G55" s="98" t="s">
        <v>140</v>
      </c>
      <c r="H55" s="33">
        <v>0.94</v>
      </c>
      <c r="I55" s="33">
        <v>0.71</v>
      </c>
      <c r="J55" s="33">
        <v>1.24</v>
      </c>
    </row>
    <row r="56" spans="1:10" ht="27.6" x14ac:dyDescent="0.25">
      <c r="A56" s="33" t="s">
        <v>53</v>
      </c>
      <c r="B56" s="99" t="s">
        <v>254</v>
      </c>
      <c r="C56" s="98" t="s">
        <v>147</v>
      </c>
      <c r="D56" s="98" t="s">
        <v>147</v>
      </c>
      <c r="E56" s="98" t="s">
        <v>347</v>
      </c>
      <c r="F56" s="98" t="s">
        <v>479</v>
      </c>
      <c r="G56" s="98" t="s">
        <v>256</v>
      </c>
      <c r="H56" s="33">
        <v>1.05</v>
      </c>
      <c r="I56" s="33">
        <v>0.79</v>
      </c>
      <c r="J56" s="33">
        <v>1.39</v>
      </c>
    </row>
    <row r="57" spans="1:10" ht="27.6" x14ac:dyDescent="0.25">
      <c r="A57" s="33" t="s">
        <v>53</v>
      </c>
      <c r="B57" s="99" t="s">
        <v>254</v>
      </c>
      <c r="C57" s="98" t="s">
        <v>147</v>
      </c>
      <c r="D57" s="98" t="s">
        <v>147</v>
      </c>
      <c r="E57" s="98" t="s">
        <v>347</v>
      </c>
      <c r="F57" s="98" t="s">
        <v>480</v>
      </c>
      <c r="G57" s="98" t="s">
        <v>140</v>
      </c>
      <c r="H57" s="33">
        <v>1</v>
      </c>
      <c r="I57" s="33"/>
      <c r="J57" s="33"/>
    </row>
    <row r="58" spans="1:10" ht="27.6" x14ac:dyDescent="0.25">
      <c r="A58" s="33" t="s">
        <v>53</v>
      </c>
      <c r="B58" s="99" t="s">
        <v>254</v>
      </c>
      <c r="C58" s="98" t="s">
        <v>147</v>
      </c>
      <c r="D58" s="98" t="s">
        <v>147</v>
      </c>
      <c r="E58" s="98" t="s">
        <v>347</v>
      </c>
      <c r="F58" s="98" t="s">
        <v>480</v>
      </c>
      <c r="G58" s="98" t="s">
        <v>256</v>
      </c>
      <c r="H58" s="33">
        <v>0.93</v>
      </c>
      <c r="I58" s="33">
        <v>0.78</v>
      </c>
      <c r="J58" s="33">
        <v>1.1000000000000001</v>
      </c>
    </row>
    <row r="59" spans="1:10" ht="27.6" x14ac:dyDescent="0.25">
      <c r="A59" s="33" t="s">
        <v>53</v>
      </c>
      <c r="B59" s="99" t="s">
        <v>254</v>
      </c>
      <c r="C59" s="98" t="s">
        <v>147</v>
      </c>
      <c r="D59" s="98" t="s">
        <v>147</v>
      </c>
      <c r="E59" s="98" t="s">
        <v>361</v>
      </c>
      <c r="F59" s="98" t="s">
        <v>478</v>
      </c>
      <c r="G59" s="98" t="s">
        <v>72</v>
      </c>
      <c r="H59" s="33">
        <v>1</v>
      </c>
      <c r="I59" s="33"/>
      <c r="J59" s="33"/>
    </row>
    <row r="60" spans="1:10" ht="27.6" x14ac:dyDescent="0.25">
      <c r="A60" s="33" t="s">
        <v>53</v>
      </c>
      <c r="B60" s="99" t="s">
        <v>254</v>
      </c>
      <c r="C60" s="98" t="s">
        <v>147</v>
      </c>
      <c r="D60" s="98" t="s">
        <v>147</v>
      </c>
      <c r="E60" s="98" t="s">
        <v>361</v>
      </c>
      <c r="F60" s="98" t="s">
        <v>478</v>
      </c>
      <c r="G60" s="98" t="s">
        <v>140</v>
      </c>
      <c r="H60" s="33">
        <v>1.03</v>
      </c>
      <c r="I60" s="33">
        <v>0.86</v>
      </c>
      <c r="J60" s="33">
        <v>1.25</v>
      </c>
    </row>
    <row r="61" spans="1:10" ht="27.6" x14ac:dyDescent="0.25">
      <c r="A61" s="33" t="s">
        <v>53</v>
      </c>
      <c r="B61" s="99" t="s">
        <v>254</v>
      </c>
      <c r="C61" s="98" t="s">
        <v>147</v>
      </c>
      <c r="D61" s="98" t="s">
        <v>147</v>
      </c>
      <c r="E61" s="98" t="s">
        <v>361</v>
      </c>
      <c r="F61" s="98" t="s">
        <v>478</v>
      </c>
      <c r="G61" s="98" t="s">
        <v>256</v>
      </c>
      <c r="H61" s="33">
        <v>0.79</v>
      </c>
      <c r="I61" s="33">
        <v>0.57999999999999996</v>
      </c>
      <c r="J61" s="33">
        <v>1.07</v>
      </c>
    </row>
    <row r="62" spans="1:10" ht="27.6" x14ac:dyDescent="0.25">
      <c r="A62" s="33" t="s">
        <v>53</v>
      </c>
      <c r="B62" s="99" t="s">
        <v>254</v>
      </c>
      <c r="C62" s="98" t="s">
        <v>147</v>
      </c>
      <c r="D62" s="98" t="s">
        <v>147</v>
      </c>
      <c r="E62" s="98" t="s">
        <v>361</v>
      </c>
      <c r="F62" s="98" t="s">
        <v>479</v>
      </c>
      <c r="G62" s="98" t="s">
        <v>72</v>
      </c>
      <c r="H62" s="33">
        <v>1</v>
      </c>
      <c r="I62" s="33"/>
      <c r="J62" s="33"/>
    </row>
    <row r="63" spans="1:10" ht="27.6" x14ac:dyDescent="0.25">
      <c r="A63" s="33" t="s">
        <v>53</v>
      </c>
      <c r="B63" s="99" t="s">
        <v>254</v>
      </c>
      <c r="C63" s="98" t="s">
        <v>147</v>
      </c>
      <c r="D63" s="98" t="s">
        <v>147</v>
      </c>
      <c r="E63" s="98" t="s">
        <v>361</v>
      </c>
      <c r="F63" s="98" t="s">
        <v>479</v>
      </c>
      <c r="G63" s="98" t="s">
        <v>140</v>
      </c>
      <c r="H63" s="33">
        <v>0.99</v>
      </c>
      <c r="I63" s="33">
        <v>0.78</v>
      </c>
      <c r="J63" s="33">
        <v>1.25</v>
      </c>
    </row>
    <row r="64" spans="1:10" ht="27.6" x14ac:dyDescent="0.25">
      <c r="A64" s="33" t="s">
        <v>53</v>
      </c>
      <c r="B64" s="99" t="s">
        <v>254</v>
      </c>
      <c r="C64" s="98" t="s">
        <v>147</v>
      </c>
      <c r="D64" s="98" t="s">
        <v>147</v>
      </c>
      <c r="E64" s="98" t="s">
        <v>361</v>
      </c>
      <c r="F64" s="98" t="s">
        <v>479</v>
      </c>
      <c r="G64" s="98" t="s">
        <v>256</v>
      </c>
      <c r="H64" s="33">
        <v>0.82</v>
      </c>
      <c r="I64" s="33">
        <v>0.61</v>
      </c>
      <c r="J64" s="33">
        <v>1.0900000000000001</v>
      </c>
    </row>
    <row r="65" spans="1:10" x14ac:dyDescent="0.25">
      <c r="A65" s="33" t="s">
        <v>53</v>
      </c>
      <c r="B65" s="99" t="s">
        <v>254</v>
      </c>
      <c r="C65" s="98" t="s">
        <v>147</v>
      </c>
      <c r="D65" s="98" t="s">
        <v>147</v>
      </c>
      <c r="E65" s="98" t="s">
        <v>361</v>
      </c>
      <c r="F65" s="98" t="s">
        <v>480</v>
      </c>
      <c r="G65" s="98" t="s">
        <v>140</v>
      </c>
      <c r="H65" s="33">
        <v>1</v>
      </c>
      <c r="I65" s="33"/>
      <c r="J65" s="33"/>
    </row>
    <row r="66" spans="1:10" x14ac:dyDescent="0.25">
      <c r="A66" s="33" t="s">
        <v>53</v>
      </c>
      <c r="B66" s="99" t="s">
        <v>254</v>
      </c>
      <c r="C66" s="98" t="s">
        <v>147</v>
      </c>
      <c r="D66" s="98" t="s">
        <v>147</v>
      </c>
      <c r="E66" s="98" t="s">
        <v>361</v>
      </c>
      <c r="F66" s="98" t="s">
        <v>480</v>
      </c>
      <c r="G66" s="98" t="s">
        <v>256</v>
      </c>
      <c r="H66" s="33">
        <v>1.1599999999999999</v>
      </c>
      <c r="I66" s="33">
        <v>0.98</v>
      </c>
      <c r="J66" s="33">
        <v>1.38</v>
      </c>
    </row>
    <row r="67" spans="1:10" ht="27.6" x14ac:dyDescent="0.25">
      <c r="A67" s="33" t="s">
        <v>53</v>
      </c>
      <c r="B67" s="99" t="s">
        <v>254</v>
      </c>
      <c r="C67" s="98" t="s">
        <v>147</v>
      </c>
      <c r="D67" s="98" t="s">
        <v>147</v>
      </c>
      <c r="E67" s="98" t="s">
        <v>359</v>
      </c>
      <c r="F67" s="98" t="s">
        <v>478</v>
      </c>
      <c r="G67" s="98" t="s">
        <v>72</v>
      </c>
      <c r="H67" s="33">
        <v>1</v>
      </c>
      <c r="I67" s="33"/>
      <c r="J67" s="33"/>
    </row>
    <row r="68" spans="1:10" ht="27.6" x14ac:dyDescent="0.25">
      <c r="A68" s="33" t="s">
        <v>53</v>
      </c>
      <c r="B68" s="99" t="s">
        <v>254</v>
      </c>
      <c r="C68" s="98" t="s">
        <v>147</v>
      </c>
      <c r="D68" s="98" t="s">
        <v>147</v>
      </c>
      <c r="E68" s="98" t="s">
        <v>359</v>
      </c>
      <c r="F68" s="98" t="s">
        <v>478</v>
      </c>
      <c r="G68" s="98" t="s">
        <v>140</v>
      </c>
      <c r="H68" s="33">
        <v>1.0900000000000001</v>
      </c>
      <c r="I68" s="33">
        <v>0.87</v>
      </c>
      <c r="J68" s="33">
        <v>1.37</v>
      </c>
    </row>
    <row r="69" spans="1:10" ht="27.6" x14ac:dyDescent="0.25">
      <c r="A69" s="33" t="s">
        <v>53</v>
      </c>
      <c r="B69" s="99" t="s">
        <v>254</v>
      </c>
      <c r="C69" s="98" t="s">
        <v>147</v>
      </c>
      <c r="D69" s="98" t="s">
        <v>147</v>
      </c>
      <c r="E69" s="98" t="s">
        <v>359</v>
      </c>
      <c r="F69" s="98" t="s">
        <v>478</v>
      </c>
      <c r="G69" s="98" t="s">
        <v>256</v>
      </c>
      <c r="H69" s="33">
        <v>1.01</v>
      </c>
      <c r="I69" s="33">
        <v>0.73</v>
      </c>
      <c r="J69" s="33">
        <v>1.38</v>
      </c>
    </row>
    <row r="70" spans="1:10" ht="27.6" x14ac:dyDescent="0.25">
      <c r="A70" s="33" t="s">
        <v>53</v>
      </c>
      <c r="B70" s="99" t="s">
        <v>254</v>
      </c>
      <c r="C70" s="98" t="s">
        <v>147</v>
      </c>
      <c r="D70" s="98" t="s">
        <v>147</v>
      </c>
      <c r="E70" s="98" t="s">
        <v>359</v>
      </c>
      <c r="F70" s="98" t="s">
        <v>479</v>
      </c>
      <c r="G70" s="98" t="s">
        <v>72</v>
      </c>
      <c r="H70" s="33">
        <v>1</v>
      </c>
      <c r="I70" s="33"/>
      <c r="J70" s="33"/>
    </row>
    <row r="71" spans="1:10" ht="27.6" x14ac:dyDescent="0.25">
      <c r="A71" s="33" t="s">
        <v>53</v>
      </c>
      <c r="B71" s="99" t="s">
        <v>254</v>
      </c>
      <c r="C71" s="98" t="s">
        <v>147</v>
      </c>
      <c r="D71" s="98" t="s">
        <v>147</v>
      </c>
      <c r="E71" s="98" t="s">
        <v>359</v>
      </c>
      <c r="F71" s="98" t="s">
        <v>479</v>
      </c>
      <c r="G71" s="98" t="s">
        <v>140</v>
      </c>
      <c r="H71" s="33">
        <v>1.2</v>
      </c>
      <c r="I71" s="33">
        <v>0.89</v>
      </c>
      <c r="J71" s="33">
        <v>1.6</v>
      </c>
    </row>
    <row r="72" spans="1:10" ht="27.6" x14ac:dyDescent="0.25">
      <c r="A72" s="33" t="s">
        <v>53</v>
      </c>
      <c r="B72" s="99" t="s">
        <v>254</v>
      </c>
      <c r="C72" s="98" t="s">
        <v>147</v>
      </c>
      <c r="D72" s="98" t="s">
        <v>147</v>
      </c>
      <c r="E72" s="98" t="s">
        <v>359</v>
      </c>
      <c r="F72" s="98" t="s">
        <v>479</v>
      </c>
      <c r="G72" s="98" t="s">
        <v>256</v>
      </c>
      <c r="H72" s="33">
        <v>1.05</v>
      </c>
      <c r="I72" s="33">
        <v>0.75</v>
      </c>
      <c r="J72" s="33">
        <v>1.47</v>
      </c>
    </row>
    <row r="73" spans="1:10" x14ac:dyDescent="0.25">
      <c r="A73" s="33" t="s">
        <v>53</v>
      </c>
      <c r="B73" s="99" t="s">
        <v>254</v>
      </c>
      <c r="C73" s="98" t="s">
        <v>147</v>
      </c>
      <c r="D73" s="98" t="s">
        <v>147</v>
      </c>
      <c r="E73" s="98" t="s">
        <v>359</v>
      </c>
      <c r="F73" s="98" t="s">
        <v>480</v>
      </c>
      <c r="G73" s="98" t="s">
        <v>140</v>
      </c>
      <c r="H73" s="33">
        <v>1</v>
      </c>
      <c r="I73" s="33"/>
      <c r="J73" s="33"/>
    </row>
    <row r="74" spans="1:10" x14ac:dyDescent="0.25">
      <c r="A74" s="33" t="s">
        <v>53</v>
      </c>
      <c r="B74" s="99" t="s">
        <v>254</v>
      </c>
      <c r="C74" s="98" t="s">
        <v>147</v>
      </c>
      <c r="D74" s="98" t="s">
        <v>147</v>
      </c>
      <c r="E74" s="98" t="s">
        <v>359</v>
      </c>
      <c r="F74" s="98" t="s">
        <v>480</v>
      </c>
      <c r="G74" s="98" t="s">
        <v>256</v>
      </c>
      <c r="H74" s="33">
        <v>0.97</v>
      </c>
      <c r="I74" s="33">
        <v>0.79</v>
      </c>
      <c r="J74" s="33">
        <v>1.18</v>
      </c>
    </row>
    <row r="75" spans="1:10" ht="27.6" x14ac:dyDescent="0.25">
      <c r="A75" s="33" t="s">
        <v>402</v>
      </c>
      <c r="B75" s="99" t="s">
        <v>200</v>
      </c>
      <c r="C75" s="98" t="s">
        <v>147</v>
      </c>
      <c r="D75" s="98" t="s">
        <v>150</v>
      </c>
      <c r="E75" s="98" t="s">
        <v>350</v>
      </c>
      <c r="F75" s="98" t="s">
        <v>463</v>
      </c>
      <c r="G75" s="98" t="s">
        <v>72</v>
      </c>
      <c r="H75" s="33">
        <v>1</v>
      </c>
      <c r="I75" s="33"/>
      <c r="J75" s="33"/>
    </row>
    <row r="76" spans="1:10" ht="27.6" x14ac:dyDescent="0.25">
      <c r="A76" s="33" t="s">
        <v>402</v>
      </c>
      <c r="B76" s="99" t="s">
        <v>200</v>
      </c>
      <c r="C76" s="98" t="s">
        <v>147</v>
      </c>
      <c r="D76" s="98" t="s">
        <v>150</v>
      </c>
      <c r="E76" s="98" t="s">
        <v>350</v>
      </c>
      <c r="F76" s="98" t="s">
        <v>463</v>
      </c>
      <c r="G76" s="98" t="s">
        <v>394</v>
      </c>
      <c r="H76" s="33">
        <v>1.62</v>
      </c>
      <c r="I76" s="33">
        <v>0.79</v>
      </c>
      <c r="J76" s="33">
        <v>3.32</v>
      </c>
    </row>
    <row r="77" spans="1:10" x14ac:dyDescent="0.25">
      <c r="A77" s="78" t="s">
        <v>400</v>
      </c>
    </row>
    <row r="78" spans="1:10" s="63" customFormat="1" ht="15.6" x14ac:dyDescent="0.3">
      <c r="A78" s="64" t="s">
        <v>227</v>
      </c>
      <c r="B78" s="96"/>
      <c r="C78" s="96"/>
      <c r="D78" s="96"/>
      <c r="E78" s="96"/>
      <c r="F78" s="96"/>
      <c r="G78" s="96"/>
    </row>
    <row r="79" spans="1:10" ht="27.6" x14ac:dyDescent="0.25">
      <c r="A79" s="34" t="s">
        <v>119</v>
      </c>
      <c r="B79" s="67" t="s">
        <v>145</v>
      </c>
      <c r="C79" s="67" t="s">
        <v>149</v>
      </c>
      <c r="D79" s="67" t="s">
        <v>148</v>
      </c>
      <c r="E79" s="68" t="s">
        <v>120</v>
      </c>
      <c r="F79" s="68" t="s">
        <v>9</v>
      </c>
      <c r="G79" s="68" t="s">
        <v>229</v>
      </c>
      <c r="H79" s="92"/>
      <c r="I79" s="92"/>
      <c r="J79" s="31"/>
    </row>
    <row r="80" spans="1:10" ht="27.6" x14ac:dyDescent="0.25">
      <c r="A80" s="73" t="s">
        <v>101</v>
      </c>
      <c r="B80" s="99" t="s">
        <v>215</v>
      </c>
      <c r="C80" s="98" t="s">
        <v>147</v>
      </c>
      <c r="D80" s="99" t="s">
        <v>219</v>
      </c>
      <c r="E80" s="98" t="s">
        <v>36</v>
      </c>
      <c r="F80" s="98" t="s">
        <v>481</v>
      </c>
      <c r="G80" s="98" t="s">
        <v>412</v>
      </c>
      <c r="H80" s="38"/>
      <c r="I80" s="38"/>
    </row>
    <row r="81" spans="1:9" ht="27.6" x14ac:dyDescent="0.25">
      <c r="A81" s="33" t="s">
        <v>102</v>
      </c>
      <c r="B81" s="98" t="s">
        <v>159</v>
      </c>
      <c r="C81" s="98" t="s">
        <v>147</v>
      </c>
      <c r="D81" s="98" t="s">
        <v>150</v>
      </c>
      <c r="E81" s="98" t="s">
        <v>36</v>
      </c>
      <c r="F81" s="98" t="s">
        <v>389</v>
      </c>
      <c r="G81" s="98" t="s">
        <v>444</v>
      </c>
      <c r="H81" s="38"/>
      <c r="I81" s="38"/>
    </row>
    <row r="82" spans="1:9" x14ac:dyDescent="0.25">
      <c r="H82" s="38"/>
      <c r="I82" s="3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5"/>
  <sheetViews>
    <sheetView workbookViewId="0">
      <selection activeCell="I13" sqref="I13"/>
    </sheetView>
  </sheetViews>
  <sheetFormatPr defaultColWidth="8.77734375" defaultRowHeight="13.8" x14ac:dyDescent="0.25"/>
  <cols>
    <col min="1" max="1" width="24.21875" style="29" customWidth="1"/>
    <col min="2" max="4" width="10.77734375" style="83" customWidth="1"/>
    <col min="5" max="5" width="23.21875" style="83" customWidth="1"/>
    <col min="6" max="6" width="38.44140625" style="83" customWidth="1"/>
    <col min="7" max="7" width="18" style="83" customWidth="1"/>
    <col min="8" max="9" width="10.77734375" style="83" customWidth="1"/>
    <col min="10" max="10" width="12.21875" style="83" customWidth="1"/>
    <col min="11" max="14" width="8.77734375" style="29"/>
    <col min="15" max="15" width="32.21875" style="29" customWidth="1"/>
    <col min="16" max="16384" width="8.77734375" style="29"/>
  </cols>
  <sheetData>
    <row r="1" spans="1:10" x14ac:dyDescent="0.25">
      <c r="A1" s="42" t="s">
        <v>386</v>
      </c>
    </row>
    <row r="2" spans="1:10" x14ac:dyDescent="0.25">
      <c r="A2" s="31" t="s">
        <v>127</v>
      </c>
      <c r="B2" s="94"/>
      <c r="C2" s="94"/>
      <c r="D2" s="94"/>
    </row>
    <row r="3" spans="1:10" s="63" customFormat="1" ht="15.6" x14ac:dyDescent="0.3">
      <c r="A3" s="28" t="s">
        <v>128</v>
      </c>
      <c r="B3" s="101"/>
      <c r="C3" s="101"/>
      <c r="D3" s="101"/>
      <c r="E3" s="96"/>
      <c r="F3" s="96"/>
      <c r="G3" s="96"/>
      <c r="H3" s="96"/>
      <c r="I3" s="96"/>
      <c r="J3" s="96"/>
    </row>
    <row r="4" spans="1:10" ht="27.6" x14ac:dyDescent="0.25">
      <c r="A4" s="34" t="s">
        <v>119</v>
      </c>
      <c r="B4" s="67" t="s">
        <v>145</v>
      </c>
      <c r="C4" s="67" t="s">
        <v>149</v>
      </c>
      <c r="D4" s="67" t="s">
        <v>148</v>
      </c>
      <c r="E4" s="68" t="s">
        <v>120</v>
      </c>
      <c r="F4" s="81" t="s">
        <v>9</v>
      </c>
      <c r="G4" s="82"/>
      <c r="H4" s="68" t="s">
        <v>11</v>
      </c>
      <c r="I4" s="68" t="s">
        <v>12</v>
      </c>
      <c r="J4" s="68" t="s">
        <v>13</v>
      </c>
    </row>
    <row r="5" spans="1:10" ht="27.6" x14ac:dyDescent="0.25">
      <c r="A5" s="33" t="s">
        <v>71</v>
      </c>
      <c r="B5" s="98" t="s">
        <v>199</v>
      </c>
      <c r="C5" s="98" t="s">
        <v>150</v>
      </c>
      <c r="D5" s="98" t="s">
        <v>147</v>
      </c>
      <c r="E5" s="98" t="s">
        <v>121</v>
      </c>
      <c r="F5" s="111" t="s">
        <v>535</v>
      </c>
      <c r="G5" s="115"/>
      <c r="H5" s="102">
        <v>-5.3999999999999999E-2</v>
      </c>
      <c r="I5" s="102">
        <v>-0.11671999999999999</v>
      </c>
      <c r="J5" s="102">
        <v>8.7199999999999986E-3</v>
      </c>
    </row>
    <row r="6" spans="1:10" ht="27.6" x14ac:dyDescent="0.25">
      <c r="A6" s="33" t="s">
        <v>71</v>
      </c>
      <c r="B6" s="98" t="s">
        <v>199</v>
      </c>
      <c r="C6" s="98" t="s">
        <v>150</v>
      </c>
      <c r="D6" s="98" t="s">
        <v>147</v>
      </c>
      <c r="E6" s="99" t="s">
        <v>122</v>
      </c>
      <c r="F6" s="111" t="s">
        <v>535</v>
      </c>
      <c r="G6" s="115"/>
      <c r="H6" s="102">
        <v>-5.8000000000000003E-2</v>
      </c>
      <c r="I6" s="102">
        <v>-0.12464</v>
      </c>
      <c r="J6" s="102">
        <v>8.6400000000000018E-3</v>
      </c>
    </row>
    <row r="7" spans="1:10" s="63" customFormat="1" ht="15.6" x14ac:dyDescent="0.3">
      <c r="A7" s="28" t="s">
        <v>126</v>
      </c>
      <c r="B7" s="101"/>
      <c r="C7" s="101"/>
      <c r="D7" s="101"/>
      <c r="E7" s="96"/>
      <c r="F7" s="96"/>
      <c r="G7" s="96"/>
      <c r="H7" s="96"/>
      <c r="I7" s="96"/>
      <c r="J7" s="96"/>
    </row>
    <row r="8" spans="1:10" ht="27.6" x14ac:dyDescent="0.25">
      <c r="A8" s="34" t="s">
        <v>119</v>
      </c>
      <c r="B8" s="67" t="s">
        <v>145</v>
      </c>
      <c r="C8" s="67" t="s">
        <v>149</v>
      </c>
      <c r="D8" s="67" t="s">
        <v>148</v>
      </c>
      <c r="E8" s="68" t="s">
        <v>120</v>
      </c>
      <c r="F8" s="68" t="s">
        <v>9</v>
      </c>
      <c r="G8" s="68" t="s">
        <v>10</v>
      </c>
      <c r="H8" s="68" t="s">
        <v>11</v>
      </c>
      <c r="I8" s="68" t="s">
        <v>12</v>
      </c>
      <c r="J8" s="68" t="s">
        <v>13</v>
      </c>
    </row>
    <row r="9" spans="1:10" ht="41.4" x14ac:dyDescent="0.25">
      <c r="A9" s="33" t="s">
        <v>402</v>
      </c>
      <c r="B9" s="99" t="s">
        <v>200</v>
      </c>
      <c r="C9" s="98" t="s">
        <v>147</v>
      </c>
      <c r="D9" s="98" t="s">
        <v>150</v>
      </c>
      <c r="E9" s="98" t="s">
        <v>123</v>
      </c>
      <c r="F9" s="98" t="s">
        <v>463</v>
      </c>
      <c r="G9" s="98" t="s">
        <v>72</v>
      </c>
      <c r="H9" s="98">
        <v>1</v>
      </c>
      <c r="I9" s="98"/>
      <c r="J9" s="98"/>
    </row>
    <row r="10" spans="1:10" ht="41.4" x14ac:dyDescent="0.25">
      <c r="A10" s="33" t="s">
        <v>402</v>
      </c>
      <c r="B10" s="99" t="s">
        <v>200</v>
      </c>
      <c r="C10" s="98" t="s">
        <v>147</v>
      </c>
      <c r="D10" s="98" t="s">
        <v>150</v>
      </c>
      <c r="E10" s="98" t="s">
        <v>123</v>
      </c>
      <c r="F10" s="98" t="s">
        <v>463</v>
      </c>
      <c r="G10" s="98" t="s">
        <v>394</v>
      </c>
      <c r="H10" s="98">
        <v>1.04</v>
      </c>
      <c r="I10" s="98">
        <v>0.51</v>
      </c>
      <c r="J10" s="98">
        <v>2.11</v>
      </c>
    </row>
    <row r="11" spans="1:10" ht="27.6" x14ac:dyDescent="0.25">
      <c r="A11" s="33" t="s">
        <v>124</v>
      </c>
      <c r="B11" s="98" t="s">
        <v>199</v>
      </c>
      <c r="C11" s="98" t="s">
        <v>150</v>
      </c>
      <c r="D11" s="98" t="s">
        <v>147</v>
      </c>
      <c r="E11" s="98" t="s">
        <v>51</v>
      </c>
      <c r="F11" s="98" t="s">
        <v>111</v>
      </c>
      <c r="G11" s="98" t="s">
        <v>47</v>
      </c>
      <c r="H11" s="98">
        <v>1</v>
      </c>
      <c r="I11" s="98"/>
      <c r="J11" s="98"/>
    </row>
    <row r="12" spans="1:10" ht="27.6" x14ac:dyDescent="0.25">
      <c r="A12" s="33" t="s">
        <v>124</v>
      </c>
      <c r="B12" s="98" t="s">
        <v>199</v>
      </c>
      <c r="C12" s="98" t="s">
        <v>150</v>
      </c>
      <c r="D12" s="98" t="s">
        <v>147</v>
      </c>
      <c r="E12" s="98" t="s">
        <v>51</v>
      </c>
      <c r="F12" s="98" t="s">
        <v>111</v>
      </c>
      <c r="G12" s="98" t="s">
        <v>48</v>
      </c>
      <c r="H12" s="98">
        <v>1.1100000000000001</v>
      </c>
      <c r="I12" s="98">
        <v>0.79</v>
      </c>
      <c r="J12" s="98">
        <v>1.57</v>
      </c>
    </row>
    <row r="13" spans="1:10" ht="27.6" x14ac:dyDescent="0.25">
      <c r="A13" s="33" t="s">
        <v>124</v>
      </c>
      <c r="B13" s="98" t="s">
        <v>199</v>
      </c>
      <c r="C13" s="98" t="s">
        <v>150</v>
      </c>
      <c r="D13" s="98" t="s">
        <v>147</v>
      </c>
      <c r="E13" s="98" t="s">
        <v>51</v>
      </c>
      <c r="F13" s="98" t="s">
        <v>111</v>
      </c>
      <c r="G13" s="98" t="s">
        <v>49</v>
      </c>
      <c r="H13" s="98">
        <v>1.71</v>
      </c>
      <c r="I13" s="98">
        <v>1.02</v>
      </c>
      <c r="J13" s="98">
        <v>2.87</v>
      </c>
    </row>
    <row r="14" spans="1:10" ht="27.6" x14ac:dyDescent="0.25">
      <c r="A14" s="33" t="s">
        <v>124</v>
      </c>
      <c r="B14" s="98" t="s">
        <v>199</v>
      </c>
      <c r="C14" s="98" t="s">
        <v>150</v>
      </c>
      <c r="D14" s="98" t="s">
        <v>147</v>
      </c>
      <c r="E14" s="98" t="s">
        <v>51</v>
      </c>
      <c r="F14" s="98" t="s">
        <v>111</v>
      </c>
      <c r="G14" s="98" t="s">
        <v>50</v>
      </c>
      <c r="H14" s="98">
        <v>1.02</v>
      </c>
      <c r="I14" s="98">
        <v>0.51</v>
      </c>
      <c r="J14" s="98">
        <v>2.0299999999999998</v>
      </c>
    </row>
    <row r="15" spans="1:10" x14ac:dyDescent="0.25">
      <c r="A15" s="78" t="s">
        <v>400</v>
      </c>
    </row>
    <row r="16" spans="1:10" s="63" customFormat="1" ht="15.6" x14ac:dyDescent="0.3">
      <c r="A16" s="28" t="s">
        <v>227</v>
      </c>
      <c r="B16" s="101"/>
      <c r="C16" s="101"/>
      <c r="D16" s="101"/>
      <c r="E16" s="96"/>
      <c r="F16" s="96"/>
      <c r="G16" s="96"/>
      <c r="H16" s="120"/>
      <c r="I16" s="120"/>
      <c r="J16" s="96"/>
    </row>
    <row r="17" spans="1:10" ht="27.6" x14ac:dyDescent="0.25">
      <c r="A17" s="34" t="s">
        <v>119</v>
      </c>
      <c r="B17" s="67" t="s">
        <v>145</v>
      </c>
      <c r="C17" s="67" t="s">
        <v>149</v>
      </c>
      <c r="D17" s="67" t="s">
        <v>148</v>
      </c>
      <c r="E17" s="68" t="s">
        <v>120</v>
      </c>
      <c r="F17" s="68" t="s">
        <v>9</v>
      </c>
      <c r="G17" s="68" t="s">
        <v>229</v>
      </c>
      <c r="H17" s="121"/>
      <c r="I17" s="122"/>
      <c r="J17" s="94"/>
    </row>
    <row r="18" spans="1:10" ht="27.6" x14ac:dyDescent="0.25">
      <c r="A18" s="33" t="s">
        <v>129</v>
      </c>
      <c r="B18" s="98" t="s">
        <v>215</v>
      </c>
      <c r="C18" s="98" t="s">
        <v>147</v>
      </c>
      <c r="D18" s="98" t="s">
        <v>150</v>
      </c>
      <c r="E18" s="98" t="s">
        <v>142</v>
      </c>
      <c r="F18" s="98" t="s">
        <v>186</v>
      </c>
      <c r="G18" s="98" t="s">
        <v>230</v>
      </c>
      <c r="H18" s="121"/>
      <c r="I18" s="122"/>
      <c r="J18" s="94"/>
    </row>
    <row r="19" spans="1:10" x14ac:dyDescent="0.25">
      <c r="A19" s="38"/>
      <c r="B19" s="117"/>
      <c r="C19" s="117"/>
      <c r="D19" s="117"/>
      <c r="E19" s="117"/>
      <c r="F19" s="117"/>
      <c r="G19" s="117"/>
      <c r="H19" s="122"/>
      <c r="I19" s="122"/>
      <c r="J19" s="94"/>
    </row>
    <row r="20" spans="1:10" x14ac:dyDescent="0.25">
      <c r="A20" s="31" t="s">
        <v>125</v>
      </c>
      <c r="B20" s="94"/>
      <c r="C20" s="94"/>
      <c r="D20" s="94"/>
    </row>
    <row r="21" spans="1:10" s="63" customFormat="1" ht="15.6" x14ac:dyDescent="0.3">
      <c r="A21" s="28" t="s">
        <v>563</v>
      </c>
      <c r="B21" s="101"/>
      <c r="C21" s="101"/>
      <c r="D21" s="101"/>
      <c r="E21" s="96"/>
      <c r="F21" s="96"/>
      <c r="G21" s="96"/>
      <c r="H21" s="96"/>
      <c r="I21" s="96"/>
      <c r="J21" s="96"/>
    </row>
    <row r="22" spans="1:10" ht="27.6" x14ac:dyDescent="0.25">
      <c r="A22" s="34" t="s">
        <v>119</v>
      </c>
      <c r="B22" s="67" t="s">
        <v>145</v>
      </c>
      <c r="C22" s="67" t="s">
        <v>149</v>
      </c>
      <c r="D22" s="67" t="s">
        <v>148</v>
      </c>
      <c r="E22" s="68" t="s">
        <v>120</v>
      </c>
      <c r="F22" s="68" t="s">
        <v>9</v>
      </c>
      <c r="G22" s="68" t="s">
        <v>10</v>
      </c>
      <c r="H22" s="68" t="s">
        <v>11</v>
      </c>
      <c r="I22" s="68" t="s">
        <v>12</v>
      </c>
      <c r="J22" s="68" t="s">
        <v>13</v>
      </c>
    </row>
    <row r="23" spans="1:10" ht="41.4" x14ac:dyDescent="0.25">
      <c r="A23" s="33" t="s">
        <v>5</v>
      </c>
      <c r="B23" s="98" t="s">
        <v>162</v>
      </c>
      <c r="C23" s="98" t="s">
        <v>147</v>
      </c>
      <c r="D23" s="98" t="s">
        <v>150</v>
      </c>
      <c r="E23" s="98" t="s">
        <v>537</v>
      </c>
      <c r="F23" s="98" t="s">
        <v>163</v>
      </c>
      <c r="G23" s="98" t="s">
        <v>114</v>
      </c>
      <c r="H23" s="98">
        <v>0</v>
      </c>
      <c r="I23" s="98"/>
      <c r="J23" s="98"/>
    </row>
    <row r="24" spans="1:10" ht="27.6" x14ac:dyDescent="0.25">
      <c r="A24" s="33" t="s">
        <v>5</v>
      </c>
      <c r="B24" s="98" t="s">
        <v>162</v>
      </c>
      <c r="C24" s="98" t="s">
        <v>147</v>
      </c>
      <c r="D24" s="98" t="s">
        <v>150</v>
      </c>
      <c r="E24" s="98" t="s">
        <v>536</v>
      </c>
      <c r="F24" s="98" t="s">
        <v>164</v>
      </c>
      <c r="G24" s="98" t="s">
        <v>109</v>
      </c>
      <c r="H24" s="98">
        <v>0.5</v>
      </c>
      <c r="I24" s="105" t="s">
        <v>564</v>
      </c>
      <c r="J24" s="98">
        <v>1</v>
      </c>
    </row>
    <row r="25" spans="1:10" x14ac:dyDescent="0.25">
      <c r="A25" s="78" t="s">
        <v>52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43"/>
  <sheetViews>
    <sheetView topLeftCell="A134" workbookViewId="0">
      <selection activeCell="G62" sqref="G62"/>
    </sheetView>
  </sheetViews>
  <sheetFormatPr defaultColWidth="8.77734375" defaultRowHeight="13.8" x14ac:dyDescent="0.25"/>
  <cols>
    <col min="1" max="1" width="28.44140625" style="75" customWidth="1"/>
    <col min="2" max="2" width="32.44140625" style="86" customWidth="1"/>
    <col min="3" max="4" width="9.21875" style="86" customWidth="1"/>
    <col min="5" max="6" width="33.21875" style="86" customWidth="1"/>
    <col min="7" max="7" width="21.77734375" style="86" customWidth="1"/>
    <col min="8" max="8" width="6" style="86" bestFit="1" customWidth="1"/>
    <col min="9" max="9" width="10.5546875" style="86" bestFit="1" customWidth="1"/>
    <col min="10" max="10" width="11.21875" style="86" bestFit="1" customWidth="1"/>
    <col min="11" max="18" width="8.77734375" style="75"/>
    <col min="19" max="19" width="13.77734375" style="75" customWidth="1"/>
    <col min="20" max="16384" width="8.77734375" style="75"/>
  </cols>
  <sheetData>
    <row r="1" spans="1:10" x14ac:dyDescent="0.25">
      <c r="A1" s="43" t="s">
        <v>338</v>
      </c>
    </row>
    <row r="2" spans="1:10" x14ac:dyDescent="0.25">
      <c r="A2" s="30" t="s">
        <v>342</v>
      </c>
    </row>
    <row r="3" spans="1:10" x14ac:dyDescent="0.25">
      <c r="A3" s="30" t="s">
        <v>127</v>
      </c>
      <c r="B3" s="93"/>
      <c r="C3" s="93"/>
      <c r="D3" s="93"/>
    </row>
    <row r="4" spans="1:10" s="72" customFormat="1" ht="15.6" x14ac:dyDescent="0.3">
      <c r="A4" s="28" t="s">
        <v>128</v>
      </c>
      <c r="B4" s="101"/>
      <c r="C4" s="101"/>
      <c r="D4" s="101"/>
      <c r="E4" s="123"/>
      <c r="F4" s="123"/>
      <c r="G4" s="123"/>
      <c r="H4" s="123"/>
      <c r="I4" s="123"/>
      <c r="J4" s="123"/>
    </row>
    <row r="5" spans="1:10" s="90" customFormat="1" ht="27.6" x14ac:dyDescent="0.3">
      <c r="A5" s="5" t="s">
        <v>119</v>
      </c>
      <c r="B5" s="5" t="s">
        <v>145</v>
      </c>
      <c r="C5" s="5" t="s">
        <v>149</v>
      </c>
      <c r="D5" s="5" t="s">
        <v>148</v>
      </c>
      <c r="E5" s="5" t="s">
        <v>120</v>
      </c>
      <c r="F5" s="88" t="s">
        <v>9</v>
      </c>
      <c r="G5" s="89"/>
      <c r="H5" s="5" t="s">
        <v>11</v>
      </c>
      <c r="I5" s="5" t="s">
        <v>12</v>
      </c>
      <c r="J5" s="5" t="s">
        <v>13</v>
      </c>
    </row>
    <row r="6" spans="1:10" ht="27.6" x14ac:dyDescent="0.25">
      <c r="A6" s="73" t="s">
        <v>57</v>
      </c>
      <c r="B6" s="99" t="s">
        <v>199</v>
      </c>
      <c r="C6" s="99" t="s">
        <v>147</v>
      </c>
      <c r="D6" s="99" t="s">
        <v>147</v>
      </c>
      <c r="E6" s="99" t="s">
        <v>339</v>
      </c>
      <c r="F6" s="124" t="s">
        <v>484</v>
      </c>
      <c r="G6" s="125"/>
      <c r="H6" s="126">
        <v>0.53</v>
      </c>
      <c r="I6" s="126">
        <v>0.41239999999999999</v>
      </c>
      <c r="J6" s="126">
        <v>0.64759999999999995</v>
      </c>
    </row>
    <row r="7" spans="1:10" ht="27.6" x14ac:dyDescent="0.25">
      <c r="A7" s="73" t="s">
        <v>57</v>
      </c>
      <c r="B7" s="99" t="s">
        <v>199</v>
      </c>
      <c r="C7" s="99" t="s">
        <v>147</v>
      </c>
      <c r="D7" s="99" t="s">
        <v>147</v>
      </c>
      <c r="E7" s="99" t="s">
        <v>415</v>
      </c>
      <c r="F7" s="124" t="s">
        <v>484</v>
      </c>
      <c r="G7" s="125"/>
      <c r="H7" s="126">
        <v>0.17</v>
      </c>
      <c r="I7" s="126">
        <v>-2.5999999999999995E-2</v>
      </c>
      <c r="J7" s="126">
        <v>0.36599999999999999</v>
      </c>
    </row>
    <row r="8" spans="1:10" ht="27.6" x14ac:dyDescent="0.25">
      <c r="A8" s="73" t="s">
        <v>57</v>
      </c>
      <c r="B8" s="99" t="s">
        <v>199</v>
      </c>
      <c r="C8" s="99" t="s">
        <v>147</v>
      </c>
      <c r="D8" s="99" t="s">
        <v>147</v>
      </c>
      <c r="E8" s="99" t="s">
        <v>414</v>
      </c>
      <c r="F8" s="124" t="s">
        <v>484</v>
      </c>
      <c r="G8" s="125"/>
      <c r="H8" s="126">
        <v>0.32</v>
      </c>
      <c r="I8" s="126">
        <v>0.124</v>
      </c>
      <c r="J8" s="126">
        <v>0.51600000000000001</v>
      </c>
    </row>
    <row r="9" spans="1:10" s="72" customFormat="1" ht="15.6" x14ac:dyDescent="0.3">
      <c r="A9" s="28" t="s">
        <v>126</v>
      </c>
      <c r="B9" s="101"/>
      <c r="C9" s="101"/>
      <c r="D9" s="101"/>
      <c r="E9" s="123"/>
      <c r="F9" s="123"/>
      <c r="G9" s="123"/>
      <c r="H9" s="123"/>
      <c r="I9" s="123"/>
      <c r="J9" s="123"/>
    </row>
    <row r="10" spans="1:10" ht="27.6" x14ac:dyDescent="0.25">
      <c r="A10" s="34" t="s">
        <v>119</v>
      </c>
      <c r="B10" s="67" t="s">
        <v>145</v>
      </c>
      <c r="C10" s="67" t="s">
        <v>149</v>
      </c>
      <c r="D10" s="67" t="s">
        <v>148</v>
      </c>
      <c r="E10" s="67" t="s">
        <v>120</v>
      </c>
      <c r="F10" s="67" t="s">
        <v>9</v>
      </c>
      <c r="G10" s="67" t="s">
        <v>10</v>
      </c>
      <c r="H10" s="67" t="s">
        <v>11</v>
      </c>
      <c r="I10" s="67" t="s">
        <v>12</v>
      </c>
      <c r="J10" s="67" t="s">
        <v>13</v>
      </c>
    </row>
    <row r="11" spans="1:10" x14ac:dyDescent="0.25">
      <c r="A11" s="73" t="s">
        <v>41</v>
      </c>
      <c r="B11" s="99" t="s">
        <v>156</v>
      </c>
      <c r="C11" s="99" t="s">
        <v>147</v>
      </c>
      <c r="D11" s="99" t="s">
        <v>150</v>
      </c>
      <c r="E11" s="99" t="s">
        <v>341</v>
      </c>
      <c r="F11" s="99" t="s">
        <v>186</v>
      </c>
      <c r="G11" s="127" t="s">
        <v>136</v>
      </c>
      <c r="H11" s="99">
        <v>1</v>
      </c>
      <c r="I11" s="99"/>
      <c r="J11" s="99"/>
    </row>
    <row r="12" spans="1:10" x14ac:dyDescent="0.25">
      <c r="A12" s="73" t="s">
        <v>41</v>
      </c>
      <c r="B12" s="99" t="s">
        <v>156</v>
      </c>
      <c r="C12" s="99" t="s">
        <v>147</v>
      </c>
      <c r="D12" s="99" t="s">
        <v>150</v>
      </c>
      <c r="E12" s="99" t="s">
        <v>341</v>
      </c>
      <c r="F12" s="99" t="s">
        <v>186</v>
      </c>
      <c r="G12" s="128" t="s">
        <v>137</v>
      </c>
      <c r="H12" s="99">
        <v>1.1200000000000001</v>
      </c>
      <c r="I12" s="99">
        <v>0.91</v>
      </c>
      <c r="J12" s="99">
        <v>1.39</v>
      </c>
    </row>
    <row r="13" spans="1:10" x14ac:dyDescent="0.25">
      <c r="A13" s="73" t="s">
        <v>41</v>
      </c>
      <c r="B13" s="99" t="s">
        <v>156</v>
      </c>
      <c r="C13" s="99" t="s">
        <v>147</v>
      </c>
      <c r="D13" s="99" t="s">
        <v>150</v>
      </c>
      <c r="E13" s="99" t="s">
        <v>341</v>
      </c>
      <c r="F13" s="99" t="s">
        <v>186</v>
      </c>
      <c r="G13" s="99" t="s">
        <v>138</v>
      </c>
      <c r="H13" s="99">
        <v>1.05</v>
      </c>
      <c r="I13" s="99">
        <v>0.84</v>
      </c>
      <c r="J13" s="99">
        <v>1.31</v>
      </c>
    </row>
    <row r="14" spans="1:10" x14ac:dyDescent="0.25">
      <c r="A14" s="73" t="s">
        <v>41</v>
      </c>
      <c r="B14" s="99" t="s">
        <v>156</v>
      </c>
      <c r="C14" s="99" t="s">
        <v>147</v>
      </c>
      <c r="D14" s="99" t="s">
        <v>147</v>
      </c>
      <c r="E14" s="99" t="s">
        <v>341</v>
      </c>
      <c r="F14" s="99" t="s">
        <v>477</v>
      </c>
      <c r="G14" s="99" t="s">
        <v>582</v>
      </c>
      <c r="H14" s="99">
        <v>1</v>
      </c>
      <c r="I14" s="99"/>
      <c r="J14" s="99"/>
    </row>
    <row r="15" spans="1:10" x14ac:dyDescent="0.25">
      <c r="A15" s="73" t="s">
        <v>41</v>
      </c>
      <c r="B15" s="99" t="s">
        <v>156</v>
      </c>
      <c r="C15" s="99" t="s">
        <v>147</v>
      </c>
      <c r="D15" s="99" t="s">
        <v>147</v>
      </c>
      <c r="E15" s="99" t="s">
        <v>341</v>
      </c>
      <c r="F15" s="99" t="s">
        <v>477</v>
      </c>
      <c r="G15" s="99" t="s">
        <v>583</v>
      </c>
      <c r="H15" s="99">
        <v>2.19</v>
      </c>
      <c r="I15" s="99">
        <v>1.81</v>
      </c>
      <c r="J15" s="99">
        <v>2.65</v>
      </c>
    </row>
    <row r="16" spans="1:10" x14ac:dyDescent="0.25">
      <c r="A16" s="73" t="s">
        <v>41</v>
      </c>
      <c r="B16" s="99" t="s">
        <v>156</v>
      </c>
      <c r="C16" s="99" t="s">
        <v>147</v>
      </c>
      <c r="D16" s="99" t="s">
        <v>147</v>
      </c>
      <c r="E16" s="99" t="s">
        <v>341</v>
      </c>
      <c r="F16" s="99" t="s">
        <v>477</v>
      </c>
      <c r="G16" s="99" t="s">
        <v>584</v>
      </c>
      <c r="H16" s="99">
        <v>3.22</v>
      </c>
      <c r="I16" s="99">
        <v>2.42</v>
      </c>
      <c r="J16" s="99">
        <v>4.29</v>
      </c>
    </row>
    <row r="17" spans="1:10" x14ac:dyDescent="0.25">
      <c r="A17" s="73" t="s">
        <v>41</v>
      </c>
      <c r="B17" s="99" t="s">
        <v>156</v>
      </c>
      <c r="C17" s="99" t="s">
        <v>147</v>
      </c>
      <c r="D17" s="99" t="s">
        <v>147</v>
      </c>
      <c r="E17" s="99" t="s">
        <v>341</v>
      </c>
      <c r="F17" s="99" t="s">
        <v>461</v>
      </c>
      <c r="G17" s="99" t="s">
        <v>43</v>
      </c>
      <c r="H17" s="99">
        <v>1</v>
      </c>
      <c r="I17" s="99"/>
      <c r="J17" s="99"/>
    </row>
    <row r="18" spans="1:10" ht="27.6" x14ac:dyDescent="0.25">
      <c r="A18" s="73" t="s">
        <v>41</v>
      </c>
      <c r="B18" s="99" t="s">
        <v>156</v>
      </c>
      <c r="C18" s="99" t="s">
        <v>147</v>
      </c>
      <c r="D18" s="99" t="s">
        <v>147</v>
      </c>
      <c r="E18" s="99" t="s">
        <v>341</v>
      </c>
      <c r="F18" s="99" t="s">
        <v>461</v>
      </c>
      <c r="G18" s="99" t="s">
        <v>245</v>
      </c>
      <c r="H18" s="99">
        <v>1.31</v>
      </c>
      <c r="I18" s="99">
        <v>1.05</v>
      </c>
      <c r="J18" s="99">
        <v>1.64</v>
      </c>
    </row>
    <row r="19" spans="1:10" ht="27.6" x14ac:dyDescent="0.25">
      <c r="A19" s="73" t="s">
        <v>41</v>
      </c>
      <c r="B19" s="99" t="s">
        <v>156</v>
      </c>
      <c r="C19" s="99" t="s">
        <v>147</v>
      </c>
      <c r="D19" s="99" t="s">
        <v>147</v>
      </c>
      <c r="E19" s="99" t="s">
        <v>341</v>
      </c>
      <c r="F19" s="99" t="s">
        <v>461</v>
      </c>
      <c r="G19" s="99" t="s">
        <v>45</v>
      </c>
      <c r="H19" s="99">
        <v>2.29</v>
      </c>
      <c r="I19" s="99">
        <v>1.66</v>
      </c>
      <c r="J19" s="99">
        <v>3.15</v>
      </c>
    </row>
    <row r="20" spans="1:10" x14ac:dyDescent="0.25">
      <c r="A20" s="73" t="s">
        <v>0</v>
      </c>
      <c r="B20" s="99" t="s">
        <v>211</v>
      </c>
      <c r="C20" s="99" t="s">
        <v>147</v>
      </c>
      <c r="D20" s="99" t="s">
        <v>150</v>
      </c>
      <c r="E20" s="99" t="s">
        <v>341</v>
      </c>
      <c r="F20" s="99" t="s">
        <v>186</v>
      </c>
      <c r="G20" s="127" t="s">
        <v>136</v>
      </c>
      <c r="H20" s="99">
        <v>1</v>
      </c>
      <c r="I20" s="99"/>
      <c r="J20" s="99"/>
    </row>
    <row r="21" spans="1:10" x14ac:dyDescent="0.25">
      <c r="A21" s="73" t="s">
        <v>0</v>
      </c>
      <c r="B21" s="99" t="s">
        <v>211</v>
      </c>
      <c r="C21" s="99" t="s">
        <v>147</v>
      </c>
      <c r="D21" s="99" t="s">
        <v>150</v>
      </c>
      <c r="E21" s="99" t="s">
        <v>341</v>
      </c>
      <c r="F21" s="99" t="s">
        <v>186</v>
      </c>
      <c r="G21" s="128" t="s">
        <v>137</v>
      </c>
      <c r="H21" s="99">
        <v>1.2</v>
      </c>
      <c r="I21" s="99">
        <v>0.8</v>
      </c>
      <c r="J21" s="99">
        <v>1.8</v>
      </c>
    </row>
    <row r="22" spans="1:10" x14ac:dyDescent="0.25">
      <c r="A22" s="73" t="s">
        <v>0</v>
      </c>
      <c r="B22" s="99" t="s">
        <v>211</v>
      </c>
      <c r="C22" s="99" t="s">
        <v>147</v>
      </c>
      <c r="D22" s="99" t="s">
        <v>150</v>
      </c>
      <c r="E22" s="99" t="s">
        <v>341</v>
      </c>
      <c r="F22" s="99" t="s">
        <v>186</v>
      </c>
      <c r="G22" s="99" t="s">
        <v>138</v>
      </c>
      <c r="H22" s="99">
        <v>1.2</v>
      </c>
      <c r="I22" s="99">
        <v>0.9</v>
      </c>
      <c r="J22" s="99">
        <v>1.6</v>
      </c>
    </row>
    <row r="23" spans="1:10" x14ac:dyDescent="0.25">
      <c r="A23" s="73" t="s">
        <v>0</v>
      </c>
      <c r="B23" s="99" t="s">
        <v>211</v>
      </c>
      <c r="C23" s="99" t="s">
        <v>147</v>
      </c>
      <c r="D23" s="99" t="s">
        <v>147</v>
      </c>
      <c r="E23" s="99" t="s">
        <v>341</v>
      </c>
      <c r="F23" s="99" t="s">
        <v>461</v>
      </c>
      <c r="G23" s="99" t="s">
        <v>15</v>
      </c>
      <c r="H23" s="99">
        <v>1</v>
      </c>
      <c r="I23" s="99"/>
      <c r="J23" s="99"/>
    </row>
    <row r="24" spans="1:10" x14ac:dyDescent="0.25">
      <c r="A24" s="73" t="s">
        <v>0</v>
      </c>
      <c r="B24" s="99" t="s">
        <v>211</v>
      </c>
      <c r="C24" s="99" t="s">
        <v>147</v>
      </c>
      <c r="D24" s="99" t="s">
        <v>147</v>
      </c>
      <c r="E24" s="99" t="s">
        <v>341</v>
      </c>
      <c r="F24" s="99" t="s">
        <v>461</v>
      </c>
      <c r="G24" s="99" t="s">
        <v>14</v>
      </c>
      <c r="H24" s="99">
        <v>1.1000000000000001</v>
      </c>
      <c r="I24" s="99">
        <v>0.8</v>
      </c>
      <c r="J24" s="99">
        <v>1.6</v>
      </c>
    </row>
    <row r="25" spans="1:10" x14ac:dyDescent="0.25">
      <c r="A25" s="73" t="s">
        <v>0</v>
      </c>
      <c r="B25" s="99" t="s">
        <v>211</v>
      </c>
      <c r="C25" s="99" t="s">
        <v>147</v>
      </c>
      <c r="D25" s="99" t="s">
        <v>147</v>
      </c>
      <c r="E25" s="99" t="s">
        <v>341</v>
      </c>
      <c r="F25" s="99" t="s">
        <v>111</v>
      </c>
      <c r="G25" s="99" t="s">
        <v>15</v>
      </c>
      <c r="H25" s="99">
        <v>1</v>
      </c>
      <c r="I25" s="99"/>
      <c r="J25" s="99"/>
    </row>
    <row r="26" spans="1:10" x14ac:dyDescent="0.25">
      <c r="A26" s="73" t="s">
        <v>0</v>
      </c>
      <c r="B26" s="99" t="s">
        <v>211</v>
      </c>
      <c r="C26" s="99" t="s">
        <v>147</v>
      </c>
      <c r="D26" s="99" t="s">
        <v>147</v>
      </c>
      <c r="E26" s="99" t="s">
        <v>341</v>
      </c>
      <c r="F26" s="99" t="s">
        <v>111</v>
      </c>
      <c r="G26" s="99" t="s">
        <v>14</v>
      </c>
      <c r="H26" s="99">
        <v>1.5</v>
      </c>
      <c r="I26" s="99">
        <v>1.1000000000000001</v>
      </c>
      <c r="J26" s="99">
        <v>2.1</v>
      </c>
    </row>
    <row r="27" spans="1:10" ht="27.6" x14ac:dyDescent="0.25">
      <c r="A27" s="73" t="s">
        <v>37</v>
      </c>
      <c r="B27" s="99" t="s">
        <v>151</v>
      </c>
      <c r="C27" s="99" t="s">
        <v>147</v>
      </c>
      <c r="D27" s="99" t="s">
        <v>147</v>
      </c>
      <c r="E27" s="99" t="s">
        <v>340</v>
      </c>
      <c r="F27" s="99" t="s">
        <v>529</v>
      </c>
      <c r="G27" s="99" t="s">
        <v>15</v>
      </c>
      <c r="H27" s="99">
        <v>1</v>
      </c>
      <c r="I27" s="99"/>
      <c r="J27" s="99"/>
    </row>
    <row r="28" spans="1:10" ht="27.6" x14ac:dyDescent="0.25">
      <c r="A28" s="73" t="s">
        <v>37</v>
      </c>
      <c r="B28" s="99" t="s">
        <v>151</v>
      </c>
      <c r="C28" s="99" t="s">
        <v>147</v>
      </c>
      <c r="D28" s="99" t="s">
        <v>147</v>
      </c>
      <c r="E28" s="99" t="s">
        <v>340</v>
      </c>
      <c r="F28" s="99" t="s">
        <v>529</v>
      </c>
      <c r="G28" s="99" t="s">
        <v>14</v>
      </c>
      <c r="H28" s="99">
        <v>5.3</v>
      </c>
      <c r="I28" s="99">
        <v>2.5</v>
      </c>
      <c r="J28" s="99">
        <v>11.6</v>
      </c>
    </row>
    <row r="29" spans="1:10" ht="27.6" x14ac:dyDescent="0.25">
      <c r="A29" s="73" t="s">
        <v>53</v>
      </c>
      <c r="B29" s="99" t="s">
        <v>254</v>
      </c>
      <c r="C29" s="99" t="s">
        <v>147</v>
      </c>
      <c r="D29" s="99" t="s">
        <v>147</v>
      </c>
      <c r="E29" s="99" t="s">
        <v>459</v>
      </c>
      <c r="F29" s="99" t="s">
        <v>478</v>
      </c>
      <c r="G29" s="99" t="s">
        <v>72</v>
      </c>
      <c r="H29" s="99">
        <v>1</v>
      </c>
      <c r="I29" s="99"/>
      <c r="J29" s="99"/>
    </row>
    <row r="30" spans="1:10" ht="27.6" x14ac:dyDescent="0.25">
      <c r="A30" s="73" t="s">
        <v>53</v>
      </c>
      <c r="B30" s="99" t="s">
        <v>254</v>
      </c>
      <c r="C30" s="99" t="s">
        <v>147</v>
      </c>
      <c r="D30" s="99" t="s">
        <v>147</v>
      </c>
      <c r="E30" s="99" t="s">
        <v>459</v>
      </c>
      <c r="F30" s="99" t="s">
        <v>478</v>
      </c>
      <c r="G30" s="99" t="s">
        <v>140</v>
      </c>
      <c r="H30" s="99">
        <v>0.83</v>
      </c>
      <c r="I30" s="99">
        <v>0.61</v>
      </c>
      <c r="J30" s="99">
        <v>1.1399999999999999</v>
      </c>
    </row>
    <row r="31" spans="1:10" ht="27.6" x14ac:dyDescent="0.25">
      <c r="A31" s="73" t="s">
        <v>53</v>
      </c>
      <c r="B31" s="99" t="s">
        <v>254</v>
      </c>
      <c r="C31" s="99" t="s">
        <v>147</v>
      </c>
      <c r="D31" s="99" t="s">
        <v>147</v>
      </c>
      <c r="E31" s="99" t="s">
        <v>459</v>
      </c>
      <c r="F31" s="99" t="s">
        <v>478</v>
      </c>
      <c r="G31" s="99" t="s">
        <v>256</v>
      </c>
      <c r="H31" s="99">
        <v>0.95</v>
      </c>
      <c r="I31" s="99">
        <v>0.63</v>
      </c>
      <c r="J31" s="99">
        <v>1.43</v>
      </c>
    </row>
    <row r="32" spans="1:10" ht="27.6" x14ac:dyDescent="0.25">
      <c r="A32" s="73" t="s">
        <v>53</v>
      </c>
      <c r="B32" s="99" t="s">
        <v>254</v>
      </c>
      <c r="C32" s="99" t="s">
        <v>147</v>
      </c>
      <c r="D32" s="99" t="s">
        <v>147</v>
      </c>
      <c r="E32" s="99" t="s">
        <v>459</v>
      </c>
      <c r="F32" s="99" t="s">
        <v>479</v>
      </c>
      <c r="G32" s="99" t="s">
        <v>72</v>
      </c>
      <c r="H32" s="99">
        <v>1</v>
      </c>
      <c r="I32" s="99"/>
      <c r="J32" s="99"/>
    </row>
    <row r="33" spans="1:11" ht="27.6" x14ac:dyDescent="0.25">
      <c r="A33" s="73" t="s">
        <v>53</v>
      </c>
      <c r="B33" s="99" t="s">
        <v>254</v>
      </c>
      <c r="C33" s="99" t="s">
        <v>147</v>
      </c>
      <c r="D33" s="99" t="s">
        <v>147</v>
      </c>
      <c r="E33" s="99" t="s">
        <v>459</v>
      </c>
      <c r="F33" s="99" t="s">
        <v>479</v>
      </c>
      <c r="G33" s="99" t="s">
        <v>140</v>
      </c>
      <c r="H33" s="99">
        <v>0.95</v>
      </c>
      <c r="I33" s="99">
        <v>0.64</v>
      </c>
      <c r="J33" s="99">
        <v>1.42</v>
      </c>
    </row>
    <row r="34" spans="1:11" ht="27.6" x14ac:dyDescent="0.25">
      <c r="A34" s="73" t="s">
        <v>53</v>
      </c>
      <c r="B34" s="99" t="s">
        <v>254</v>
      </c>
      <c r="C34" s="99" t="s">
        <v>147</v>
      </c>
      <c r="D34" s="99" t="s">
        <v>147</v>
      </c>
      <c r="E34" s="99" t="s">
        <v>459</v>
      </c>
      <c r="F34" s="99" t="s">
        <v>479</v>
      </c>
      <c r="G34" s="99" t="s">
        <v>256</v>
      </c>
      <c r="H34" s="99">
        <v>1.1200000000000001</v>
      </c>
      <c r="I34" s="99">
        <v>0.72</v>
      </c>
      <c r="J34" s="99">
        <v>1.76</v>
      </c>
    </row>
    <row r="35" spans="1:11" x14ac:dyDescent="0.25">
      <c r="A35" s="73" t="s">
        <v>53</v>
      </c>
      <c r="B35" s="99" t="s">
        <v>254</v>
      </c>
      <c r="C35" s="99" t="s">
        <v>147</v>
      </c>
      <c r="D35" s="99" t="s">
        <v>147</v>
      </c>
      <c r="E35" s="99" t="s">
        <v>459</v>
      </c>
      <c r="F35" s="99" t="s">
        <v>480</v>
      </c>
      <c r="G35" s="99" t="s">
        <v>498</v>
      </c>
      <c r="H35" s="99">
        <v>1</v>
      </c>
      <c r="I35" s="99"/>
      <c r="J35" s="99"/>
    </row>
    <row r="36" spans="1:11" ht="27.6" x14ac:dyDescent="0.25">
      <c r="A36" s="73" t="s">
        <v>53</v>
      </c>
      <c r="B36" s="99" t="s">
        <v>254</v>
      </c>
      <c r="C36" s="99" t="s">
        <v>147</v>
      </c>
      <c r="D36" s="99" t="s">
        <v>147</v>
      </c>
      <c r="E36" s="99" t="s">
        <v>459</v>
      </c>
      <c r="F36" s="99" t="s">
        <v>480</v>
      </c>
      <c r="G36" s="99" t="s">
        <v>256</v>
      </c>
      <c r="H36" s="99">
        <v>0.99</v>
      </c>
      <c r="I36" s="99">
        <v>0.75</v>
      </c>
      <c r="J36" s="99">
        <v>1.29</v>
      </c>
    </row>
    <row r="37" spans="1:11" ht="27.6" x14ac:dyDescent="0.25">
      <c r="A37" s="73" t="s">
        <v>234</v>
      </c>
      <c r="B37" s="99" t="s">
        <v>235</v>
      </c>
      <c r="C37" s="99" t="s">
        <v>147</v>
      </c>
      <c r="D37" s="99" t="s">
        <v>147</v>
      </c>
      <c r="E37" s="99" t="s">
        <v>73</v>
      </c>
      <c r="F37" s="99" t="s">
        <v>461</v>
      </c>
      <c r="G37" s="99" t="s">
        <v>15</v>
      </c>
      <c r="H37" s="99">
        <v>1</v>
      </c>
      <c r="I37" s="99"/>
      <c r="J37" s="99"/>
    </row>
    <row r="38" spans="1:11" ht="27.6" x14ac:dyDescent="0.25">
      <c r="A38" s="73" t="s">
        <v>234</v>
      </c>
      <c r="B38" s="99" t="s">
        <v>235</v>
      </c>
      <c r="C38" s="99" t="s">
        <v>147</v>
      </c>
      <c r="D38" s="99" t="s">
        <v>147</v>
      </c>
      <c r="E38" s="99" t="s">
        <v>73</v>
      </c>
      <c r="F38" s="99" t="s">
        <v>461</v>
      </c>
      <c r="G38" s="99" t="s">
        <v>14</v>
      </c>
      <c r="H38" s="99">
        <v>4.5999999999999996</v>
      </c>
      <c r="I38" s="99">
        <v>3.2</v>
      </c>
      <c r="J38" s="99">
        <v>6.5</v>
      </c>
    </row>
    <row r="39" spans="1:11" ht="27.6" x14ac:dyDescent="0.25">
      <c r="A39" s="73" t="s">
        <v>158</v>
      </c>
      <c r="B39" s="99" t="s">
        <v>200</v>
      </c>
      <c r="C39" s="99" t="s">
        <v>147</v>
      </c>
      <c r="D39" s="99" t="s">
        <v>150</v>
      </c>
      <c r="E39" s="99" t="s">
        <v>341</v>
      </c>
      <c r="F39" s="99" t="s">
        <v>463</v>
      </c>
      <c r="G39" s="99" t="s">
        <v>72</v>
      </c>
      <c r="H39" s="99">
        <v>1</v>
      </c>
      <c r="I39" s="99"/>
      <c r="J39" s="99"/>
    </row>
    <row r="40" spans="1:11" ht="27.6" x14ac:dyDescent="0.25">
      <c r="A40" s="73" t="s">
        <v>158</v>
      </c>
      <c r="B40" s="99" t="s">
        <v>200</v>
      </c>
      <c r="C40" s="99" t="s">
        <v>147</v>
      </c>
      <c r="D40" s="99" t="s">
        <v>150</v>
      </c>
      <c r="E40" s="99" t="s">
        <v>341</v>
      </c>
      <c r="F40" s="99" t="s">
        <v>463</v>
      </c>
      <c r="G40" s="99" t="s">
        <v>394</v>
      </c>
      <c r="H40" s="99">
        <v>1.89</v>
      </c>
      <c r="I40" s="99">
        <v>0.93</v>
      </c>
      <c r="J40" s="99">
        <v>3.88</v>
      </c>
    </row>
    <row r="41" spans="1:11" s="72" customFormat="1" ht="15.6" x14ac:dyDescent="0.3">
      <c r="A41" s="28" t="s">
        <v>227</v>
      </c>
      <c r="B41" s="101"/>
      <c r="C41" s="101"/>
      <c r="D41" s="101"/>
      <c r="E41" s="123"/>
      <c r="F41" s="123"/>
      <c r="G41" s="123"/>
      <c r="H41" s="123"/>
      <c r="I41" s="123"/>
      <c r="J41" s="123"/>
    </row>
    <row r="42" spans="1:11" ht="27.6" x14ac:dyDescent="0.25">
      <c r="A42" s="34" t="s">
        <v>119</v>
      </c>
      <c r="B42" s="67" t="s">
        <v>145</v>
      </c>
      <c r="C42" s="67" t="s">
        <v>149</v>
      </c>
      <c r="D42" s="67" t="s">
        <v>148</v>
      </c>
      <c r="E42" s="67" t="s">
        <v>120</v>
      </c>
      <c r="F42" s="67" t="s">
        <v>9</v>
      </c>
      <c r="G42" s="84" t="s">
        <v>229</v>
      </c>
      <c r="H42" s="129"/>
      <c r="I42" s="85"/>
      <c r="J42" s="130"/>
      <c r="K42" s="91"/>
    </row>
    <row r="43" spans="1:11" ht="41.4" x14ac:dyDescent="0.25">
      <c r="A43" s="73" t="s">
        <v>4</v>
      </c>
      <c r="B43" s="99" t="s">
        <v>151</v>
      </c>
      <c r="C43" s="99" t="s">
        <v>147</v>
      </c>
      <c r="D43" s="99" t="s">
        <v>150</v>
      </c>
      <c r="E43" s="99" t="s">
        <v>341</v>
      </c>
      <c r="F43" s="99" t="s">
        <v>186</v>
      </c>
      <c r="G43" s="124" t="s">
        <v>413</v>
      </c>
      <c r="H43" s="131"/>
      <c r="I43" s="125"/>
      <c r="J43" s="132"/>
      <c r="K43" s="91"/>
    </row>
    <row r="44" spans="1:11" ht="41.4" x14ac:dyDescent="0.25">
      <c r="A44" s="73" t="s">
        <v>101</v>
      </c>
      <c r="B44" s="99" t="s">
        <v>215</v>
      </c>
      <c r="C44" s="99" t="s">
        <v>147</v>
      </c>
      <c r="D44" s="99" t="s">
        <v>219</v>
      </c>
      <c r="E44" s="99" t="s">
        <v>73</v>
      </c>
      <c r="F44" s="99" t="s">
        <v>481</v>
      </c>
      <c r="G44" s="124" t="s">
        <v>412</v>
      </c>
      <c r="H44" s="131"/>
      <c r="I44" s="125"/>
      <c r="J44" s="132"/>
      <c r="K44" s="91"/>
    </row>
    <row r="45" spans="1:11" ht="27.6" x14ac:dyDescent="0.25">
      <c r="A45" s="73" t="s">
        <v>226</v>
      </c>
      <c r="B45" s="99" t="s">
        <v>159</v>
      </c>
      <c r="C45" s="99" t="s">
        <v>147</v>
      </c>
      <c r="D45" s="99" t="s">
        <v>150</v>
      </c>
      <c r="E45" s="99" t="s">
        <v>73</v>
      </c>
      <c r="F45" s="99" t="s">
        <v>389</v>
      </c>
      <c r="G45" s="124" t="s">
        <v>411</v>
      </c>
      <c r="H45" s="131"/>
      <c r="I45" s="125"/>
      <c r="J45" s="132"/>
      <c r="K45" s="91"/>
    </row>
    <row r="48" spans="1:11" x14ac:dyDescent="0.25">
      <c r="A48" s="30" t="s">
        <v>369</v>
      </c>
    </row>
    <row r="49" spans="1:10" x14ac:dyDescent="0.25">
      <c r="A49" s="30" t="s">
        <v>127</v>
      </c>
      <c r="B49" s="93"/>
      <c r="C49" s="93"/>
      <c r="D49" s="93"/>
    </row>
    <row r="50" spans="1:10" s="72" customFormat="1" ht="15.6" x14ac:dyDescent="0.3">
      <c r="A50" s="28" t="s">
        <v>128</v>
      </c>
      <c r="B50" s="101"/>
      <c r="C50" s="101"/>
      <c r="D50" s="101"/>
      <c r="E50" s="123"/>
      <c r="F50" s="123"/>
      <c r="G50" s="123"/>
      <c r="H50" s="123"/>
      <c r="I50" s="123"/>
      <c r="J50" s="123"/>
    </row>
    <row r="51" spans="1:10" ht="27.6" x14ac:dyDescent="0.25">
      <c r="A51" s="34" t="s">
        <v>119</v>
      </c>
      <c r="B51" s="67" t="s">
        <v>145</v>
      </c>
      <c r="C51" s="67" t="s">
        <v>149</v>
      </c>
      <c r="D51" s="67" t="s">
        <v>148</v>
      </c>
      <c r="E51" s="67" t="s">
        <v>120</v>
      </c>
      <c r="F51" s="84" t="s">
        <v>9</v>
      </c>
      <c r="G51" s="85"/>
      <c r="H51" s="67" t="s">
        <v>11</v>
      </c>
      <c r="I51" s="67" t="s">
        <v>12</v>
      </c>
      <c r="J51" s="67" t="s">
        <v>13</v>
      </c>
    </row>
    <row r="52" spans="1:10" ht="27.6" x14ac:dyDescent="0.25">
      <c r="A52" s="73" t="s">
        <v>57</v>
      </c>
      <c r="B52" s="99" t="s">
        <v>199</v>
      </c>
      <c r="C52" s="99" t="s">
        <v>147</v>
      </c>
      <c r="D52" s="99" t="s">
        <v>147</v>
      </c>
      <c r="E52" s="99" t="s">
        <v>345</v>
      </c>
      <c r="F52" s="99" t="s">
        <v>484</v>
      </c>
      <c r="G52" s="99"/>
      <c r="H52" s="126">
        <v>0.41</v>
      </c>
      <c r="I52" s="126">
        <v>0.29239999999999999</v>
      </c>
      <c r="J52" s="126">
        <v>0.52759999999999996</v>
      </c>
    </row>
    <row r="53" spans="1:10" ht="27.6" x14ac:dyDescent="0.25">
      <c r="A53" s="73" t="s">
        <v>57</v>
      </c>
      <c r="B53" s="99" t="s">
        <v>199</v>
      </c>
      <c r="C53" s="99" t="s">
        <v>147</v>
      </c>
      <c r="D53" s="99" t="s">
        <v>147</v>
      </c>
      <c r="E53" s="99" t="s">
        <v>346</v>
      </c>
      <c r="F53" s="99" t="s">
        <v>484</v>
      </c>
      <c r="G53" s="99"/>
      <c r="H53" s="126">
        <v>0.08</v>
      </c>
      <c r="I53" s="126">
        <f>H53-(1.96*0.11)</f>
        <v>-0.1356</v>
      </c>
      <c r="J53" s="126">
        <f>H53+(1.96*0.11)</f>
        <v>0.29559999999999997</v>
      </c>
    </row>
    <row r="54" spans="1:10" s="72" customFormat="1" ht="15.6" x14ac:dyDescent="0.3">
      <c r="A54" s="28" t="s">
        <v>126</v>
      </c>
      <c r="B54" s="101"/>
      <c r="C54" s="101"/>
      <c r="D54" s="101"/>
      <c r="E54" s="123"/>
      <c r="F54" s="123"/>
      <c r="G54" s="123"/>
      <c r="H54" s="123"/>
      <c r="I54" s="123"/>
      <c r="J54" s="123"/>
    </row>
    <row r="55" spans="1:10" ht="27.6" x14ac:dyDescent="0.25">
      <c r="A55" s="34" t="s">
        <v>119</v>
      </c>
      <c r="B55" s="67" t="s">
        <v>145</v>
      </c>
      <c r="C55" s="67" t="s">
        <v>149</v>
      </c>
      <c r="D55" s="67" t="s">
        <v>148</v>
      </c>
      <c r="E55" s="67" t="s">
        <v>120</v>
      </c>
      <c r="F55" s="67" t="s">
        <v>9</v>
      </c>
      <c r="G55" s="67" t="s">
        <v>10</v>
      </c>
      <c r="H55" s="67" t="s">
        <v>11</v>
      </c>
      <c r="I55" s="67" t="s">
        <v>12</v>
      </c>
      <c r="J55" s="67" t="s">
        <v>13</v>
      </c>
    </row>
    <row r="56" spans="1:10" x14ac:dyDescent="0.25">
      <c r="A56" s="73" t="s">
        <v>41</v>
      </c>
      <c r="B56" s="99" t="s">
        <v>156</v>
      </c>
      <c r="C56" s="99" t="s">
        <v>147</v>
      </c>
      <c r="D56" s="99" t="s">
        <v>150</v>
      </c>
      <c r="E56" s="99" t="s">
        <v>344</v>
      </c>
      <c r="F56" s="99" t="s">
        <v>186</v>
      </c>
      <c r="G56" s="127" t="s">
        <v>136</v>
      </c>
      <c r="H56" s="99">
        <v>1</v>
      </c>
      <c r="I56" s="99"/>
      <c r="J56" s="99"/>
    </row>
    <row r="57" spans="1:10" x14ac:dyDescent="0.25">
      <c r="A57" s="73" t="s">
        <v>41</v>
      </c>
      <c r="B57" s="99" t="s">
        <v>156</v>
      </c>
      <c r="C57" s="99" t="s">
        <v>147</v>
      </c>
      <c r="D57" s="99" t="s">
        <v>150</v>
      </c>
      <c r="E57" s="99" t="s">
        <v>344</v>
      </c>
      <c r="F57" s="99" t="s">
        <v>186</v>
      </c>
      <c r="G57" s="128" t="s">
        <v>137</v>
      </c>
      <c r="H57" s="99">
        <v>0.97</v>
      </c>
      <c r="I57" s="99">
        <v>0.78</v>
      </c>
      <c r="J57" s="99">
        <v>1.21</v>
      </c>
    </row>
    <row r="58" spans="1:10" x14ac:dyDescent="0.25">
      <c r="A58" s="73" t="s">
        <v>41</v>
      </c>
      <c r="B58" s="99" t="s">
        <v>156</v>
      </c>
      <c r="C58" s="99" t="s">
        <v>147</v>
      </c>
      <c r="D58" s="99" t="s">
        <v>150</v>
      </c>
      <c r="E58" s="99" t="s">
        <v>344</v>
      </c>
      <c r="F58" s="99" t="s">
        <v>186</v>
      </c>
      <c r="G58" s="99" t="s">
        <v>138</v>
      </c>
      <c r="H58" s="99">
        <v>0.95</v>
      </c>
      <c r="I58" s="99">
        <v>0.74</v>
      </c>
      <c r="J58" s="99">
        <v>1.2</v>
      </c>
    </row>
    <row r="59" spans="1:10" x14ac:dyDescent="0.25">
      <c r="A59" s="73" t="s">
        <v>41</v>
      </c>
      <c r="B59" s="99" t="s">
        <v>156</v>
      </c>
      <c r="C59" s="99" t="s">
        <v>147</v>
      </c>
      <c r="D59" s="99" t="s">
        <v>147</v>
      </c>
      <c r="E59" s="99" t="s">
        <v>344</v>
      </c>
      <c r="F59" s="99" t="s">
        <v>42</v>
      </c>
      <c r="G59" s="99" t="s">
        <v>582</v>
      </c>
      <c r="H59" s="99">
        <v>1</v>
      </c>
      <c r="I59" s="99"/>
      <c r="J59" s="99"/>
    </row>
    <row r="60" spans="1:10" x14ac:dyDescent="0.25">
      <c r="A60" s="73" t="s">
        <v>41</v>
      </c>
      <c r="B60" s="99" t="s">
        <v>156</v>
      </c>
      <c r="C60" s="99" t="s">
        <v>147</v>
      </c>
      <c r="D60" s="99" t="s">
        <v>147</v>
      </c>
      <c r="E60" s="99" t="s">
        <v>344</v>
      </c>
      <c r="F60" s="99" t="s">
        <v>477</v>
      </c>
      <c r="G60" s="99" t="s">
        <v>583</v>
      </c>
      <c r="H60" s="99">
        <v>2.04</v>
      </c>
      <c r="I60" s="99">
        <v>1.68</v>
      </c>
      <c r="J60" s="99">
        <v>2.48</v>
      </c>
    </row>
    <row r="61" spans="1:10" x14ac:dyDescent="0.25">
      <c r="A61" s="73" t="s">
        <v>41</v>
      </c>
      <c r="B61" s="99" t="s">
        <v>156</v>
      </c>
      <c r="C61" s="99" t="s">
        <v>147</v>
      </c>
      <c r="D61" s="99" t="s">
        <v>147</v>
      </c>
      <c r="E61" s="99" t="s">
        <v>344</v>
      </c>
      <c r="F61" s="99" t="s">
        <v>477</v>
      </c>
      <c r="G61" s="99" t="s">
        <v>584</v>
      </c>
      <c r="H61" s="99">
        <v>2.54</v>
      </c>
      <c r="I61" s="99">
        <v>1.88</v>
      </c>
      <c r="J61" s="99">
        <v>3.42</v>
      </c>
    </row>
    <row r="62" spans="1:10" x14ac:dyDescent="0.25">
      <c r="A62" s="73" t="s">
        <v>41</v>
      </c>
      <c r="B62" s="99" t="s">
        <v>156</v>
      </c>
      <c r="C62" s="99" t="s">
        <v>147</v>
      </c>
      <c r="D62" s="99" t="s">
        <v>147</v>
      </c>
      <c r="E62" s="99" t="s">
        <v>344</v>
      </c>
      <c r="F62" s="99" t="s">
        <v>461</v>
      </c>
      <c r="G62" s="99" t="s">
        <v>43</v>
      </c>
      <c r="H62" s="99">
        <v>1</v>
      </c>
      <c r="I62" s="99"/>
      <c r="J62" s="99"/>
    </row>
    <row r="63" spans="1:10" ht="27.6" x14ac:dyDescent="0.25">
      <c r="A63" s="73" t="s">
        <v>41</v>
      </c>
      <c r="B63" s="99" t="s">
        <v>156</v>
      </c>
      <c r="C63" s="99" t="s">
        <v>147</v>
      </c>
      <c r="D63" s="99" t="s">
        <v>147</v>
      </c>
      <c r="E63" s="99" t="s">
        <v>344</v>
      </c>
      <c r="F63" s="99" t="s">
        <v>461</v>
      </c>
      <c r="G63" s="99" t="s">
        <v>245</v>
      </c>
      <c r="H63" s="99">
        <v>0.97</v>
      </c>
      <c r="I63" s="99">
        <v>0.75</v>
      </c>
      <c r="J63" s="99">
        <v>1.25</v>
      </c>
    </row>
    <row r="64" spans="1:10" ht="27.6" x14ac:dyDescent="0.25">
      <c r="A64" s="73" t="s">
        <v>41</v>
      </c>
      <c r="B64" s="99" t="s">
        <v>156</v>
      </c>
      <c r="C64" s="99" t="s">
        <v>147</v>
      </c>
      <c r="D64" s="99" t="s">
        <v>147</v>
      </c>
      <c r="E64" s="99" t="s">
        <v>344</v>
      </c>
      <c r="F64" s="99" t="s">
        <v>461</v>
      </c>
      <c r="G64" s="99" t="s">
        <v>45</v>
      </c>
      <c r="H64" s="99">
        <v>1.92</v>
      </c>
      <c r="I64" s="99">
        <v>1.36</v>
      </c>
      <c r="J64" s="99">
        <v>2.71</v>
      </c>
    </row>
    <row r="65" spans="1:10" x14ac:dyDescent="0.25">
      <c r="A65" s="73" t="s">
        <v>0</v>
      </c>
      <c r="B65" s="99" t="s">
        <v>211</v>
      </c>
      <c r="C65" s="99" t="s">
        <v>147</v>
      </c>
      <c r="D65" s="99" t="s">
        <v>150</v>
      </c>
      <c r="E65" s="99" t="s">
        <v>343</v>
      </c>
      <c r="F65" s="99" t="s">
        <v>186</v>
      </c>
      <c r="G65" s="127" t="s">
        <v>136</v>
      </c>
      <c r="H65" s="99">
        <v>1</v>
      </c>
      <c r="I65" s="99"/>
      <c r="J65" s="99"/>
    </row>
    <row r="66" spans="1:10" x14ac:dyDescent="0.25">
      <c r="A66" s="73" t="s">
        <v>0</v>
      </c>
      <c r="B66" s="99" t="s">
        <v>211</v>
      </c>
      <c r="C66" s="99" t="s">
        <v>147</v>
      </c>
      <c r="D66" s="99" t="s">
        <v>150</v>
      </c>
      <c r="E66" s="99" t="s">
        <v>343</v>
      </c>
      <c r="F66" s="99" t="s">
        <v>186</v>
      </c>
      <c r="G66" s="128" t="s">
        <v>137</v>
      </c>
      <c r="H66" s="99">
        <v>0.9</v>
      </c>
      <c r="I66" s="99">
        <v>0.6</v>
      </c>
      <c r="J66" s="99">
        <v>1.3</v>
      </c>
    </row>
    <row r="67" spans="1:10" x14ac:dyDescent="0.25">
      <c r="A67" s="73" t="s">
        <v>0</v>
      </c>
      <c r="B67" s="99" t="s">
        <v>211</v>
      </c>
      <c r="C67" s="99" t="s">
        <v>147</v>
      </c>
      <c r="D67" s="99" t="s">
        <v>150</v>
      </c>
      <c r="E67" s="99" t="s">
        <v>343</v>
      </c>
      <c r="F67" s="99" t="s">
        <v>186</v>
      </c>
      <c r="G67" s="99" t="s">
        <v>138</v>
      </c>
      <c r="H67" s="99">
        <v>1.3</v>
      </c>
      <c r="I67" s="99">
        <v>1</v>
      </c>
      <c r="J67" s="99">
        <v>1.8</v>
      </c>
    </row>
    <row r="68" spans="1:10" x14ac:dyDescent="0.25">
      <c r="A68" s="73" t="s">
        <v>0</v>
      </c>
      <c r="B68" s="99" t="s">
        <v>211</v>
      </c>
      <c r="C68" s="99" t="s">
        <v>147</v>
      </c>
      <c r="D68" s="99" t="s">
        <v>147</v>
      </c>
      <c r="E68" s="99" t="s">
        <v>343</v>
      </c>
      <c r="F68" s="99" t="s">
        <v>461</v>
      </c>
      <c r="G68" s="99" t="s">
        <v>15</v>
      </c>
      <c r="H68" s="99">
        <v>1</v>
      </c>
      <c r="I68" s="99"/>
      <c r="J68" s="99"/>
    </row>
    <row r="69" spans="1:10" x14ac:dyDescent="0.25">
      <c r="A69" s="73" t="s">
        <v>0</v>
      </c>
      <c r="B69" s="99" t="s">
        <v>211</v>
      </c>
      <c r="C69" s="99" t="s">
        <v>147</v>
      </c>
      <c r="D69" s="99" t="s">
        <v>147</v>
      </c>
      <c r="E69" s="99" t="s">
        <v>343</v>
      </c>
      <c r="F69" s="99" t="s">
        <v>461</v>
      </c>
      <c r="G69" s="99" t="s">
        <v>14</v>
      </c>
      <c r="H69" s="99">
        <v>1.3</v>
      </c>
      <c r="I69" s="99">
        <v>1</v>
      </c>
      <c r="J69" s="99">
        <v>1.7</v>
      </c>
    </row>
    <row r="70" spans="1:10" x14ac:dyDescent="0.25">
      <c r="A70" s="73" t="s">
        <v>0</v>
      </c>
      <c r="B70" s="99" t="s">
        <v>211</v>
      </c>
      <c r="C70" s="99" t="s">
        <v>147</v>
      </c>
      <c r="D70" s="99" t="s">
        <v>147</v>
      </c>
      <c r="E70" s="99" t="s">
        <v>343</v>
      </c>
      <c r="F70" s="99" t="s">
        <v>111</v>
      </c>
      <c r="G70" s="99" t="s">
        <v>15</v>
      </c>
      <c r="H70" s="99">
        <v>1</v>
      </c>
      <c r="I70" s="99"/>
      <c r="J70" s="99"/>
    </row>
    <row r="71" spans="1:10" x14ac:dyDescent="0.25">
      <c r="A71" s="73" t="s">
        <v>0</v>
      </c>
      <c r="B71" s="99" t="s">
        <v>211</v>
      </c>
      <c r="C71" s="99" t="s">
        <v>147</v>
      </c>
      <c r="D71" s="99" t="s">
        <v>147</v>
      </c>
      <c r="E71" s="99" t="s">
        <v>343</v>
      </c>
      <c r="F71" s="99" t="s">
        <v>111</v>
      </c>
      <c r="G71" s="99" t="s">
        <v>14</v>
      </c>
      <c r="H71" s="99">
        <v>1.5</v>
      </c>
      <c r="I71" s="99">
        <v>1.1000000000000001</v>
      </c>
      <c r="J71" s="99">
        <v>2</v>
      </c>
    </row>
    <row r="72" spans="1:10" x14ac:dyDescent="0.25">
      <c r="A72" s="73" t="s">
        <v>0</v>
      </c>
      <c r="B72" s="99" t="s">
        <v>211</v>
      </c>
      <c r="C72" s="99" t="s">
        <v>147</v>
      </c>
      <c r="D72" s="99" t="s">
        <v>150</v>
      </c>
      <c r="E72" s="99" t="s">
        <v>365</v>
      </c>
      <c r="F72" s="99" t="s">
        <v>186</v>
      </c>
      <c r="G72" s="127" t="s">
        <v>136</v>
      </c>
      <c r="H72" s="99">
        <v>1</v>
      </c>
      <c r="I72" s="99"/>
      <c r="J72" s="99"/>
    </row>
    <row r="73" spans="1:10" x14ac:dyDescent="0.25">
      <c r="A73" s="73" t="s">
        <v>0</v>
      </c>
      <c r="B73" s="99" t="s">
        <v>211</v>
      </c>
      <c r="C73" s="99" t="s">
        <v>147</v>
      </c>
      <c r="D73" s="99" t="s">
        <v>150</v>
      </c>
      <c r="E73" s="99" t="s">
        <v>365</v>
      </c>
      <c r="F73" s="99" t="s">
        <v>186</v>
      </c>
      <c r="G73" s="128" t="s">
        <v>137</v>
      </c>
      <c r="H73" s="99">
        <v>1</v>
      </c>
      <c r="I73" s="99">
        <v>0.7</v>
      </c>
      <c r="J73" s="99">
        <v>1.5</v>
      </c>
    </row>
    <row r="74" spans="1:10" x14ac:dyDescent="0.25">
      <c r="A74" s="73" t="s">
        <v>0</v>
      </c>
      <c r="B74" s="99" t="s">
        <v>211</v>
      </c>
      <c r="C74" s="99" t="s">
        <v>147</v>
      </c>
      <c r="D74" s="99" t="s">
        <v>150</v>
      </c>
      <c r="E74" s="99" t="s">
        <v>365</v>
      </c>
      <c r="F74" s="99" t="s">
        <v>186</v>
      </c>
      <c r="G74" s="99" t="s">
        <v>138</v>
      </c>
      <c r="H74" s="99">
        <v>0.9</v>
      </c>
      <c r="I74" s="99">
        <v>0.6</v>
      </c>
      <c r="J74" s="99">
        <v>1.2</v>
      </c>
    </row>
    <row r="75" spans="1:10" x14ac:dyDescent="0.25">
      <c r="A75" s="73" t="s">
        <v>0</v>
      </c>
      <c r="B75" s="99" t="s">
        <v>211</v>
      </c>
      <c r="C75" s="99" t="s">
        <v>147</v>
      </c>
      <c r="D75" s="99" t="s">
        <v>147</v>
      </c>
      <c r="E75" s="99" t="s">
        <v>365</v>
      </c>
      <c r="F75" s="99" t="s">
        <v>461</v>
      </c>
      <c r="G75" s="99" t="s">
        <v>15</v>
      </c>
      <c r="H75" s="99">
        <v>1</v>
      </c>
      <c r="I75" s="99"/>
      <c r="J75" s="99"/>
    </row>
    <row r="76" spans="1:10" x14ac:dyDescent="0.25">
      <c r="A76" s="73" t="s">
        <v>0</v>
      </c>
      <c r="B76" s="99" t="s">
        <v>211</v>
      </c>
      <c r="C76" s="99" t="s">
        <v>147</v>
      </c>
      <c r="D76" s="99" t="s">
        <v>147</v>
      </c>
      <c r="E76" s="99" t="s">
        <v>365</v>
      </c>
      <c r="F76" s="99" t="s">
        <v>461</v>
      </c>
      <c r="G76" s="99" t="s">
        <v>14</v>
      </c>
      <c r="H76" s="99">
        <v>1</v>
      </c>
      <c r="I76" s="99">
        <v>0.8</v>
      </c>
      <c r="J76" s="99">
        <v>1.3</v>
      </c>
    </row>
    <row r="77" spans="1:10" x14ac:dyDescent="0.25">
      <c r="A77" s="73" t="s">
        <v>0</v>
      </c>
      <c r="B77" s="99" t="s">
        <v>211</v>
      </c>
      <c r="C77" s="99" t="s">
        <v>147</v>
      </c>
      <c r="D77" s="99" t="s">
        <v>147</v>
      </c>
      <c r="E77" s="99" t="s">
        <v>365</v>
      </c>
      <c r="F77" s="99" t="s">
        <v>111</v>
      </c>
      <c r="G77" s="99" t="s">
        <v>15</v>
      </c>
      <c r="H77" s="99">
        <v>1</v>
      </c>
      <c r="I77" s="99"/>
      <c r="J77" s="99"/>
    </row>
    <row r="78" spans="1:10" x14ac:dyDescent="0.25">
      <c r="A78" s="73" t="s">
        <v>0</v>
      </c>
      <c r="B78" s="99" t="s">
        <v>211</v>
      </c>
      <c r="C78" s="99" t="s">
        <v>147</v>
      </c>
      <c r="D78" s="99" t="s">
        <v>147</v>
      </c>
      <c r="E78" s="99" t="s">
        <v>365</v>
      </c>
      <c r="F78" s="99" t="s">
        <v>111</v>
      </c>
      <c r="G78" s="99" t="s">
        <v>14</v>
      </c>
      <c r="H78" s="99">
        <v>1.3</v>
      </c>
      <c r="I78" s="99">
        <v>0.9</v>
      </c>
      <c r="J78" s="99">
        <v>1.8</v>
      </c>
    </row>
    <row r="79" spans="1:10" ht="27.6" x14ac:dyDescent="0.25">
      <c r="A79" s="73" t="s">
        <v>37</v>
      </c>
      <c r="B79" s="99" t="s">
        <v>151</v>
      </c>
      <c r="C79" s="99" t="s">
        <v>147</v>
      </c>
      <c r="D79" s="99" t="s">
        <v>147</v>
      </c>
      <c r="E79" s="99" t="s">
        <v>353</v>
      </c>
      <c r="F79" s="99" t="s">
        <v>529</v>
      </c>
      <c r="G79" s="99" t="s">
        <v>15</v>
      </c>
      <c r="H79" s="99">
        <v>1</v>
      </c>
      <c r="I79" s="99"/>
      <c r="J79" s="99"/>
    </row>
    <row r="80" spans="1:10" ht="27.6" x14ac:dyDescent="0.25">
      <c r="A80" s="73" t="s">
        <v>37</v>
      </c>
      <c r="B80" s="99" t="s">
        <v>151</v>
      </c>
      <c r="C80" s="99" t="s">
        <v>147</v>
      </c>
      <c r="D80" s="99" t="s">
        <v>147</v>
      </c>
      <c r="E80" s="99" t="s">
        <v>353</v>
      </c>
      <c r="F80" s="99" t="s">
        <v>529</v>
      </c>
      <c r="G80" s="99" t="s">
        <v>14</v>
      </c>
      <c r="H80" s="99">
        <v>3.3</v>
      </c>
      <c r="I80" s="99">
        <v>1.5</v>
      </c>
      <c r="J80" s="99">
        <v>7.1</v>
      </c>
    </row>
    <row r="81" spans="1:10" ht="27.6" x14ac:dyDescent="0.25">
      <c r="A81" s="73" t="s">
        <v>37</v>
      </c>
      <c r="B81" s="99" t="s">
        <v>151</v>
      </c>
      <c r="C81" s="99" t="s">
        <v>147</v>
      </c>
      <c r="D81" s="99" t="s">
        <v>147</v>
      </c>
      <c r="E81" s="99" t="s">
        <v>346</v>
      </c>
      <c r="F81" s="99" t="s">
        <v>529</v>
      </c>
      <c r="G81" s="99" t="s">
        <v>15</v>
      </c>
      <c r="H81" s="99">
        <v>1</v>
      </c>
      <c r="I81" s="99"/>
      <c r="J81" s="99"/>
    </row>
    <row r="82" spans="1:10" ht="27.6" x14ac:dyDescent="0.25">
      <c r="A82" s="73" t="s">
        <v>37</v>
      </c>
      <c r="B82" s="99" t="s">
        <v>151</v>
      </c>
      <c r="C82" s="99" t="s">
        <v>147</v>
      </c>
      <c r="D82" s="99" t="s">
        <v>147</v>
      </c>
      <c r="E82" s="99" t="s">
        <v>346</v>
      </c>
      <c r="F82" s="99" t="s">
        <v>529</v>
      </c>
      <c r="G82" s="99" t="s">
        <v>14</v>
      </c>
      <c r="H82" s="99">
        <v>1.9</v>
      </c>
      <c r="I82" s="99">
        <v>0.8</v>
      </c>
      <c r="J82" s="99">
        <v>4.2</v>
      </c>
    </row>
    <row r="83" spans="1:10" ht="27.6" x14ac:dyDescent="0.25">
      <c r="A83" s="73" t="s">
        <v>234</v>
      </c>
      <c r="B83" s="99" t="s">
        <v>235</v>
      </c>
      <c r="C83" s="99" t="s">
        <v>147</v>
      </c>
      <c r="D83" s="99" t="s">
        <v>147</v>
      </c>
      <c r="E83" s="99" t="s">
        <v>28</v>
      </c>
      <c r="F83" s="99" t="s">
        <v>461</v>
      </c>
      <c r="G83" s="99" t="s">
        <v>15</v>
      </c>
      <c r="H83" s="99">
        <v>1</v>
      </c>
      <c r="I83" s="99"/>
      <c r="J83" s="99"/>
    </row>
    <row r="84" spans="1:10" ht="27.6" x14ac:dyDescent="0.25">
      <c r="A84" s="73" t="s">
        <v>234</v>
      </c>
      <c r="B84" s="99" t="s">
        <v>235</v>
      </c>
      <c r="C84" s="99" t="s">
        <v>147</v>
      </c>
      <c r="D84" s="99" t="s">
        <v>147</v>
      </c>
      <c r="E84" s="99" t="s">
        <v>28</v>
      </c>
      <c r="F84" s="99" t="s">
        <v>461</v>
      </c>
      <c r="G84" s="99" t="s">
        <v>14</v>
      </c>
      <c r="H84" s="99">
        <v>4.3</v>
      </c>
      <c r="I84" s="99">
        <v>2.8</v>
      </c>
      <c r="J84" s="99">
        <v>6.7</v>
      </c>
    </row>
    <row r="85" spans="1:10" ht="27.6" x14ac:dyDescent="0.25">
      <c r="A85" s="73" t="s">
        <v>53</v>
      </c>
      <c r="B85" s="99" t="s">
        <v>254</v>
      </c>
      <c r="C85" s="99" t="s">
        <v>147</v>
      </c>
      <c r="D85" s="99" t="s">
        <v>147</v>
      </c>
      <c r="E85" s="99" t="s">
        <v>368</v>
      </c>
      <c r="F85" s="99" t="s">
        <v>478</v>
      </c>
      <c r="G85" s="99" t="s">
        <v>72</v>
      </c>
      <c r="H85" s="99">
        <v>1</v>
      </c>
      <c r="I85" s="99"/>
      <c r="J85" s="99"/>
    </row>
    <row r="86" spans="1:10" ht="27.6" x14ac:dyDescent="0.25">
      <c r="A86" s="73" t="s">
        <v>53</v>
      </c>
      <c r="B86" s="99" t="s">
        <v>254</v>
      </c>
      <c r="C86" s="99" t="s">
        <v>147</v>
      </c>
      <c r="D86" s="99" t="s">
        <v>147</v>
      </c>
      <c r="E86" s="99" t="s">
        <v>368</v>
      </c>
      <c r="F86" s="99" t="s">
        <v>478</v>
      </c>
      <c r="G86" s="99" t="s">
        <v>140</v>
      </c>
      <c r="H86" s="99">
        <v>1.1299999999999999</v>
      </c>
      <c r="I86" s="99">
        <v>0.86</v>
      </c>
      <c r="J86" s="99">
        <v>1.48</v>
      </c>
    </row>
    <row r="87" spans="1:10" ht="27.6" x14ac:dyDescent="0.25">
      <c r="A87" s="73" t="s">
        <v>53</v>
      </c>
      <c r="B87" s="99" t="s">
        <v>254</v>
      </c>
      <c r="C87" s="99" t="s">
        <v>147</v>
      </c>
      <c r="D87" s="99" t="s">
        <v>147</v>
      </c>
      <c r="E87" s="99" t="s">
        <v>368</v>
      </c>
      <c r="F87" s="99" t="s">
        <v>478</v>
      </c>
      <c r="G87" s="99" t="s">
        <v>256</v>
      </c>
      <c r="H87" s="99">
        <v>1.21</v>
      </c>
      <c r="I87" s="99">
        <v>0.86</v>
      </c>
      <c r="J87" s="99">
        <v>1.72</v>
      </c>
    </row>
    <row r="88" spans="1:10" ht="27.6" x14ac:dyDescent="0.25">
      <c r="A88" s="73" t="s">
        <v>53</v>
      </c>
      <c r="B88" s="99" t="s">
        <v>254</v>
      </c>
      <c r="C88" s="99" t="s">
        <v>147</v>
      </c>
      <c r="D88" s="99" t="s">
        <v>147</v>
      </c>
      <c r="E88" s="99" t="s">
        <v>368</v>
      </c>
      <c r="F88" s="99" t="s">
        <v>479</v>
      </c>
      <c r="G88" s="99" t="s">
        <v>72</v>
      </c>
      <c r="H88" s="99">
        <v>1</v>
      </c>
      <c r="I88" s="99"/>
      <c r="J88" s="99"/>
    </row>
    <row r="89" spans="1:10" ht="27.6" x14ac:dyDescent="0.25">
      <c r="A89" s="73" t="s">
        <v>53</v>
      </c>
      <c r="B89" s="99" t="s">
        <v>254</v>
      </c>
      <c r="C89" s="99" t="s">
        <v>147</v>
      </c>
      <c r="D89" s="99" t="s">
        <v>147</v>
      </c>
      <c r="E89" s="99" t="s">
        <v>368</v>
      </c>
      <c r="F89" s="99" t="s">
        <v>479</v>
      </c>
      <c r="G89" s="99" t="s">
        <v>140</v>
      </c>
      <c r="H89" s="99">
        <v>1.41</v>
      </c>
      <c r="I89" s="99">
        <v>0.97</v>
      </c>
      <c r="J89" s="99">
        <v>2.04</v>
      </c>
    </row>
    <row r="90" spans="1:10" ht="27.6" x14ac:dyDescent="0.25">
      <c r="A90" s="73" t="s">
        <v>53</v>
      </c>
      <c r="B90" s="99" t="s">
        <v>254</v>
      </c>
      <c r="C90" s="99" t="s">
        <v>147</v>
      </c>
      <c r="D90" s="99" t="s">
        <v>147</v>
      </c>
      <c r="E90" s="99" t="s">
        <v>368</v>
      </c>
      <c r="F90" s="99" t="s">
        <v>479</v>
      </c>
      <c r="G90" s="99" t="s">
        <v>256</v>
      </c>
      <c r="H90" s="99">
        <v>0.74</v>
      </c>
      <c r="I90" s="99">
        <v>0.45</v>
      </c>
      <c r="J90" s="99">
        <v>1.21</v>
      </c>
    </row>
    <row r="91" spans="1:10" x14ac:dyDescent="0.25">
      <c r="A91" s="73" t="s">
        <v>53</v>
      </c>
      <c r="B91" s="99" t="s">
        <v>254</v>
      </c>
      <c r="C91" s="99" t="s">
        <v>147</v>
      </c>
      <c r="D91" s="99" t="s">
        <v>147</v>
      </c>
      <c r="E91" s="99" t="s">
        <v>368</v>
      </c>
      <c r="F91" s="99" t="s">
        <v>480</v>
      </c>
      <c r="G91" s="99" t="s">
        <v>140</v>
      </c>
      <c r="H91" s="99">
        <v>1</v>
      </c>
      <c r="I91" s="99"/>
      <c r="J91" s="99"/>
    </row>
    <row r="92" spans="1:10" ht="27.6" x14ac:dyDescent="0.25">
      <c r="A92" s="73" t="s">
        <v>53</v>
      </c>
      <c r="B92" s="99" t="s">
        <v>254</v>
      </c>
      <c r="C92" s="99" t="s">
        <v>147</v>
      </c>
      <c r="D92" s="99" t="s">
        <v>147</v>
      </c>
      <c r="E92" s="99" t="s">
        <v>368</v>
      </c>
      <c r="F92" s="99" t="s">
        <v>480</v>
      </c>
      <c r="G92" s="99" t="s">
        <v>256</v>
      </c>
      <c r="H92" s="99">
        <v>1.08</v>
      </c>
      <c r="I92" s="99">
        <v>0.85</v>
      </c>
      <c r="J92" s="99">
        <v>1.36</v>
      </c>
    </row>
    <row r="93" spans="1:10" x14ac:dyDescent="0.25">
      <c r="A93" s="73" t="s">
        <v>3</v>
      </c>
      <c r="B93" s="99" t="s">
        <v>199</v>
      </c>
      <c r="C93" s="99" t="s">
        <v>147</v>
      </c>
      <c r="D93" s="99" t="s">
        <v>147</v>
      </c>
      <c r="E93" s="99" t="s">
        <v>366</v>
      </c>
      <c r="F93" s="99" t="s">
        <v>111</v>
      </c>
      <c r="G93" s="99" t="s">
        <v>15</v>
      </c>
      <c r="H93" s="99">
        <v>1</v>
      </c>
      <c r="I93" s="99"/>
      <c r="J93" s="99"/>
    </row>
    <row r="94" spans="1:10" x14ac:dyDescent="0.25">
      <c r="A94" s="73" t="s">
        <v>3</v>
      </c>
      <c r="B94" s="99" t="s">
        <v>199</v>
      </c>
      <c r="C94" s="99" t="s">
        <v>147</v>
      </c>
      <c r="D94" s="99" t="s">
        <v>147</v>
      </c>
      <c r="E94" s="99" t="s">
        <v>366</v>
      </c>
      <c r="F94" s="99" t="s">
        <v>111</v>
      </c>
      <c r="G94" s="99" t="s">
        <v>14</v>
      </c>
      <c r="H94" s="99">
        <v>1.35</v>
      </c>
      <c r="I94" s="99">
        <v>0.9</v>
      </c>
      <c r="J94" s="99">
        <v>2.04</v>
      </c>
    </row>
    <row r="95" spans="1:10" ht="27.6" x14ac:dyDescent="0.25">
      <c r="A95" s="73" t="s">
        <v>402</v>
      </c>
      <c r="B95" s="99" t="s">
        <v>200</v>
      </c>
      <c r="C95" s="99" t="s">
        <v>147</v>
      </c>
      <c r="D95" s="99" t="s">
        <v>150</v>
      </c>
      <c r="E95" s="99" t="s">
        <v>367</v>
      </c>
      <c r="F95" s="99" t="s">
        <v>463</v>
      </c>
      <c r="G95" s="99" t="s">
        <v>72</v>
      </c>
      <c r="H95" s="99">
        <v>1</v>
      </c>
      <c r="I95" s="99"/>
      <c r="J95" s="99"/>
    </row>
    <row r="96" spans="1:10" ht="27.6" x14ac:dyDescent="0.25">
      <c r="A96" s="73" t="s">
        <v>402</v>
      </c>
      <c r="B96" s="99" t="s">
        <v>200</v>
      </c>
      <c r="C96" s="99" t="s">
        <v>147</v>
      </c>
      <c r="D96" s="99" t="s">
        <v>150</v>
      </c>
      <c r="E96" s="99" t="s">
        <v>367</v>
      </c>
      <c r="F96" s="99" t="s">
        <v>463</v>
      </c>
      <c r="G96" s="99" t="s">
        <v>394</v>
      </c>
      <c r="H96" s="99">
        <v>2.64</v>
      </c>
      <c r="I96" s="99">
        <v>1.25</v>
      </c>
      <c r="J96" s="99">
        <v>5.59</v>
      </c>
    </row>
    <row r="97" spans="1:10" x14ac:dyDescent="0.25">
      <c r="A97" s="87" t="s">
        <v>400</v>
      </c>
    </row>
    <row r="98" spans="1:10" x14ac:dyDescent="0.25">
      <c r="A98" s="87"/>
    </row>
    <row r="100" spans="1:10" x14ac:dyDescent="0.25">
      <c r="A100" s="30" t="s">
        <v>356</v>
      </c>
    </row>
    <row r="101" spans="1:10" x14ac:dyDescent="0.25">
      <c r="A101" s="30" t="s">
        <v>127</v>
      </c>
      <c r="B101" s="93"/>
      <c r="C101" s="93"/>
      <c r="D101" s="93"/>
    </row>
    <row r="102" spans="1:10" s="72" customFormat="1" ht="15.6" x14ac:dyDescent="0.3">
      <c r="A102" s="28" t="s">
        <v>128</v>
      </c>
      <c r="B102" s="101"/>
      <c r="C102" s="101"/>
      <c r="D102" s="101"/>
      <c r="E102" s="123"/>
      <c r="F102" s="123"/>
      <c r="G102" s="123"/>
      <c r="H102" s="123"/>
      <c r="I102" s="123"/>
      <c r="J102" s="123"/>
    </row>
    <row r="103" spans="1:10" ht="27.6" x14ac:dyDescent="0.25">
      <c r="A103" s="34" t="s">
        <v>119</v>
      </c>
      <c r="B103" s="67" t="s">
        <v>145</v>
      </c>
      <c r="C103" s="67" t="s">
        <v>149</v>
      </c>
      <c r="D103" s="67" t="s">
        <v>148</v>
      </c>
      <c r="E103" s="67" t="s">
        <v>120</v>
      </c>
      <c r="F103" s="84" t="s">
        <v>9</v>
      </c>
      <c r="G103" s="85"/>
      <c r="H103" s="67" t="s">
        <v>11</v>
      </c>
      <c r="I103" s="67" t="s">
        <v>12</v>
      </c>
      <c r="J103" s="67" t="s">
        <v>13</v>
      </c>
    </row>
    <row r="104" spans="1:10" ht="27.6" x14ac:dyDescent="0.25">
      <c r="A104" s="73" t="s">
        <v>57</v>
      </c>
      <c r="B104" s="99" t="s">
        <v>199</v>
      </c>
      <c r="C104" s="99" t="s">
        <v>147</v>
      </c>
      <c r="D104" s="99" t="s">
        <v>147</v>
      </c>
      <c r="E104" s="99" t="s">
        <v>348</v>
      </c>
      <c r="F104" s="124" t="s">
        <v>484</v>
      </c>
      <c r="G104" s="125"/>
      <c r="H104" s="126">
        <v>0.65</v>
      </c>
      <c r="I104" s="126">
        <v>0.55200000000000005</v>
      </c>
      <c r="J104" s="126">
        <v>0.748</v>
      </c>
    </row>
    <row r="105" spans="1:10" ht="27.6" x14ac:dyDescent="0.25">
      <c r="A105" s="73" t="s">
        <v>57</v>
      </c>
      <c r="B105" s="99" t="s">
        <v>199</v>
      </c>
      <c r="C105" s="99" t="s">
        <v>147</v>
      </c>
      <c r="D105" s="99" t="s">
        <v>147</v>
      </c>
      <c r="E105" s="99" t="s">
        <v>349</v>
      </c>
      <c r="F105" s="124" t="s">
        <v>484</v>
      </c>
      <c r="G105" s="125"/>
      <c r="H105" s="126">
        <v>0.46</v>
      </c>
      <c r="I105" s="126">
        <v>0.20519999999999999</v>
      </c>
      <c r="J105" s="126">
        <v>0.7148000000000001</v>
      </c>
    </row>
    <row r="106" spans="1:10" s="72" customFormat="1" ht="15.6" x14ac:dyDescent="0.3">
      <c r="A106" s="28" t="s">
        <v>126</v>
      </c>
      <c r="B106" s="101"/>
      <c r="C106" s="101"/>
      <c r="D106" s="101"/>
      <c r="E106" s="123"/>
      <c r="F106" s="123"/>
      <c r="G106" s="123"/>
      <c r="H106" s="123"/>
      <c r="I106" s="123"/>
      <c r="J106" s="123"/>
    </row>
    <row r="107" spans="1:10" ht="27.6" x14ac:dyDescent="0.25">
      <c r="A107" s="34" t="s">
        <v>119</v>
      </c>
      <c r="B107" s="67" t="s">
        <v>145</v>
      </c>
      <c r="C107" s="67" t="s">
        <v>149</v>
      </c>
      <c r="D107" s="67" t="s">
        <v>148</v>
      </c>
      <c r="E107" s="67" t="s">
        <v>120</v>
      </c>
      <c r="F107" s="67" t="s">
        <v>9</v>
      </c>
      <c r="G107" s="67" t="s">
        <v>10</v>
      </c>
      <c r="H107" s="67" t="s">
        <v>11</v>
      </c>
      <c r="I107" s="67" t="s">
        <v>12</v>
      </c>
      <c r="J107" s="67" t="s">
        <v>13</v>
      </c>
    </row>
    <row r="108" spans="1:10" x14ac:dyDescent="0.25">
      <c r="A108" s="73" t="s">
        <v>0</v>
      </c>
      <c r="B108" s="99" t="s">
        <v>211</v>
      </c>
      <c r="C108" s="99" t="s">
        <v>147</v>
      </c>
      <c r="D108" s="99" t="s">
        <v>150</v>
      </c>
      <c r="E108" s="99" t="s">
        <v>351</v>
      </c>
      <c r="F108" s="99" t="s">
        <v>186</v>
      </c>
      <c r="G108" s="127" t="s">
        <v>136</v>
      </c>
      <c r="H108" s="99">
        <v>1</v>
      </c>
      <c r="I108" s="99"/>
      <c r="J108" s="99"/>
    </row>
    <row r="109" spans="1:10" x14ac:dyDescent="0.25">
      <c r="A109" s="73" t="s">
        <v>0</v>
      </c>
      <c r="B109" s="99" t="s">
        <v>211</v>
      </c>
      <c r="C109" s="99" t="s">
        <v>147</v>
      </c>
      <c r="D109" s="99" t="s">
        <v>150</v>
      </c>
      <c r="E109" s="99" t="s">
        <v>351</v>
      </c>
      <c r="F109" s="99" t="s">
        <v>186</v>
      </c>
      <c r="G109" s="128" t="s">
        <v>137</v>
      </c>
      <c r="H109" s="99">
        <v>1.2</v>
      </c>
      <c r="I109" s="99">
        <v>0.8</v>
      </c>
      <c r="J109" s="99">
        <v>1.8</v>
      </c>
    </row>
    <row r="110" spans="1:10" x14ac:dyDescent="0.25">
      <c r="A110" s="73" t="s">
        <v>0</v>
      </c>
      <c r="B110" s="99" t="s">
        <v>211</v>
      </c>
      <c r="C110" s="99" t="s">
        <v>147</v>
      </c>
      <c r="D110" s="99" t="s">
        <v>150</v>
      </c>
      <c r="E110" s="99" t="s">
        <v>351</v>
      </c>
      <c r="F110" s="99" t="s">
        <v>186</v>
      </c>
      <c r="G110" s="99" t="s">
        <v>138</v>
      </c>
      <c r="H110" s="99">
        <v>1.5</v>
      </c>
      <c r="I110" s="99">
        <v>1.1000000000000001</v>
      </c>
      <c r="J110" s="99">
        <v>2.1</v>
      </c>
    </row>
    <row r="111" spans="1:10" x14ac:dyDescent="0.25">
      <c r="A111" s="73" t="s">
        <v>0</v>
      </c>
      <c r="B111" s="99" t="s">
        <v>211</v>
      </c>
      <c r="C111" s="99" t="s">
        <v>147</v>
      </c>
      <c r="D111" s="99" t="s">
        <v>147</v>
      </c>
      <c r="E111" s="99" t="s">
        <v>351</v>
      </c>
      <c r="F111" s="99" t="s">
        <v>461</v>
      </c>
      <c r="G111" s="99" t="s">
        <v>15</v>
      </c>
      <c r="H111" s="99">
        <v>1</v>
      </c>
      <c r="I111" s="99"/>
      <c r="J111" s="99"/>
    </row>
    <row r="112" spans="1:10" x14ac:dyDescent="0.25">
      <c r="A112" s="73" t="s">
        <v>0</v>
      </c>
      <c r="B112" s="99" t="s">
        <v>211</v>
      </c>
      <c r="C112" s="99" t="s">
        <v>147</v>
      </c>
      <c r="D112" s="99" t="s">
        <v>147</v>
      </c>
      <c r="E112" s="99" t="s">
        <v>351</v>
      </c>
      <c r="F112" s="99" t="s">
        <v>461</v>
      </c>
      <c r="G112" s="99" t="s">
        <v>14</v>
      </c>
      <c r="H112" s="99">
        <v>1.2</v>
      </c>
      <c r="I112" s="99">
        <v>0.9</v>
      </c>
      <c r="J112" s="99">
        <v>1.6</v>
      </c>
    </row>
    <row r="113" spans="1:10" x14ac:dyDescent="0.25">
      <c r="A113" s="73" t="s">
        <v>0</v>
      </c>
      <c r="B113" s="99" t="s">
        <v>211</v>
      </c>
      <c r="C113" s="99" t="s">
        <v>147</v>
      </c>
      <c r="D113" s="99" t="s">
        <v>147</v>
      </c>
      <c r="E113" s="99" t="s">
        <v>351</v>
      </c>
      <c r="F113" s="99" t="s">
        <v>111</v>
      </c>
      <c r="G113" s="99" t="s">
        <v>15</v>
      </c>
      <c r="H113" s="99">
        <v>1</v>
      </c>
      <c r="I113" s="99"/>
      <c r="J113" s="99"/>
    </row>
    <row r="114" spans="1:10" x14ac:dyDescent="0.25">
      <c r="A114" s="73" t="s">
        <v>0</v>
      </c>
      <c r="B114" s="99" t="s">
        <v>211</v>
      </c>
      <c r="C114" s="99" t="s">
        <v>147</v>
      </c>
      <c r="D114" s="99" t="s">
        <v>147</v>
      </c>
      <c r="E114" s="99" t="s">
        <v>351</v>
      </c>
      <c r="F114" s="99" t="s">
        <v>111</v>
      </c>
      <c r="G114" s="99" t="s">
        <v>14</v>
      </c>
      <c r="H114" s="99">
        <v>1.3</v>
      </c>
      <c r="I114" s="99">
        <v>0.9</v>
      </c>
      <c r="J114" s="99">
        <v>1.9</v>
      </c>
    </row>
    <row r="115" spans="1:10" ht="27.6" x14ac:dyDescent="0.25">
      <c r="A115" s="73" t="s">
        <v>37</v>
      </c>
      <c r="B115" s="99" t="s">
        <v>151</v>
      </c>
      <c r="C115" s="99" t="s">
        <v>147</v>
      </c>
      <c r="D115" s="99" t="s">
        <v>147</v>
      </c>
      <c r="E115" s="99" t="s">
        <v>352</v>
      </c>
      <c r="F115" s="99" t="s">
        <v>529</v>
      </c>
      <c r="G115" s="99" t="s">
        <v>15</v>
      </c>
      <c r="H115" s="99">
        <v>1</v>
      </c>
      <c r="I115" s="99"/>
      <c r="J115" s="99"/>
    </row>
    <row r="116" spans="1:10" ht="27.6" x14ac:dyDescent="0.25">
      <c r="A116" s="73" t="s">
        <v>37</v>
      </c>
      <c r="B116" s="99" t="s">
        <v>151</v>
      </c>
      <c r="C116" s="99" t="s">
        <v>147</v>
      </c>
      <c r="D116" s="99" t="s">
        <v>147</v>
      </c>
      <c r="E116" s="99" t="s">
        <v>352</v>
      </c>
      <c r="F116" s="99" t="s">
        <v>529</v>
      </c>
      <c r="G116" s="99" t="s">
        <v>14</v>
      </c>
      <c r="H116" s="99">
        <v>5</v>
      </c>
      <c r="I116" s="99">
        <v>2.5</v>
      </c>
      <c r="J116" s="99">
        <v>10.199999999999999</v>
      </c>
    </row>
    <row r="117" spans="1:10" ht="27.6" x14ac:dyDescent="0.25">
      <c r="A117" s="73" t="s">
        <v>53</v>
      </c>
      <c r="B117" s="99" t="s">
        <v>254</v>
      </c>
      <c r="C117" s="99" t="s">
        <v>147</v>
      </c>
      <c r="D117" s="99" t="s">
        <v>147</v>
      </c>
      <c r="E117" s="99" t="s">
        <v>355</v>
      </c>
      <c r="F117" s="99" t="s">
        <v>478</v>
      </c>
      <c r="G117" s="99" t="s">
        <v>72</v>
      </c>
      <c r="H117" s="99">
        <v>1</v>
      </c>
      <c r="I117" s="99"/>
      <c r="J117" s="99"/>
    </row>
    <row r="118" spans="1:10" ht="27.6" x14ac:dyDescent="0.25">
      <c r="A118" s="73" t="s">
        <v>53</v>
      </c>
      <c r="B118" s="99" t="s">
        <v>254</v>
      </c>
      <c r="C118" s="99" t="s">
        <v>147</v>
      </c>
      <c r="D118" s="99" t="s">
        <v>147</v>
      </c>
      <c r="E118" s="99" t="s">
        <v>355</v>
      </c>
      <c r="F118" s="99" t="s">
        <v>478</v>
      </c>
      <c r="G118" s="99" t="s">
        <v>140</v>
      </c>
      <c r="H118" s="99">
        <v>0.77</v>
      </c>
      <c r="I118" s="99">
        <v>0.48</v>
      </c>
      <c r="J118" s="99">
        <v>1.26</v>
      </c>
    </row>
    <row r="119" spans="1:10" ht="27.6" x14ac:dyDescent="0.25">
      <c r="A119" s="73" t="s">
        <v>53</v>
      </c>
      <c r="B119" s="99" t="s">
        <v>254</v>
      </c>
      <c r="C119" s="99" t="s">
        <v>147</v>
      </c>
      <c r="D119" s="99" t="s">
        <v>147</v>
      </c>
      <c r="E119" s="99" t="s">
        <v>355</v>
      </c>
      <c r="F119" s="99" t="s">
        <v>478</v>
      </c>
      <c r="G119" s="99" t="s">
        <v>256</v>
      </c>
      <c r="H119" s="99">
        <v>1.38</v>
      </c>
      <c r="I119" s="99">
        <v>0.84</v>
      </c>
      <c r="J119" s="99">
        <v>2.2599999999999998</v>
      </c>
    </row>
    <row r="120" spans="1:10" ht="27.6" x14ac:dyDescent="0.25">
      <c r="A120" s="73" t="s">
        <v>53</v>
      </c>
      <c r="B120" s="99" t="s">
        <v>254</v>
      </c>
      <c r="C120" s="99" t="s">
        <v>147</v>
      </c>
      <c r="D120" s="99" t="s">
        <v>147</v>
      </c>
      <c r="E120" s="99" t="s">
        <v>355</v>
      </c>
      <c r="F120" s="99" t="s">
        <v>479</v>
      </c>
      <c r="G120" s="99" t="s">
        <v>72</v>
      </c>
      <c r="H120" s="99">
        <v>1</v>
      </c>
      <c r="I120" s="99"/>
      <c r="J120" s="99"/>
    </row>
    <row r="121" spans="1:10" ht="27.6" x14ac:dyDescent="0.25">
      <c r="A121" s="73" t="s">
        <v>53</v>
      </c>
      <c r="B121" s="99" t="s">
        <v>254</v>
      </c>
      <c r="C121" s="99" t="s">
        <v>147</v>
      </c>
      <c r="D121" s="99" t="s">
        <v>147</v>
      </c>
      <c r="E121" s="99" t="s">
        <v>355</v>
      </c>
      <c r="F121" s="99" t="s">
        <v>479</v>
      </c>
      <c r="G121" s="99" t="s">
        <v>140</v>
      </c>
      <c r="H121" s="99">
        <v>0.75</v>
      </c>
      <c r="I121" s="99">
        <v>0.36</v>
      </c>
      <c r="J121" s="99">
        <v>1.56</v>
      </c>
    </row>
    <row r="122" spans="1:10" ht="27.6" x14ac:dyDescent="0.25">
      <c r="A122" s="73" t="s">
        <v>53</v>
      </c>
      <c r="B122" s="99" t="s">
        <v>254</v>
      </c>
      <c r="C122" s="99" t="s">
        <v>147</v>
      </c>
      <c r="D122" s="99" t="s">
        <v>147</v>
      </c>
      <c r="E122" s="99" t="s">
        <v>355</v>
      </c>
      <c r="F122" s="99" t="s">
        <v>479</v>
      </c>
      <c r="G122" s="99" t="s">
        <v>256</v>
      </c>
      <c r="H122" s="99">
        <v>1.17</v>
      </c>
      <c r="I122" s="99">
        <v>0.66</v>
      </c>
      <c r="J122" s="99">
        <v>2.1</v>
      </c>
    </row>
    <row r="123" spans="1:10" x14ac:dyDescent="0.25">
      <c r="A123" s="73" t="s">
        <v>53</v>
      </c>
      <c r="B123" s="99" t="s">
        <v>254</v>
      </c>
      <c r="C123" s="99" t="s">
        <v>147</v>
      </c>
      <c r="D123" s="99" t="s">
        <v>147</v>
      </c>
      <c r="E123" s="99" t="s">
        <v>355</v>
      </c>
      <c r="F123" s="99" t="s">
        <v>480</v>
      </c>
      <c r="G123" s="99" t="s">
        <v>140</v>
      </c>
      <c r="H123" s="99">
        <v>1</v>
      </c>
      <c r="I123" s="99"/>
      <c r="J123" s="99"/>
    </row>
    <row r="124" spans="1:10" ht="27.6" x14ac:dyDescent="0.25">
      <c r="A124" s="73" t="s">
        <v>53</v>
      </c>
      <c r="B124" s="99" t="s">
        <v>254</v>
      </c>
      <c r="C124" s="99" t="s">
        <v>147</v>
      </c>
      <c r="D124" s="99" t="s">
        <v>147</v>
      </c>
      <c r="E124" s="99" t="s">
        <v>355</v>
      </c>
      <c r="F124" s="99" t="s">
        <v>480</v>
      </c>
      <c r="G124" s="99" t="s">
        <v>256</v>
      </c>
      <c r="H124" s="99">
        <v>0.76</v>
      </c>
      <c r="I124" s="99">
        <v>0.51</v>
      </c>
      <c r="J124" s="99">
        <v>1.1299999999999999</v>
      </c>
    </row>
    <row r="125" spans="1:10" s="72" customFormat="1" ht="15.6" x14ac:dyDescent="0.3">
      <c r="A125" s="28" t="s">
        <v>227</v>
      </c>
      <c r="B125" s="101"/>
      <c r="C125" s="101"/>
      <c r="D125" s="101"/>
      <c r="E125" s="123"/>
      <c r="F125" s="123"/>
      <c r="G125" s="123"/>
      <c r="H125" s="123"/>
      <c r="I125" s="123"/>
      <c r="J125" s="123"/>
    </row>
    <row r="126" spans="1:10" ht="27.6" x14ac:dyDescent="0.25">
      <c r="A126" s="34" t="s">
        <v>119</v>
      </c>
      <c r="B126" s="67" t="s">
        <v>145</v>
      </c>
      <c r="C126" s="67" t="s">
        <v>149</v>
      </c>
      <c r="D126" s="67" t="s">
        <v>148</v>
      </c>
      <c r="E126" s="67" t="s">
        <v>120</v>
      </c>
      <c r="F126" s="67" t="s">
        <v>9</v>
      </c>
      <c r="G126" s="84" t="s">
        <v>229</v>
      </c>
      <c r="H126" s="85"/>
      <c r="I126" s="93"/>
      <c r="J126" s="93"/>
    </row>
    <row r="127" spans="1:10" ht="41.4" x14ac:dyDescent="0.25">
      <c r="A127" s="73" t="s">
        <v>101</v>
      </c>
      <c r="B127" s="99" t="s">
        <v>215</v>
      </c>
      <c r="C127" s="99" t="s">
        <v>147</v>
      </c>
      <c r="D127" s="99" t="s">
        <v>219</v>
      </c>
      <c r="E127" s="99" t="s">
        <v>115</v>
      </c>
      <c r="F127" s="99" t="s">
        <v>481</v>
      </c>
      <c r="G127" s="124" t="s">
        <v>412</v>
      </c>
      <c r="H127" s="125"/>
    </row>
    <row r="128" spans="1:10" ht="27.6" x14ac:dyDescent="0.25">
      <c r="A128" s="73" t="s">
        <v>102</v>
      </c>
      <c r="B128" s="99" t="s">
        <v>159</v>
      </c>
      <c r="C128" s="99" t="s">
        <v>147</v>
      </c>
      <c r="D128" s="99" t="s">
        <v>150</v>
      </c>
      <c r="E128" s="99" t="s">
        <v>115</v>
      </c>
      <c r="F128" s="99" t="s">
        <v>389</v>
      </c>
      <c r="G128" s="124" t="s">
        <v>411</v>
      </c>
      <c r="H128" s="125"/>
    </row>
    <row r="131" spans="1:10" x14ac:dyDescent="0.25">
      <c r="A131" s="30" t="s">
        <v>556</v>
      </c>
    </row>
    <row r="132" spans="1:10" s="72" customFormat="1" ht="15.6" x14ac:dyDescent="0.3">
      <c r="A132" s="28" t="s">
        <v>128</v>
      </c>
      <c r="B132" s="101"/>
      <c r="C132" s="101"/>
      <c r="D132" s="101"/>
      <c r="E132" s="123"/>
      <c r="F132" s="123"/>
      <c r="G132" s="123"/>
      <c r="H132" s="123"/>
      <c r="I132" s="123"/>
      <c r="J132" s="123"/>
    </row>
    <row r="133" spans="1:10" ht="27.6" x14ac:dyDescent="0.25">
      <c r="A133" s="34" t="s">
        <v>119</v>
      </c>
      <c r="B133" s="67" t="s">
        <v>145</v>
      </c>
      <c r="C133" s="67" t="s">
        <v>149</v>
      </c>
      <c r="D133" s="67" t="s">
        <v>148</v>
      </c>
      <c r="E133" s="67" t="s">
        <v>120</v>
      </c>
      <c r="F133" s="67" t="s">
        <v>9</v>
      </c>
      <c r="G133" s="67" t="s">
        <v>10</v>
      </c>
      <c r="H133" s="67" t="s">
        <v>11</v>
      </c>
      <c r="I133" s="67" t="s">
        <v>12</v>
      </c>
      <c r="J133" s="67" t="s">
        <v>13</v>
      </c>
    </row>
    <row r="134" spans="1:10" ht="41.4" x14ac:dyDescent="0.25">
      <c r="A134" s="73" t="s">
        <v>59</v>
      </c>
      <c r="B134" s="99" t="s">
        <v>224</v>
      </c>
      <c r="C134" s="99" t="s">
        <v>147</v>
      </c>
      <c r="D134" s="99" t="s">
        <v>147</v>
      </c>
      <c r="E134" s="99" t="s">
        <v>63</v>
      </c>
      <c r="F134" s="99" t="s">
        <v>472</v>
      </c>
      <c r="G134" s="99"/>
      <c r="H134" s="126">
        <v>0</v>
      </c>
      <c r="I134" s="126">
        <v>-0.11</v>
      </c>
      <c r="J134" s="126">
        <v>0.18</v>
      </c>
    </row>
    <row r="135" spans="1:10" ht="41.4" x14ac:dyDescent="0.25">
      <c r="A135" s="73" t="s">
        <v>59</v>
      </c>
      <c r="B135" s="99" t="s">
        <v>224</v>
      </c>
      <c r="C135" s="99" t="s">
        <v>147</v>
      </c>
      <c r="D135" s="99" t="s">
        <v>147</v>
      </c>
      <c r="E135" s="99" t="s">
        <v>436</v>
      </c>
      <c r="F135" s="99" t="s">
        <v>516</v>
      </c>
      <c r="G135" s="99"/>
      <c r="H135" s="126">
        <v>0.40546510810816438</v>
      </c>
      <c r="I135" s="126">
        <v>0.33647223662121289</v>
      </c>
      <c r="J135" s="126">
        <v>0.47445797959511588</v>
      </c>
    </row>
    <row r="136" spans="1:10" s="72" customFormat="1" ht="15.6" x14ac:dyDescent="0.3">
      <c r="A136" s="28" t="s">
        <v>126</v>
      </c>
      <c r="B136" s="101"/>
      <c r="C136" s="101"/>
      <c r="D136" s="101"/>
      <c r="E136" s="123"/>
      <c r="F136" s="123"/>
      <c r="G136" s="123"/>
      <c r="H136" s="123"/>
      <c r="I136" s="123"/>
      <c r="J136" s="123"/>
    </row>
    <row r="137" spans="1:10" ht="27.6" x14ac:dyDescent="0.25">
      <c r="A137" s="34" t="s">
        <v>119</v>
      </c>
      <c r="B137" s="67" t="s">
        <v>145</v>
      </c>
      <c r="C137" s="67" t="s">
        <v>149</v>
      </c>
      <c r="D137" s="67" t="s">
        <v>148</v>
      </c>
      <c r="E137" s="67" t="s">
        <v>120</v>
      </c>
      <c r="F137" s="67" t="s">
        <v>9</v>
      </c>
      <c r="G137" s="67" t="s">
        <v>10</v>
      </c>
      <c r="H137" s="67" t="s">
        <v>11</v>
      </c>
      <c r="I137" s="67" t="s">
        <v>12</v>
      </c>
      <c r="J137" s="67" t="s">
        <v>13</v>
      </c>
    </row>
    <row r="138" spans="1:10" ht="41.4" x14ac:dyDescent="0.25">
      <c r="A138" s="73" t="s">
        <v>59</v>
      </c>
      <c r="B138" s="99" t="s">
        <v>224</v>
      </c>
      <c r="C138" s="99" t="s">
        <v>147</v>
      </c>
      <c r="D138" s="99" t="s">
        <v>147</v>
      </c>
      <c r="E138" s="99" t="s">
        <v>436</v>
      </c>
      <c r="F138" s="99" t="s">
        <v>485</v>
      </c>
      <c r="G138" s="99" t="s">
        <v>60</v>
      </c>
      <c r="H138" s="126">
        <v>1</v>
      </c>
      <c r="I138" s="126"/>
      <c r="J138" s="126"/>
    </row>
    <row r="139" spans="1:10" ht="41.4" x14ac:dyDescent="0.25">
      <c r="A139" s="73" t="s">
        <v>59</v>
      </c>
      <c r="B139" s="99" t="s">
        <v>224</v>
      </c>
      <c r="C139" s="99" t="s">
        <v>147</v>
      </c>
      <c r="D139" s="99" t="s">
        <v>147</v>
      </c>
      <c r="E139" s="99" t="s">
        <v>436</v>
      </c>
      <c r="F139" s="99" t="s">
        <v>485</v>
      </c>
      <c r="G139" s="99" t="s">
        <v>489</v>
      </c>
      <c r="H139" s="126">
        <v>1.1000000000000001</v>
      </c>
      <c r="I139" s="126">
        <v>0.7</v>
      </c>
      <c r="J139" s="126">
        <v>1.6</v>
      </c>
    </row>
    <row r="140" spans="1:10" ht="41.4" x14ac:dyDescent="0.25">
      <c r="A140" s="73" t="s">
        <v>59</v>
      </c>
      <c r="B140" s="99" t="s">
        <v>224</v>
      </c>
      <c r="C140" s="99" t="s">
        <v>147</v>
      </c>
      <c r="D140" s="99" t="s">
        <v>147</v>
      </c>
      <c r="E140" s="99" t="s">
        <v>436</v>
      </c>
      <c r="F140" s="99" t="s">
        <v>130</v>
      </c>
      <c r="G140" s="99" t="s">
        <v>60</v>
      </c>
      <c r="H140" s="126">
        <v>1</v>
      </c>
      <c r="I140" s="126"/>
      <c r="J140" s="126"/>
    </row>
    <row r="141" spans="1:10" ht="41.4" x14ac:dyDescent="0.25">
      <c r="A141" s="73" t="s">
        <v>59</v>
      </c>
      <c r="B141" s="99" t="s">
        <v>224</v>
      </c>
      <c r="C141" s="99" t="s">
        <v>147</v>
      </c>
      <c r="D141" s="99" t="s">
        <v>147</v>
      </c>
      <c r="E141" s="99" t="s">
        <v>436</v>
      </c>
      <c r="F141" s="99" t="s">
        <v>130</v>
      </c>
      <c r="G141" s="99" t="s">
        <v>489</v>
      </c>
      <c r="H141" s="126">
        <v>1.2</v>
      </c>
      <c r="I141" s="126">
        <v>0.4</v>
      </c>
      <c r="J141" s="126">
        <v>3.6</v>
      </c>
    </row>
    <row r="142" spans="1:10" ht="27.6" x14ac:dyDescent="0.25">
      <c r="A142" s="73" t="s">
        <v>37</v>
      </c>
      <c r="B142" s="99" t="s">
        <v>151</v>
      </c>
      <c r="C142" s="99" t="s">
        <v>147</v>
      </c>
      <c r="D142" s="99" t="s">
        <v>147</v>
      </c>
      <c r="E142" s="99" t="s">
        <v>416</v>
      </c>
      <c r="F142" s="99" t="s">
        <v>482</v>
      </c>
      <c r="G142" s="99" t="s">
        <v>15</v>
      </c>
      <c r="H142" s="126">
        <v>1</v>
      </c>
      <c r="I142" s="126"/>
      <c r="J142" s="126"/>
    </row>
    <row r="143" spans="1:10" ht="27.6" x14ac:dyDescent="0.25">
      <c r="A143" s="73" t="s">
        <v>37</v>
      </c>
      <c r="B143" s="99" t="s">
        <v>151</v>
      </c>
      <c r="C143" s="99" t="s">
        <v>147</v>
      </c>
      <c r="D143" s="99" t="s">
        <v>147</v>
      </c>
      <c r="E143" s="99" t="s">
        <v>416</v>
      </c>
      <c r="F143" s="99" t="s">
        <v>482</v>
      </c>
      <c r="G143" s="99" t="s">
        <v>14</v>
      </c>
      <c r="H143" s="126">
        <v>3.7</v>
      </c>
      <c r="I143" s="126">
        <v>2</v>
      </c>
      <c r="J143" s="126">
        <v>7.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41"/>
  <sheetViews>
    <sheetView topLeftCell="A34" workbookViewId="0">
      <selection sqref="A1:XFD1048576"/>
    </sheetView>
  </sheetViews>
  <sheetFormatPr defaultColWidth="8.77734375" defaultRowHeight="13.8" x14ac:dyDescent="0.25"/>
  <cols>
    <col min="1" max="1" width="21.77734375" style="32" customWidth="1"/>
    <col min="2" max="2" width="19.77734375" style="71" customWidth="1"/>
    <col min="3" max="4" width="10.77734375" style="71" customWidth="1"/>
    <col min="5" max="7" width="19.77734375" style="71" customWidth="1"/>
    <col min="8" max="8" width="6" style="71" bestFit="1" customWidth="1"/>
    <col min="9" max="9" width="10.5546875" style="71" bestFit="1" customWidth="1"/>
    <col min="10" max="10" width="11.21875" style="71" bestFit="1" customWidth="1"/>
    <col min="11" max="16384" width="8.77734375" style="32"/>
  </cols>
  <sheetData>
    <row r="1" spans="1:11" x14ac:dyDescent="0.25">
      <c r="A1" s="18" t="s">
        <v>381</v>
      </c>
    </row>
    <row r="3" spans="1:11" x14ac:dyDescent="0.25">
      <c r="A3" s="27" t="s">
        <v>127</v>
      </c>
      <c r="B3" s="133"/>
      <c r="C3" s="133"/>
      <c r="D3" s="133"/>
    </row>
    <row r="4" spans="1:11" s="65" customFormat="1" ht="15.6" x14ac:dyDescent="0.3">
      <c r="A4" s="26" t="s">
        <v>128</v>
      </c>
      <c r="B4" s="134"/>
      <c r="C4" s="134"/>
      <c r="D4" s="134"/>
      <c r="E4" s="135"/>
      <c r="F4" s="135"/>
      <c r="G4" s="135"/>
      <c r="H4" s="135"/>
      <c r="I4" s="135"/>
      <c r="J4" s="135"/>
    </row>
    <row r="5" spans="1:11" s="71" customFormat="1" ht="28.2" x14ac:dyDescent="0.3">
      <c r="A5" s="37" t="s">
        <v>119</v>
      </c>
      <c r="B5" s="37" t="s">
        <v>145</v>
      </c>
      <c r="C5" s="37" t="s">
        <v>149</v>
      </c>
      <c r="D5" s="37" t="s">
        <v>148</v>
      </c>
      <c r="E5" s="37" t="s">
        <v>120</v>
      </c>
      <c r="F5" s="69" t="s">
        <v>9</v>
      </c>
      <c r="G5" s="70"/>
      <c r="H5" s="70" t="s">
        <v>11</v>
      </c>
      <c r="I5" s="37" t="s">
        <v>12</v>
      </c>
      <c r="J5" s="37" t="s">
        <v>13</v>
      </c>
      <c r="K5" s="65"/>
    </row>
    <row r="6" spans="1:11" ht="41.4" x14ac:dyDescent="0.25">
      <c r="A6" s="66" t="s">
        <v>57</v>
      </c>
      <c r="B6" s="136" t="s">
        <v>199</v>
      </c>
      <c r="C6" s="136" t="s">
        <v>147</v>
      </c>
      <c r="D6" s="136" t="s">
        <v>147</v>
      </c>
      <c r="E6" s="136" t="s">
        <v>374</v>
      </c>
      <c r="F6" s="137" t="s">
        <v>484</v>
      </c>
      <c r="G6" s="138"/>
      <c r="H6" s="139">
        <v>0.37</v>
      </c>
      <c r="I6" s="140">
        <v>5.6400000000000006E-2</v>
      </c>
      <c r="J6" s="140">
        <v>0.68359999999999999</v>
      </c>
      <c r="K6" s="71"/>
    </row>
    <row r="7" spans="1:11" s="65" customFormat="1" ht="15.6" x14ac:dyDescent="0.3">
      <c r="A7" s="28" t="s">
        <v>126</v>
      </c>
      <c r="B7" s="101"/>
      <c r="C7" s="101"/>
      <c r="D7" s="101"/>
      <c r="E7" s="123"/>
      <c r="F7" s="123"/>
      <c r="G7" s="123"/>
      <c r="H7" s="123"/>
      <c r="I7" s="135"/>
      <c r="J7" s="135"/>
      <c r="K7" s="32"/>
    </row>
    <row r="8" spans="1:11" s="71" customFormat="1" ht="27.6" x14ac:dyDescent="0.25">
      <c r="A8" s="67" t="s">
        <v>119</v>
      </c>
      <c r="B8" s="37" t="s">
        <v>145</v>
      </c>
      <c r="C8" s="37" t="s">
        <v>149</v>
      </c>
      <c r="D8" s="37" t="s">
        <v>148</v>
      </c>
      <c r="E8" s="67" t="s">
        <v>120</v>
      </c>
      <c r="F8" s="67" t="s">
        <v>9</v>
      </c>
      <c r="G8" s="67" t="s">
        <v>10</v>
      </c>
      <c r="H8" s="67" t="s">
        <v>11</v>
      </c>
      <c r="I8" s="37" t="s">
        <v>12</v>
      </c>
      <c r="J8" s="37" t="s">
        <v>13</v>
      </c>
      <c r="K8" s="32"/>
    </row>
    <row r="9" spans="1:11" ht="27.6" x14ac:dyDescent="0.25">
      <c r="A9" s="66" t="s">
        <v>0</v>
      </c>
      <c r="B9" s="136" t="s">
        <v>211</v>
      </c>
      <c r="C9" s="136" t="s">
        <v>147</v>
      </c>
      <c r="D9" s="136" t="s">
        <v>150</v>
      </c>
      <c r="E9" s="136" t="s">
        <v>371</v>
      </c>
      <c r="F9" s="136" t="s">
        <v>186</v>
      </c>
      <c r="G9" s="141" t="s">
        <v>136</v>
      </c>
      <c r="H9" s="136">
        <v>1</v>
      </c>
      <c r="I9" s="136"/>
      <c r="J9" s="136"/>
    </row>
    <row r="10" spans="1:11" ht="27.6" x14ac:dyDescent="0.25">
      <c r="A10" s="66" t="s">
        <v>0</v>
      </c>
      <c r="B10" s="136" t="s">
        <v>211</v>
      </c>
      <c r="C10" s="136" t="s">
        <v>147</v>
      </c>
      <c r="D10" s="136" t="s">
        <v>150</v>
      </c>
      <c r="E10" s="136" t="s">
        <v>371</v>
      </c>
      <c r="F10" s="136" t="s">
        <v>186</v>
      </c>
      <c r="G10" s="142" t="s">
        <v>137</v>
      </c>
      <c r="H10" s="136">
        <v>1</v>
      </c>
      <c r="I10" s="136">
        <v>0.6</v>
      </c>
      <c r="J10" s="136">
        <v>1.5</v>
      </c>
    </row>
    <row r="11" spans="1:11" ht="27.6" x14ac:dyDescent="0.25">
      <c r="A11" s="66" t="s">
        <v>0</v>
      </c>
      <c r="B11" s="136" t="s">
        <v>211</v>
      </c>
      <c r="C11" s="136" t="s">
        <v>147</v>
      </c>
      <c r="D11" s="136" t="s">
        <v>150</v>
      </c>
      <c r="E11" s="136" t="s">
        <v>371</v>
      </c>
      <c r="F11" s="136" t="s">
        <v>186</v>
      </c>
      <c r="G11" s="136" t="s">
        <v>138</v>
      </c>
      <c r="H11" s="136">
        <v>1.2</v>
      </c>
      <c r="I11" s="136">
        <v>0.8</v>
      </c>
      <c r="J11" s="136">
        <v>1.7</v>
      </c>
    </row>
    <row r="12" spans="1:11" ht="27.6" x14ac:dyDescent="0.25">
      <c r="A12" s="66" t="s">
        <v>0</v>
      </c>
      <c r="B12" s="136" t="s">
        <v>211</v>
      </c>
      <c r="C12" s="136" t="s">
        <v>147</v>
      </c>
      <c r="D12" s="136" t="s">
        <v>147</v>
      </c>
      <c r="E12" s="136" t="s">
        <v>371</v>
      </c>
      <c r="F12" s="136" t="s">
        <v>8</v>
      </c>
      <c r="G12" s="136" t="s">
        <v>15</v>
      </c>
      <c r="H12" s="136">
        <v>1</v>
      </c>
      <c r="I12" s="136"/>
      <c r="J12" s="136"/>
    </row>
    <row r="13" spans="1:11" ht="27.6" x14ac:dyDescent="0.25">
      <c r="A13" s="66" t="s">
        <v>0</v>
      </c>
      <c r="B13" s="136" t="s">
        <v>211</v>
      </c>
      <c r="C13" s="136" t="s">
        <v>147</v>
      </c>
      <c r="D13" s="136" t="s">
        <v>147</v>
      </c>
      <c r="E13" s="136" t="s">
        <v>371</v>
      </c>
      <c r="F13" s="136" t="s">
        <v>461</v>
      </c>
      <c r="G13" s="136" t="s">
        <v>14</v>
      </c>
      <c r="H13" s="136">
        <v>1.1000000000000001</v>
      </c>
      <c r="I13" s="136">
        <v>0.8</v>
      </c>
      <c r="J13" s="136">
        <v>1.5</v>
      </c>
    </row>
    <row r="14" spans="1:11" ht="27.6" x14ac:dyDescent="0.25">
      <c r="A14" s="66" t="s">
        <v>0</v>
      </c>
      <c r="B14" s="136" t="s">
        <v>211</v>
      </c>
      <c r="C14" s="136" t="s">
        <v>147</v>
      </c>
      <c r="D14" s="136" t="s">
        <v>147</v>
      </c>
      <c r="E14" s="136" t="s">
        <v>371</v>
      </c>
      <c r="F14" s="136" t="s">
        <v>111</v>
      </c>
      <c r="G14" s="136" t="s">
        <v>15</v>
      </c>
      <c r="H14" s="136">
        <v>1</v>
      </c>
      <c r="I14" s="136"/>
      <c r="J14" s="136"/>
    </row>
    <row r="15" spans="1:11" ht="27.6" x14ac:dyDescent="0.25">
      <c r="A15" s="66" t="s">
        <v>0</v>
      </c>
      <c r="B15" s="136" t="s">
        <v>211</v>
      </c>
      <c r="C15" s="136" t="s">
        <v>147</v>
      </c>
      <c r="D15" s="136" t="s">
        <v>147</v>
      </c>
      <c r="E15" s="136" t="s">
        <v>371</v>
      </c>
      <c r="F15" s="136" t="s">
        <v>111</v>
      </c>
      <c r="G15" s="136" t="s">
        <v>14</v>
      </c>
      <c r="H15" s="136">
        <v>1.1000000000000001</v>
      </c>
      <c r="I15" s="136">
        <v>0.8</v>
      </c>
      <c r="J15" s="136">
        <v>1.5</v>
      </c>
    </row>
    <row r="16" spans="1:11" ht="41.4" x14ac:dyDescent="0.25">
      <c r="A16" s="66" t="s">
        <v>37</v>
      </c>
      <c r="B16" s="136" t="s">
        <v>151</v>
      </c>
      <c r="C16" s="136" t="s">
        <v>147</v>
      </c>
      <c r="D16" s="136" t="s">
        <v>147</v>
      </c>
      <c r="E16" s="136" t="s">
        <v>372</v>
      </c>
      <c r="F16" s="99" t="s">
        <v>529</v>
      </c>
      <c r="G16" s="136" t="s">
        <v>15</v>
      </c>
      <c r="H16" s="136">
        <v>1</v>
      </c>
      <c r="I16" s="136"/>
      <c r="J16" s="136"/>
    </row>
    <row r="17" spans="1:10" ht="41.4" x14ac:dyDescent="0.25">
      <c r="A17" s="66" t="s">
        <v>37</v>
      </c>
      <c r="B17" s="136" t="s">
        <v>151</v>
      </c>
      <c r="C17" s="136" t="s">
        <v>147</v>
      </c>
      <c r="D17" s="136" t="s">
        <v>147</v>
      </c>
      <c r="E17" s="136" t="s">
        <v>372</v>
      </c>
      <c r="F17" s="99" t="s">
        <v>529</v>
      </c>
      <c r="G17" s="136" t="s">
        <v>14</v>
      </c>
      <c r="H17" s="136">
        <v>1.9</v>
      </c>
      <c r="I17" s="136">
        <v>0.6</v>
      </c>
      <c r="J17" s="136">
        <v>5.6</v>
      </c>
    </row>
    <row r="18" spans="1:10" ht="41.4" x14ac:dyDescent="0.25">
      <c r="A18" s="66" t="s">
        <v>37</v>
      </c>
      <c r="B18" s="136" t="s">
        <v>151</v>
      </c>
      <c r="C18" s="136" t="s">
        <v>147</v>
      </c>
      <c r="D18" s="136" t="s">
        <v>147</v>
      </c>
      <c r="E18" s="136" t="s">
        <v>373</v>
      </c>
      <c r="F18" s="99" t="s">
        <v>529</v>
      </c>
      <c r="G18" s="136" t="s">
        <v>15</v>
      </c>
      <c r="H18" s="136">
        <v>1</v>
      </c>
      <c r="I18" s="136"/>
      <c r="J18" s="136"/>
    </row>
    <row r="19" spans="1:10" ht="41.4" x14ac:dyDescent="0.25">
      <c r="A19" s="66" t="s">
        <v>37</v>
      </c>
      <c r="B19" s="136" t="s">
        <v>151</v>
      </c>
      <c r="C19" s="136" t="s">
        <v>147</v>
      </c>
      <c r="D19" s="136" t="s">
        <v>147</v>
      </c>
      <c r="E19" s="136" t="s">
        <v>373</v>
      </c>
      <c r="F19" s="99" t="s">
        <v>529</v>
      </c>
      <c r="G19" s="136" t="s">
        <v>14</v>
      </c>
      <c r="H19" s="136">
        <v>4.7</v>
      </c>
      <c r="I19" s="136">
        <v>1.1000000000000001</v>
      </c>
      <c r="J19" s="136">
        <v>21</v>
      </c>
    </row>
    <row r="20" spans="1:10" ht="41.4" x14ac:dyDescent="0.25">
      <c r="A20" s="66" t="s">
        <v>37</v>
      </c>
      <c r="B20" s="136" t="s">
        <v>151</v>
      </c>
      <c r="C20" s="136" t="s">
        <v>147</v>
      </c>
      <c r="D20" s="136" t="s">
        <v>147</v>
      </c>
      <c r="E20" s="136" t="s">
        <v>376</v>
      </c>
      <c r="F20" s="99" t="s">
        <v>529</v>
      </c>
      <c r="G20" s="136" t="s">
        <v>15</v>
      </c>
      <c r="H20" s="136">
        <v>1</v>
      </c>
      <c r="I20" s="136"/>
      <c r="J20" s="136"/>
    </row>
    <row r="21" spans="1:10" ht="41.4" x14ac:dyDescent="0.25">
      <c r="A21" s="66" t="s">
        <v>37</v>
      </c>
      <c r="B21" s="136" t="s">
        <v>151</v>
      </c>
      <c r="C21" s="136" t="s">
        <v>147</v>
      </c>
      <c r="D21" s="136" t="s">
        <v>147</v>
      </c>
      <c r="E21" s="136" t="s">
        <v>376</v>
      </c>
      <c r="F21" s="99" t="s">
        <v>529</v>
      </c>
      <c r="G21" s="136" t="s">
        <v>14</v>
      </c>
      <c r="H21" s="136">
        <v>4.5999999999999996</v>
      </c>
      <c r="I21" s="136">
        <v>0.6</v>
      </c>
      <c r="J21" s="136">
        <v>37.799999999999997</v>
      </c>
    </row>
    <row r="22" spans="1:10" ht="41.4" x14ac:dyDescent="0.25">
      <c r="A22" s="66" t="s">
        <v>37</v>
      </c>
      <c r="B22" s="136" t="s">
        <v>151</v>
      </c>
      <c r="C22" s="136" t="s">
        <v>147</v>
      </c>
      <c r="D22" s="136" t="s">
        <v>147</v>
      </c>
      <c r="E22" s="136" t="s">
        <v>377</v>
      </c>
      <c r="F22" s="99" t="s">
        <v>529</v>
      </c>
      <c r="G22" s="136" t="s">
        <v>15</v>
      </c>
      <c r="H22" s="136">
        <v>1</v>
      </c>
      <c r="I22" s="136"/>
      <c r="J22" s="136"/>
    </row>
    <row r="23" spans="1:10" ht="41.4" x14ac:dyDescent="0.25">
      <c r="A23" s="66" t="s">
        <v>37</v>
      </c>
      <c r="B23" s="136" t="s">
        <v>151</v>
      </c>
      <c r="C23" s="136" t="s">
        <v>147</v>
      </c>
      <c r="D23" s="136" t="s">
        <v>147</v>
      </c>
      <c r="E23" s="136" t="s">
        <v>377</v>
      </c>
      <c r="F23" s="99" t="s">
        <v>529</v>
      </c>
      <c r="G23" s="136" t="s">
        <v>14</v>
      </c>
      <c r="H23" s="136">
        <v>1.2</v>
      </c>
      <c r="I23" s="136">
        <v>0.2</v>
      </c>
      <c r="J23" s="136">
        <v>6.3</v>
      </c>
    </row>
    <row r="24" spans="1:10" ht="41.4" x14ac:dyDescent="0.25">
      <c r="A24" s="66" t="s">
        <v>53</v>
      </c>
      <c r="B24" s="136" t="s">
        <v>254</v>
      </c>
      <c r="C24" s="136" t="s">
        <v>147</v>
      </c>
      <c r="D24" s="136" t="s">
        <v>147</v>
      </c>
      <c r="E24" s="136" t="s">
        <v>378</v>
      </c>
      <c r="F24" s="136" t="s">
        <v>478</v>
      </c>
      <c r="G24" s="136" t="s">
        <v>72</v>
      </c>
      <c r="H24" s="136">
        <v>1</v>
      </c>
      <c r="I24" s="136"/>
      <c r="J24" s="136"/>
    </row>
    <row r="25" spans="1:10" ht="41.4" x14ac:dyDescent="0.25">
      <c r="A25" s="66" t="s">
        <v>53</v>
      </c>
      <c r="B25" s="136" t="s">
        <v>254</v>
      </c>
      <c r="C25" s="136" t="s">
        <v>147</v>
      </c>
      <c r="D25" s="136" t="s">
        <v>147</v>
      </c>
      <c r="E25" s="136" t="s">
        <v>378</v>
      </c>
      <c r="F25" s="136" t="s">
        <v>478</v>
      </c>
      <c r="G25" s="136" t="s">
        <v>140</v>
      </c>
      <c r="H25" s="136">
        <v>1.66</v>
      </c>
      <c r="I25" s="136">
        <v>0.91</v>
      </c>
      <c r="J25" s="136">
        <v>3.03</v>
      </c>
    </row>
    <row r="26" spans="1:10" ht="41.4" x14ac:dyDescent="0.25">
      <c r="A26" s="66" t="s">
        <v>53</v>
      </c>
      <c r="B26" s="136" t="s">
        <v>254</v>
      </c>
      <c r="C26" s="136" t="s">
        <v>147</v>
      </c>
      <c r="D26" s="136" t="s">
        <v>147</v>
      </c>
      <c r="E26" s="136" t="s">
        <v>378</v>
      </c>
      <c r="F26" s="136" t="s">
        <v>478</v>
      </c>
      <c r="G26" s="136" t="s">
        <v>256</v>
      </c>
      <c r="H26" s="136">
        <v>2.21</v>
      </c>
      <c r="I26" s="136">
        <v>1.1299999999999999</v>
      </c>
      <c r="J26" s="136">
        <v>4.32</v>
      </c>
    </row>
    <row r="27" spans="1:10" ht="27.6" x14ac:dyDescent="0.25">
      <c r="A27" s="66" t="s">
        <v>53</v>
      </c>
      <c r="B27" s="136" t="s">
        <v>254</v>
      </c>
      <c r="C27" s="136" t="s">
        <v>147</v>
      </c>
      <c r="D27" s="136" t="s">
        <v>147</v>
      </c>
      <c r="E27" s="136" t="s">
        <v>378</v>
      </c>
      <c r="F27" s="136" t="s">
        <v>479</v>
      </c>
      <c r="G27" s="136" t="s">
        <v>72</v>
      </c>
      <c r="H27" s="136">
        <v>1</v>
      </c>
      <c r="I27" s="136"/>
      <c r="J27" s="136"/>
    </row>
    <row r="28" spans="1:10" ht="27.6" x14ac:dyDescent="0.25">
      <c r="A28" s="66" t="s">
        <v>53</v>
      </c>
      <c r="B28" s="136" t="s">
        <v>254</v>
      </c>
      <c r="C28" s="136" t="s">
        <v>147</v>
      </c>
      <c r="D28" s="136" t="s">
        <v>147</v>
      </c>
      <c r="E28" s="136" t="s">
        <v>378</v>
      </c>
      <c r="F28" s="136" t="s">
        <v>479</v>
      </c>
      <c r="G28" s="136" t="s">
        <v>140</v>
      </c>
      <c r="H28" s="136">
        <v>1.17</v>
      </c>
      <c r="I28" s="136">
        <v>0.5</v>
      </c>
      <c r="J28" s="136">
        <v>2.76</v>
      </c>
    </row>
    <row r="29" spans="1:10" ht="27.6" x14ac:dyDescent="0.25">
      <c r="A29" s="66" t="s">
        <v>53</v>
      </c>
      <c r="B29" s="136" t="s">
        <v>254</v>
      </c>
      <c r="C29" s="136" t="s">
        <v>147</v>
      </c>
      <c r="D29" s="136" t="s">
        <v>147</v>
      </c>
      <c r="E29" s="136" t="s">
        <v>378</v>
      </c>
      <c r="F29" s="136" t="s">
        <v>479</v>
      </c>
      <c r="G29" s="136" t="s">
        <v>256</v>
      </c>
      <c r="H29" s="136">
        <v>1</v>
      </c>
      <c r="I29" s="136">
        <v>0.41</v>
      </c>
      <c r="J29" s="136">
        <v>2.46</v>
      </c>
    </row>
    <row r="30" spans="1:10" ht="27.6" x14ac:dyDescent="0.25">
      <c r="A30" s="66" t="s">
        <v>53</v>
      </c>
      <c r="B30" s="136" t="s">
        <v>254</v>
      </c>
      <c r="C30" s="136" t="s">
        <v>147</v>
      </c>
      <c r="D30" s="136" t="s">
        <v>147</v>
      </c>
      <c r="E30" s="136" t="s">
        <v>378</v>
      </c>
      <c r="F30" s="136" t="s">
        <v>480</v>
      </c>
      <c r="G30" s="136" t="s">
        <v>140</v>
      </c>
      <c r="H30" s="136">
        <v>1</v>
      </c>
      <c r="I30" s="136"/>
      <c r="J30" s="136"/>
    </row>
    <row r="31" spans="1:10" ht="27.6" x14ac:dyDescent="0.25">
      <c r="A31" s="66" t="s">
        <v>53</v>
      </c>
      <c r="B31" s="136" t="s">
        <v>254</v>
      </c>
      <c r="C31" s="136" t="s">
        <v>147</v>
      </c>
      <c r="D31" s="136" t="s">
        <v>147</v>
      </c>
      <c r="E31" s="136" t="s">
        <v>378</v>
      </c>
      <c r="F31" s="136" t="s">
        <v>480</v>
      </c>
      <c r="G31" s="136" t="s">
        <v>256</v>
      </c>
      <c r="H31" s="136">
        <v>0.75</v>
      </c>
      <c r="I31" s="136">
        <v>0.44</v>
      </c>
      <c r="J31" s="136">
        <v>1.28</v>
      </c>
    </row>
    <row r="32" spans="1:10" ht="27.6" x14ac:dyDescent="0.25">
      <c r="A32" s="66" t="s">
        <v>402</v>
      </c>
      <c r="B32" s="136" t="s">
        <v>200</v>
      </c>
      <c r="C32" s="136" t="s">
        <v>147</v>
      </c>
      <c r="D32" s="136" t="s">
        <v>150</v>
      </c>
      <c r="E32" s="136" t="s">
        <v>375</v>
      </c>
      <c r="F32" s="136" t="s">
        <v>463</v>
      </c>
      <c r="G32" s="136" t="s">
        <v>72</v>
      </c>
      <c r="H32" s="136">
        <v>1</v>
      </c>
      <c r="I32" s="136"/>
      <c r="J32" s="136"/>
    </row>
    <row r="33" spans="1:10" ht="27.6" x14ac:dyDescent="0.25">
      <c r="A33" s="66" t="s">
        <v>402</v>
      </c>
      <c r="B33" s="136" t="s">
        <v>200</v>
      </c>
      <c r="C33" s="136" t="s">
        <v>147</v>
      </c>
      <c r="D33" s="136" t="s">
        <v>150</v>
      </c>
      <c r="E33" s="136" t="s">
        <v>375</v>
      </c>
      <c r="F33" s="136" t="s">
        <v>463</v>
      </c>
      <c r="G33" s="136" t="s">
        <v>394</v>
      </c>
      <c r="H33" s="136">
        <v>4.97</v>
      </c>
      <c r="I33" s="136">
        <v>1.82</v>
      </c>
      <c r="J33" s="136">
        <v>13.63</v>
      </c>
    </row>
    <row r="34" spans="1:10" ht="41.4" x14ac:dyDescent="0.25">
      <c r="A34" s="66" t="s">
        <v>76</v>
      </c>
      <c r="B34" s="136" t="s">
        <v>157</v>
      </c>
      <c r="C34" s="136" t="s">
        <v>147</v>
      </c>
      <c r="D34" s="136" t="s">
        <v>150</v>
      </c>
      <c r="E34" s="136" t="s">
        <v>379</v>
      </c>
      <c r="F34" s="143" t="s">
        <v>191</v>
      </c>
      <c r="G34" s="136" t="s">
        <v>393</v>
      </c>
      <c r="H34" s="136">
        <v>1</v>
      </c>
      <c r="I34" s="136"/>
      <c r="J34" s="144"/>
    </row>
    <row r="35" spans="1:10" ht="41.4" x14ac:dyDescent="0.25">
      <c r="A35" s="66" t="s">
        <v>76</v>
      </c>
      <c r="B35" s="136" t="s">
        <v>157</v>
      </c>
      <c r="C35" s="136" t="s">
        <v>147</v>
      </c>
      <c r="D35" s="136" t="s">
        <v>150</v>
      </c>
      <c r="E35" s="136" t="s">
        <v>379</v>
      </c>
      <c r="F35" s="143" t="s">
        <v>190</v>
      </c>
      <c r="G35" s="144" t="s">
        <v>84</v>
      </c>
      <c r="H35" s="136">
        <v>1.1499999999999999</v>
      </c>
      <c r="I35" s="136">
        <v>0.5</v>
      </c>
      <c r="J35" s="136">
        <v>2.61</v>
      </c>
    </row>
    <row r="36" spans="1:10" ht="27.6" x14ac:dyDescent="0.25">
      <c r="A36" s="66" t="s">
        <v>76</v>
      </c>
      <c r="B36" s="136" t="s">
        <v>157</v>
      </c>
      <c r="C36" s="136" t="s">
        <v>147</v>
      </c>
      <c r="D36" s="136" t="s">
        <v>150</v>
      </c>
      <c r="E36" s="136" t="s">
        <v>380</v>
      </c>
      <c r="F36" s="143" t="s">
        <v>191</v>
      </c>
      <c r="G36" s="136" t="s">
        <v>393</v>
      </c>
      <c r="H36" s="136">
        <v>1</v>
      </c>
      <c r="I36" s="136"/>
      <c r="J36" s="144"/>
    </row>
    <row r="37" spans="1:10" ht="27.6" x14ac:dyDescent="0.25">
      <c r="A37" s="66" t="s">
        <v>76</v>
      </c>
      <c r="B37" s="136" t="s">
        <v>157</v>
      </c>
      <c r="C37" s="136" t="s">
        <v>147</v>
      </c>
      <c r="D37" s="136" t="s">
        <v>150</v>
      </c>
      <c r="E37" s="136" t="s">
        <v>380</v>
      </c>
      <c r="F37" s="143" t="s">
        <v>190</v>
      </c>
      <c r="G37" s="144" t="s">
        <v>84</v>
      </c>
      <c r="H37" s="136">
        <v>1.2</v>
      </c>
      <c r="I37" s="136">
        <v>0.61</v>
      </c>
      <c r="J37" s="136">
        <v>2.38</v>
      </c>
    </row>
    <row r="38" spans="1:10" x14ac:dyDescent="0.25">
      <c r="A38" s="74" t="s">
        <v>400</v>
      </c>
    </row>
    <row r="39" spans="1:10" x14ac:dyDescent="0.25">
      <c r="J39" s="145"/>
    </row>
    <row r="40" spans="1:10" x14ac:dyDescent="0.25">
      <c r="J40" s="145"/>
    </row>
    <row r="41" spans="1:10" x14ac:dyDescent="0.25">
      <c r="J41" s="14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96"/>
  <sheetViews>
    <sheetView topLeftCell="A73" zoomScaleNormal="100" workbookViewId="0">
      <selection sqref="A1:XFD1048576"/>
    </sheetView>
  </sheetViews>
  <sheetFormatPr defaultColWidth="8.77734375" defaultRowHeight="13.8" x14ac:dyDescent="0.3"/>
  <cols>
    <col min="1" max="1" width="28.21875" style="44" customWidth="1"/>
    <col min="2" max="2" width="22.77734375" style="6" customWidth="1"/>
    <col min="3" max="4" width="10.77734375" style="6" customWidth="1"/>
    <col min="5" max="6" width="39.77734375" style="6" customWidth="1"/>
    <col min="7" max="7" width="13.21875" style="6" customWidth="1"/>
    <col min="8" max="9" width="10.77734375" style="6" customWidth="1"/>
    <col min="10" max="10" width="12.21875" style="6" customWidth="1"/>
    <col min="11" max="16384" width="8.77734375" style="44"/>
  </cols>
  <sheetData>
    <row r="1" spans="1:10" x14ac:dyDescent="0.3">
      <c r="A1" s="18" t="s">
        <v>530</v>
      </c>
    </row>
    <row r="3" spans="1:10" s="45" customFormat="1" ht="15.6" x14ac:dyDescent="0.3">
      <c r="A3" s="19" t="s">
        <v>128</v>
      </c>
      <c r="B3" s="3"/>
      <c r="C3" s="3"/>
      <c r="D3" s="3"/>
      <c r="E3" s="146"/>
      <c r="F3" s="146"/>
      <c r="G3" s="146"/>
      <c r="H3" s="146"/>
      <c r="I3" s="146"/>
      <c r="J3" s="146"/>
    </row>
    <row r="4" spans="1:10" ht="27.6" x14ac:dyDescent="0.3">
      <c r="A4" s="40" t="s">
        <v>119</v>
      </c>
      <c r="B4" s="2" t="s">
        <v>145</v>
      </c>
      <c r="C4" s="2" t="s">
        <v>149</v>
      </c>
      <c r="D4" s="2" t="s">
        <v>148</v>
      </c>
      <c r="E4" s="2" t="s">
        <v>120</v>
      </c>
      <c r="F4" s="183" t="s">
        <v>9</v>
      </c>
      <c r="G4" s="184"/>
      <c r="H4" s="55" t="s">
        <v>11</v>
      </c>
      <c r="I4" s="2" t="s">
        <v>12</v>
      </c>
      <c r="J4" s="2" t="s">
        <v>13</v>
      </c>
    </row>
    <row r="5" spans="1:10" x14ac:dyDescent="0.3">
      <c r="A5" s="46" t="s">
        <v>64</v>
      </c>
      <c r="B5" s="8" t="s">
        <v>199</v>
      </c>
      <c r="C5" s="8" t="s">
        <v>147</v>
      </c>
      <c r="D5" s="8" t="s">
        <v>147</v>
      </c>
      <c r="E5" s="8" t="s">
        <v>197</v>
      </c>
      <c r="F5" s="147" t="s">
        <v>484</v>
      </c>
      <c r="G5" s="148"/>
      <c r="H5" s="149">
        <v>0.47000362924573563</v>
      </c>
      <c r="I5" s="7">
        <v>0.34358970439007686</v>
      </c>
      <c r="J5" s="7">
        <v>0.59332684527773438</v>
      </c>
    </row>
    <row r="6" spans="1:10" ht="27.6" x14ac:dyDescent="0.3">
      <c r="A6" s="46" t="s">
        <v>64</v>
      </c>
      <c r="B6" s="8" t="s">
        <v>199</v>
      </c>
      <c r="C6" s="8" t="s">
        <v>147</v>
      </c>
      <c r="D6" s="8" t="s">
        <v>147</v>
      </c>
      <c r="E6" s="8" t="s">
        <v>307</v>
      </c>
      <c r="F6" s="150" t="s">
        <v>484</v>
      </c>
      <c r="G6" s="148"/>
      <c r="H6" s="149">
        <v>0.41871033485818504</v>
      </c>
      <c r="I6" s="7">
        <v>0.3148107398400336</v>
      </c>
      <c r="J6" s="7">
        <v>0.53062825106217038</v>
      </c>
    </row>
    <row r="7" spans="1:10" ht="27.6" x14ac:dyDescent="0.3">
      <c r="A7" s="46" t="s">
        <v>64</v>
      </c>
      <c r="B7" s="8" t="s">
        <v>199</v>
      </c>
      <c r="C7" s="8" t="s">
        <v>147</v>
      </c>
      <c r="D7" s="8" t="s">
        <v>147</v>
      </c>
      <c r="E7" s="8" t="s">
        <v>308</v>
      </c>
      <c r="F7" s="150" t="s">
        <v>484</v>
      </c>
      <c r="G7" s="148"/>
      <c r="H7" s="149">
        <v>0.27002713721306021</v>
      </c>
      <c r="I7" s="7">
        <v>0.14842000511827322</v>
      </c>
      <c r="J7" s="7">
        <v>0.40546510810816438</v>
      </c>
    </row>
    <row r="8" spans="1:10" x14ac:dyDescent="0.3">
      <c r="A8" s="46" t="s">
        <v>64</v>
      </c>
      <c r="B8" s="8" t="s">
        <v>199</v>
      </c>
      <c r="C8" s="8" t="s">
        <v>147</v>
      </c>
      <c r="D8" s="8" t="s">
        <v>147</v>
      </c>
      <c r="E8" s="8" t="s">
        <v>309</v>
      </c>
      <c r="F8" s="150" t="s">
        <v>484</v>
      </c>
      <c r="G8" s="148"/>
      <c r="H8" s="149">
        <v>0.35767444427181588</v>
      </c>
      <c r="I8" s="7">
        <v>0.22314355131420976</v>
      </c>
      <c r="J8" s="7">
        <v>0.48858001481867092</v>
      </c>
    </row>
    <row r="9" spans="1:10" x14ac:dyDescent="0.3">
      <c r="A9" s="46" t="s">
        <v>387</v>
      </c>
      <c r="B9" s="8" t="s">
        <v>199</v>
      </c>
      <c r="C9" s="8" t="s">
        <v>147</v>
      </c>
      <c r="D9" s="8" t="s">
        <v>150</v>
      </c>
      <c r="E9" s="8" t="s">
        <v>458</v>
      </c>
      <c r="F9" s="151" t="s">
        <v>497</v>
      </c>
      <c r="G9" s="152"/>
      <c r="H9" s="149">
        <v>0.20499999999999999</v>
      </c>
      <c r="I9" s="7">
        <v>-7.9199999999999965E-2</v>
      </c>
      <c r="J9" s="7">
        <v>0.48919999999999997</v>
      </c>
    </row>
    <row r="10" spans="1:10" x14ac:dyDescent="0.3">
      <c r="A10" s="18" t="s">
        <v>127</v>
      </c>
    </row>
    <row r="11" spans="1:10" x14ac:dyDescent="0.3">
      <c r="A11" s="18"/>
    </row>
    <row r="12" spans="1:10" ht="15.6" x14ac:dyDescent="0.3">
      <c r="A12" s="41" t="s">
        <v>126</v>
      </c>
      <c r="B12" s="23"/>
      <c r="C12" s="23"/>
      <c r="D12" s="23"/>
      <c r="E12" s="10"/>
      <c r="F12" s="23"/>
      <c r="G12" s="10"/>
      <c r="H12" s="10"/>
      <c r="I12" s="10"/>
      <c r="J12" s="10"/>
    </row>
    <row r="13" spans="1:10" ht="27.6" x14ac:dyDescent="0.3">
      <c r="A13" s="58" t="s">
        <v>119</v>
      </c>
      <c r="B13" s="2" t="s">
        <v>145</v>
      </c>
      <c r="C13" s="2" t="s">
        <v>149</v>
      </c>
      <c r="D13" s="2" t="s">
        <v>148</v>
      </c>
      <c r="E13" s="5" t="s">
        <v>120</v>
      </c>
      <c r="F13" s="5" t="s">
        <v>9</v>
      </c>
      <c r="G13" s="5" t="s">
        <v>10</v>
      </c>
      <c r="H13" s="5" t="s">
        <v>11</v>
      </c>
      <c r="I13" s="2" t="s">
        <v>12</v>
      </c>
      <c r="J13" s="2" t="s">
        <v>13</v>
      </c>
    </row>
    <row r="14" spans="1:10" x14ac:dyDescent="0.3">
      <c r="A14" s="46" t="s">
        <v>65</v>
      </c>
      <c r="B14" s="8" t="s">
        <v>199</v>
      </c>
      <c r="C14" s="8" t="s">
        <v>147</v>
      </c>
      <c r="D14" s="8" t="s">
        <v>147</v>
      </c>
      <c r="E14" s="8" t="s">
        <v>67</v>
      </c>
      <c r="F14" s="9" t="s">
        <v>111</v>
      </c>
      <c r="G14" s="8" t="s">
        <v>47</v>
      </c>
      <c r="H14" s="7">
        <v>1</v>
      </c>
      <c r="I14" s="7"/>
      <c r="J14" s="7"/>
    </row>
    <row r="15" spans="1:10" x14ac:dyDescent="0.3">
      <c r="A15" s="46" t="s">
        <v>65</v>
      </c>
      <c r="B15" s="8" t="s">
        <v>199</v>
      </c>
      <c r="C15" s="8" t="s">
        <v>147</v>
      </c>
      <c r="D15" s="8" t="s">
        <v>147</v>
      </c>
      <c r="E15" s="8" t="s">
        <v>67</v>
      </c>
      <c r="F15" s="9" t="s">
        <v>111</v>
      </c>
      <c r="G15" s="8" t="s">
        <v>486</v>
      </c>
      <c r="H15" s="7">
        <v>0.32627979462303947</v>
      </c>
      <c r="I15" s="7">
        <v>0.43604928632153561</v>
      </c>
      <c r="J15" s="7">
        <v>0.67032004603563933</v>
      </c>
    </row>
    <row r="16" spans="1:10" x14ac:dyDescent="0.3">
      <c r="A16" s="46" t="s">
        <v>65</v>
      </c>
      <c r="B16" s="8" t="s">
        <v>199</v>
      </c>
      <c r="C16" s="8" t="s">
        <v>147</v>
      </c>
      <c r="D16" s="8" t="s">
        <v>147</v>
      </c>
      <c r="E16" s="8" t="s">
        <v>67</v>
      </c>
      <c r="F16" s="9" t="s">
        <v>111</v>
      </c>
      <c r="G16" s="8" t="s">
        <v>487</v>
      </c>
      <c r="H16" s="7">
        <v>0.1033121800831002</v>
      </c>
      <c r="I16" s="7">
        <v>3.238694077290704E-2</v>
      </c>
      <c r="J16" s="7">
        <v>0.32955896107518906</v>
      </c>
    </row>
    <row r="17" spans="1:10" x14ac:dyDescent="0.3">
      <c r="A17" s="46" t="s">
        <v>65</v>
      </c>
      <c r="B17" s="8" t="s">
        <v>199</v>
      </c>
      <c r="C17" s="8" t="s">
        <v>147</v>
      </c>
      <c r="D17" s="8" t="s">
        <v>147</v>
      </c>
      <c r="E17" s="8" t="s">
        <v>67</v>
      </c>
      <c r="F17" s="9" t="s">
        <v>111</v>
      </c>
      <c r="G17" s="8" t="s">
        <v>488</v>
      </c>
      <c r="H17" s="7">
        <v>7.7304740443299741E-2</v>
      </c>
      <c r="I17" s="7">
        <v>1.4264233908999256E-2</v>
      </c>
      <c r="J17" s="7">
        <v>0.418951549247639</v>
      </c>
    </row>
    <row r="18" spans="1:10" ht="27.6" x14ac:dyDescent="0.3">
      <c r="A18" s="46" t="s">
        <v>37</v>
      </c>
      <c r="B18" s="8" t="s">
        <v>151</v>
      </c>
      <c r="C18" s="8" t="s">
        <v>147</v>
      </c>
      <c r="D18" s="8" t="s">
        <v>147</v>
      </c>
      <c r="E18" s="8" t="s">
        <v>33</v>
      </c>
      <c r="F18" s="15" t="s">
        <v>529</v>
      </c>
      <c r="G18" s="8" t="s">
        <v>15</v>
      </c>
      <c r="H18" s="7">
        <v>1</v>
      </c>
      <c r="I18" s="7"/>
      <c r="J18" s="7"/>
    </row>
    <row r="19" spans="1:10" ht="27.6" x14ac:dyDescent="0.3">
      <c r="A19" s="46" t="s">
        <v>37</v>
      </c>
      <c r="B19" s="8" t="s">
        <v>151</v>
      </c>
      <c r="C19" s="8" t="s">
        <v>147</v>
      </c>
      <c r="D19" s="8" t="s">
        <v>147</v>
      </c>
      <c r="E19" s="8" t="s">
        <v>33</v>
      </c>
      <c r="F19" s="15" t="s">
        <v>529</v>
      </c>
      <c r="G19" s="8" t="s">
        <v>94</v>
      </c>
      <c r="H19" s="7">
        <v>2.5</v>
      </c>
      <c r="I19" s="7">
        <v>1.3</v>
      </c>
      <c r="J19" s="7">
        <v>5</v>
      </c>
    </row>
    <row r="20" spans="1:10" ht="27.6" x14ac:dyDescent="0.3">
      <c r="A20" s="46" t="s">
        <v>37</v>
      </c>
      <c r="B20" s="8" t="s">
        <v>151</v>
      </c>
      <c r="C20" s="8" t="s">
        <v>147</v>
      </c>
      <c r="D20" s="8" t="s">
        <v>147</v>
      </c>
      <c r="E20" s="8" t="s">
        <v>31</v>
      </c>
      <c r="F20" s="15" t="s">
        <v>529</v>
      </c>
      <c r="G20" s="8" t="s">
        <v>15</v>
      </c>
      <c r="H20" s="7">
        <v>1</v>
      </c>
      <c r="I20" s="7"/>
      <c r="J20" s="7"/>
    </row>
    <row r="21" spans="1:10" ht="27.6" x14ac:dyDescent="0.3">
      <c r="A21" s="46" t="s">
        <v>37</v>
      </c>
      <c r="B21" s="8" t="s">
        <v>151</v>
      </c>
      <c r="C21" s="8" t="s">
        <v>147</v>
      </c>
      <c r="D21" s="8" t="s">
        <v>147</v>
      </c>
      <c r="E21" s="8" t="s">
        <v>31</v>
      </c>
      <c r="F21" s="15" t="s">
        <v>529</v>
      </c>
      <c r="G21" s="8" t="s">
        <v>94</v>
      </c>
      <c r="H21" s="7">
        <v>3.9</v>
      </c>
      <c r="I21" s="7">
        <v>1.8</v>
      </c>
      <c r="J21" s="7">
        <v>8.5</v>
      </c>
    </row>
    <row r="22" spans="1:10" ht="27.6" x14ac:dyDescent="0.3">
      <c r="A22" s="46" t="s">
        <v>37</v>
      </c>
      <c r="B22" s="8" t="s">
        <v>151</v>
      </c>
      <c r="C22" s="8" t="s">
        <v>147</v>
      </c>
      <c r="D22" s="8" t="s">
        <v>147</v>
      </c>
      <c r="E22" s="8" t="s">
        <v>34</v>
      </c>
      <c r="F22" s="15" t="s">
        <v>529</v>
      </c>
      <c r="G22" s="8" t="s">
        <v>15</v>
      </c>
      <c r="H22" s="7">
        <v>1</v>
      </c>
      <c r="I22" s="7"/>
      <c r="J22" s="7"/>
    </row>
    <row r="23" spans="1:10" ht="27.6" x14ac:dyDescent="0.3">
      <c r="A23" s="46" t="s">
        <v>37</v>
      </c>
      <c r="B23" s="8" t="s">
        <v>151</v>
      </c>
      <c r="C23" s="8" t="s">
        <v>147</v>
      </c>
      <c r="D23" s="8" t="s">
        <v>147</v>
      </c>
      <c r="E23" s="8" t="s">
        <v>34</v>
      </c>
      <c r="F23" s="15" t="s">
        <v>529</v>
      </c>
      <c r="G23" s="8" t="s">
        <v>94</v>
      </c>
      <c r="H23" s="7">
        <v>0.3</v>
      </c>
      <c r="I23" s="7">
        <v>0.03</v>
      </c>
      <c r="J23" s="7">
        <v>2.1</v>
      </c>
    </row>
    <row r="24" spans="1:10" ht="27.6" x14ac:dyDescent="0.3">
      <c r="A24" s="46" t="s">
        <v>37</v>
      </c>
      <c r="B24" s="8" t="s">
        <v>151</v>
      </c>
      <c r="C24" s="8" t="s">
        <v>147</v>
      </c>
      <c r="D24" s="8" t="s">
        <v>147</v>
      </c>
      <c r="E24" s="8" t="s">
        <v>30</v>
      </c>
      <c r="F24" s="15" t="s">
        <v>529</v>
      </c>
      <c r="G24" s="8" t="s">
        <v>15</v>
      </c>
      <c r="H24" s="7">
        <v>1</v>
      </c>
      <c r="I24" s="7"/>
      <c r="J24" s="7"/>
    </row>
    <row r="25" spans="1:10" ht="27.6" x14ac:dyDescent="0.3">
      <c r="A25" s="46" t="s">
        <v>37</v>
      </c>
      <c r="B25" s="8" t="s">
        <v>151</v>
      </c>
      <c r="C25" s="8" t="s">
        <v>147</v>
      </c>
      <c r="D25" s="8" t="s">
        <v>147</v>
      </c>
      <c r="E25" s="8" t="s">
        <v>30</v>
      </c>
      <c r="F25" s="15" t="s">
        <v>529</v>
      </c>
      <c r="G25" s="8" t="s">
        <v>14</v>
      </c>
      <c r="H25" s="7">
        <v>2.1</v>
      </c>
      <c r="I25" s="7">
        <v>1.2</v>
      </c>
      <c r="J25" s="7">
        <v>3.8</v>
      </c>
    </row>
    <row r="26" spans="1:10" ht="27.6" x14ac:dyDescent="0.3">
      <c r="A26" s="46" t="s">
        <v>37</v>
      </c>
      <c r="B26" s="8" t="s">
        <v>151</v>
      </c>
      <c r="C26" s="8" t="s">
        <v>147</v>
      </c>
      <c r="D26" s="8" t="s">
        <v>147</v>
      </c>
      <c r="E26" s="8" t="s">
        <v>32</v>
      </c>
      <c r="F26" s="15" t="s">
        <v>529</v>
      </c>
      <c r="G26" s="8" t="s">
        <v>15</v>
      </c>
      <c r="H26" s="7">
        <v>1</v>
      </c>
      <c r="I26" s="7"/>
      <c r="J26" s="7"/>
    </row>
    <row r="27" spans="1:10" ht="27.6" x14ac:dyDescent="0.3">
      <c r="A27" s="46" t="s">
        <v>37</v>
      </c>
      <c r="B27" s="8" t="s">
        <v>151</v>
      </c>
      <c r="C27" s="8" t="s">
        <v>147</v>
      </c>
      <c r="D27" s="8" t="s">
        <v>147</v>
      </c>
      <c r="E27" s="8" t="s">
        <v>32</v>
      </c>
      <c r="F27" s="15" t="s">
        <v>529</v>
      </c>
      <c r="G27" s="8" t="s">
        <v>14</v>
      </c>
      <c r="H27" s="7">
        <v>3.1</v>
      </c>
      <c r="I27" s="7">
        <v>1.6</v>
      </c>
      <c r="J27" s="7">
        <v>6.1</v>
      </c>
    </row>
    <row r="28" spans="1:10" ht="27.6" x14ac:dyDescent="0.3">
      <c r="A28" s="46" t="s">
        <v>37</v>
      </c>
      <c r="B28" s="8" t="s">
        <v>151</v>
      </c>
      <c r="C28" s="8" t="s">
        <v>147</v>
      </c>
      <c r="D28" s="8" t="s">
        <v>147</v>
      </c>
      <c r="E28" s="8" t="s">
        <v>35</v>
      </c>
      <c r="F28" s="15" t="s">
        <v>529</v>
      </c>
      <c r="G28" s="8" t="s">
        <v>15</v>
      </c>
      <c r="H28" s="7">
        <v>1</v>
      </c>
      <c r="I28" s="7"/>
      <c r="J28" s="7"/>
    </row>
    <row r="29" spans="1:10" ht="27.6" x14ac:dyDescent="0.3">
      <c r="A29" s="46" t="s">
        <v>37</v>
      </c>
      <c r="B29" s="8" t="s">
        <v>151</v>
      </c>
      <c r="C29" s="8" t="s">
        <v>147</v>
      </c>
      <c r="D29" s="8" t="s">
        <v>147</v>
      </c>
      <c r="E29" s="8" t="s">
        <v>35</v>
      </c>
      <c r="F29" s="15" t="s">
        <v>529</v>
      </c>
      <c r="G29" s="8" t="s">
        <v>14</v>
      </c>
      <c r="H29" s="7">
        <v>0.6</v>
      </c>
      <c r="I29" s="7">
        <v>0.2</v>
      </c>
      <c r="J29" s="7">
        <v>1.5</v>
      </c>
    </row>
    <row r="30" spans="1:10" x14ac:dyDescent="0.3">
      <c r="A30" s="46" t="s">
        <v>76</v>
      </c>
      <c r="B30" s="8" t="s">
        <v>157</v>
      </c>
      <c r="C30" s="8" t="s">
        <v>147</v>
      </c>
      <c r="D30" s="8" t="s">
        <v>150</v>
      </c>
      <c r="E30" s="8" t="s">
        <v>196</v>
      </c>
      <c r="F30" s="153" t="s">
        <v>191</v>
      </c>
      <c r="G30" s="8" t="s">
        <v>393</v>
      </c>
      <c r="H30" s="7">
        <v>1</v>
      </c>
      <c r="I30" s="7"/>
      <c r="J30" s="7"/>
    </row>
    <row r="31" spans="1:10" x14ac:dyDescent="0.3">
      <c r="A31" s="46" t="s">
        <v>76</v>
      </c>
      <c r="B31" s="8" t="s">
        <v>157</v>
      </c>
      <c r="C31" s="8" t="s">
        <v>147</v>
      </c>
      <c r="D31" s="8" t="s">
        <v>150</v>
      </c>
      <c r="E31" s="8" t="s">
        <v>196</v>
      </c>
      <c r="F31" s="153" t="s">
        <v>190</v>
      </c>
      <c r="G31" s="154" t="s">
        <v>84</v>
      </c>
      <c r="H31" s="7">
        <v>0.49</v>
      </c>
      <c r="I31" s="7">
        <v>0.18</v>
      </c>
      <c r="J31" s="7">
        <v>1.3</v>
      </c>
    </row>
    <row r="32" spans="1:10" x14ac:dyDescent="0.3">
      <c r="A32" s="46" t="s">
        <v>3</v>
      </c>
      <c r="B32" s="8" t="s">
        <v>199</v>
      </c>
      <c r="C32" s="8" t="s">
        <v>147</v>
      </c>
      <c r="D32" s="8" t="s">
        <v>147</v>
      </c>
      <c r="E32" s="8" t="s">
        <v>302</v>
      </c>
      <c r="F32" s="8" t="s">
        <v>111</v>
      </c>
      <c r="G32" s="8" t="s">
        <v>15</v>
      </c>
      <c r="H32" s="7">
        <v>1</v>
      </c>
      <c r="I32" s="7"/>
      <c r="J32" s="7"/>
    </row>
    <row r="33" spans="1:10" x14ac:dyDescent="0.3">
      <c r="A33" s="46" t="s">
        <v>3</v>
      </c>
      <c r="B33" s="8" t="s">
        <v>199</v>
      </c>
      <c r="C33" s="8" t="s">
        <v>147</v>
      </c>
      <c r="D33" s="8" t="s">
        <v>147</v>
      </c>
      <c r="E33" s="8" t="s">
        <v>302</v>
      </c>
      <c r="F33" s="8" t="s">
        <v>111</v>
      </c>
      <c r="G33" s="8" t="s">
        <v>14</v>
      </c>
      <c r="H33" s="7">
        <v>0.96</v>
      </c>
      <c r="I33" s="7">
        <v>0.48</v>
      </c>
      <c r="J33" s="7">
        <v>1.91</v>
      </c>
    </row>
    <row r="34" spans="1:10" ht="27.6" x14ac:dyDescent="0.3">
      <c r="A34" s="46" t="s">
        <v>3</v>
      </c>
      <c r="B34" s="8" t="s">
        <v>199</v>
      </c>
      <c r="C34" s="8" t="s">
        <v>147</v>
      </c>
      <c r="D34" s="8" t="s">
        <v>147</v>
      </c>
      <c r="E34" s="8" t="s">
        <v>303</v>
      </c>
      <c r="F34" s="8" t="s">
        <v>111</v>
      </c>
      <c r="G34" s="8" t="s">
        <v>15</v>
      </c>
      <c r="H34" s="7">
        <v>1</v>
      </c>
      <c r="I34" s="7"/>
      <c r="J34" s="7"/>
    </row>
    <row r="35" spans="1:10" ht="27.6" x14ac:dyDescent="0.3">
      <c r="A35" s="46" t="s">
        <v>3</v>
      </c>
      <c r="B35" s="8" t="s">
        <v>199</v>
      </c>
      <c r="C35" s="8" t="s">
        <v>147</v>
      </c>
      <c r="D35" s="8" t="s">
        <v>147</v>
      </c>
      <c r="E35" s="8" t="s">
        <v>303</v>
      </c>
      <c r="F35" s="8" t="s">
        <v>111</v>
      </c>
      <c r="G35" s="8" t="s">
        <v>14</v>
      </c>
      <c r="H35" s="7">
        <v>1.9</v>
      </c>
      <c r="I35" s="7">
        <v>1.1499999999999999</v>
      </c>
      <c r="J35" s="7">
        <v>3.13</v>
      </c>
    </row>
    <row r="36" spans="1:10" x14ac:dyDescent="0.3">
      <c r="A36" s="46" t="s">
        <v>3</v>
      </c>
      <c r="B36" s="8" t="s">
        <v>199</v>
      </c>
      <c r="C36" s="8" t="s">
        <v>147</v>
      </c>
      <c r="D36" s="8" t="s">
        <v>147</v>
      </c>
      <c r="E36" s="8" t="s">
        <v>304</v>
      </c>
      <c r="F36" s="8" t="s">
        <v>111</v>
      </c>
      <c r="G36" s="8" t="s">
        <v>15</v>
      </c>
      <c r="H36" s="7">
        <v>1</v>
      </c>
      <c r="I36" s="7"/>
      <c r="J36" s="7"/>
    </row>
    <row r="37" spans="1:10" x14ac:dyDescent="0.3">
      <c r="A37" s="46" t="s">
        <v>3</v>
      </c>
      <c r="B37" s="8" t="s">
        <v>199</v>
      </c>
      <c r="C37" s="8" t="s">
        <v>147</v>
      </c>
      <c r="D37" s="8" t="s">
        <v>147</v>
      </c>
      <c r="E37" s="8" t="s">
        <v>304</v>
      </c>
      <c r="F37" s="8" t="s">
        <v>111</v>
      </c>
      <c r="G37" s="8" t="s">
        <v>14</v>
      </c>
      <c r="H37" s="7">
        <v>1.48</v>
      </c>
      <c r="I37" s="7">
        <v>0.89</v>
      </c>
      <c r="J37" s="7">
        <v>2.4700000000000002</v>
      </c>
    </row>
    <row r="38" spans="1:10" ht="27.6" x14ac:dyDescent="0.3">
      <c r="A38" s="46" t="s">
        <v>3</v>
      </c>
      <c r="B38" s="8" t="s">
        <v>199</v>
      </c>
      <c r="C38" s="8" t="s">
        <v>147</v>
      </c>
      <c r="D38" s="8" t="s">
        <v>147</v>
      </c>
      <c r="E38" s="8" t="s">
        <v>305</v>
      </c>
      <c r="F38" s="8" t="s">
        <v>111</v>
      </c>
      <c r="G38" s="8" t="s">
        <v>15</v>
      </c>
      <c r="H38" s="7">
        <v>1</v>
      </c>
      <c r="I38" s="7"/>
      <c r="J38" s="7"/>
    </row>
    <row r="39" spans="1:10" ht="27.6" x14ac:dyDescent="0.3">
      <c r="A39" s="46" t="s">
        <v>3</v>
      </c>
      <c r="B39" s="8" t="s">
        <v>199</v>
      </c>
      <c r="C39" s="8" t="s">
        <v>147</v>
      </c>
      <c r="D39" s="8" t="s">
        <v>147</v>
      </c>
      <c r="E39" s="8" t="s">
        <v>305</v>
      </c>
      <c r="F39" s="8" t="s">
        <v>111</v>
      </c>
      <c r="G39" s="8" t="s">
        <v>14</v>
      </c>
      <c r="H39" s="7">
        <v>0.93</v>
      </c>
      <c r="I39" s="7">
        <v>0.73</v>
      </c>
      <c r="J39" s="7">
        <v>1.18</v>
      </c>
    </row>
    <row r="40" spans="1:10" ht="27.6" x14ac:dyDescent="0.3">
      <c r="A40" s="46" t="s">
        <v>3</v>
      </c>
      <c r="B40" s="8" t="s">
        <v>199</v>
      </c>
      <c r="C40" s="8" t="s">
        <v>147</v>
      </c>
      <c r="D40" s="8" t="s">
        <v>147</v>
      </c>
      <c r="E40" s="8" t="s">
        <v>306</v>
      </c>
      <c r="F40" s="8" t="s">
        <v>111</v>
      </c>
      <c r="G40" s="8" t="s">
        <v>15</v>
      </c>
      <c r="H40" s="7">
        <v>1</v>
      </c>
      <c r="I40" s="7"/>
      <c r="J40" s="7"/>
    </row>
    <row r="41" spans="1:10" ht="27.6" x14ac:dyDescent="0.3">
      <c r="A41" s="46" t="s">
        <v>3</v>
      </c>
      <c r="B41" s="8" t="s">
        <v>199</v>
      </c>
      <c r="C41" s="8" t="s">
        <v>147</v>
      </c>
      <c r="D41" s="8" t="s">
        <v>147</v>
      </c>
      <c r="E41" s="8" t="s">
        <v>306</v>
      </c>
      <c r="F41" s="8" t="s">
        <v>111</v>
      </c>
      <c r="G41" s="8" t="s">
        <v>14</v>
      </c>
      <c r="H41" s="7">
        <v>1.27</v>
      </c>
      <c r="I41" s="7">
        <v>1.07</v>
      </c>
      <c r="J41" s="7">
        <v>1.52</v>
      </c>
    </row>
    <row r="42" spans="1:10" ht="27.6" x14ac:dyDescent="0.3">
      <c r="A42" s="46" t="s">
        <v>402</v>
      </c>
      <c r="B42" s="8" t="s">
        <v>151</v>
      </c>
      <c r="C42" s="8" t="s">
        <v>147</v>
      </c>
      <c r="D42" s="8" t="s">
        <v>150</v>
      </c>
      <c r="E42" s="8" t="s">
        <v>33</v>
      </c>
      <c r="F42" s="8" t="s">
        <v>463</v>
      </c>
      <c r="G42" s="8" t="s">
        <v>72</v>
      </c>
      <c r="H42" s="7">
        <v>1</v>
      </c>
      <c r="I42" s="7"/>
      <c r="J42" s="7"/>
    </row>
    <row r="43" spans="1:10" x14ac:dyDescent="0.3">
      <c r="A43" s="46" t="s">
        <v>402</v>
      </c>
      <c r="B43" s="8" t="s">
        <v>151</v>
      </c>
      <c r="C43" s="8" t="s">
        <v>147</v>
      </c>
      <c r="D43" s="8" t="s">
        <v>150</v>
      </c>
      <c r="E43" s="8" t="s">
        <v>33</v>
      </c>
      <c r="F43" s="8" t="s">
        <v>463</v>
      </c>
      <c r="G43" s="8" t="s">
        <v>394</v>
      </c>
      <c r="H43" s="7">
        <v>2.1</v>
      </c>
      <c r="I43" s="7">
        <v>1.02</v>
      </c>
      <c r="J43" s="7">
        <v>4.3</v>
      </c>
    </row>
    <row r="44" spans="1:10" ht="27.6" x14ac:dyDescent="0.3">
      <c r="A44" s="46" t="s">
        <v>402</v>
      </c>
      <c r="B44" s="8" t="s">
        <v>151</v>
      </c>
      <c r="C44" s="8" t="s">
        <v>147</v>
      </c>
      <c r="D44" s="8" t="s">
        <v>150</v>
      </c>
      <c r="E44" s="8" t="s">
        <v>34</v>
      </c>
      <c r="F44" s="8" t="s">
        <v>463</v>
      </c>
      <c r="G44" s="8" t="s">
        <v>72</v>
      </c>
      <c r="H44" s="7">
        <v>1</v>
      </c>
      <c r="I44" s="7"/>
      <c r="J44" s="7"/>
    </row>
    <row r="45" spans="1:10" x14ac:dyDescent="0.3">
      <c r="A45" s="46" t="s">
        <v>402</v>
      </c>
      <c r="B45" s="8" t="s">
        <v>151</v>
      </c>
      <c r="C45" s="8" t="s">
        <v>147</v>
      </c>
      <c r="D45" s="8" t="s">
        <v>150</v>
      </c>
      <c r="E45" s="8" t="s">
        <v>34</v>
      </c>
      <c r="F45" s="8" t="s">
        <v>463</v>
      </c>
      <c r="G45" s="8" t="s">
        <v>394</v>
      </c>
      <c r="H45" s="7">
        <v>2.78</v>
      </c>
      <c r="I45" s="7">
        <v>1.17</v>
      </c>
      <c r="J45" s="7">
        <v>6.7</v>
      </c>
    </row>
    <row r="46" spans="1:10" ht="41.4" x14ac:dyDescent="0.3">
      <c r="A46" s="46" t="s">
        <v>2</v>
      </c>
      <c r="B46" s="8" t="s">
        <v>233</v>
      </c>
      <c r="C46" s="8" t="s">
        <v>147</v>
      </c>
      <c r="D46" s="8" t="s">
        <v>147</v>
      </c>
      <c r="E46" s="8" t="s">
        <v>26</v>
      </c>
      <c r="F46" s="8" t="s">
        <v>111</v>
      </c>
      <c r="G46" s="8" t="s">
        <v>27</v>
      </c>
      <c r="H46" s="7">
        <v>1</v>
      </c>
      <c r="I46" s="7"/>
      <c r="J46" s="7"/>
    </row>
    <row r="47" spans="1:10" ht="41.4" x14ac:dyDescent="0.3">
      <c r="A47" s="46" t="s">
        <v>2</v>
      </c>
      <c r="B47" s="8" t="s">
        <v>233</v>
      </c>
      <c r="C47" s="8" t="s">
        <v>147</v>
      </c>
      <c r="D47" s="8" t="s">
        <v>147</v>
      </c>
      <c r="E47" s="8" t="s">
        <v>26</v>
      </c>
      <c r="F47" s="8" t="s">
        <v>111</v>
      </c>
      <c r="G47" s="8" t="s">
        <v>25</v>
      </c>
      <c r="H47" s="7">
        <v>1.95</v>
      </c>
      <c r="I47" s="7">
        <v>0.83</v>
      </c>
      <c r="J47" s="7">
        <v>4.6100000000000003</v>
      </c>
    </row>
    <row r="48" spans="1:10" ht="41.4" x14ac:dyDescent="0.3">
      <c r="A48" s="46" t="s">
        <v>2</v>
      </c>
      <c r="B48" s="8" t="s">
        <v>233</v>
      </c>
      <c r="C48" s="8" t="s">
        <v>147</v>
      </c>
      <c r="D48" s="8" t="s">
        <v>147</v>
      </c>
      <c r="E48" s="8" t="s">
        <v>26</v>
      </c>
      <c r="F48" s="8" t="s">
        <v>111</v>
      </c>
      <c r="G48" s="8" t="s">
        <v>24</v>
      </c>
      <c r="H48" s="7">
        <v>5.0599999999999996</v>
      </c>
      <c r="I48" s="7">
        <v>1.63</v>
      </c>
      <c r="J48" s="7">
        <v>15.7</v>
      </c>
    </row>
    <row r="49" spans="1:16" ht="41.4" x14ac:dyDescent="0.3">
      <c r="A49" s="46" t="s">
        <v>2</v>
      </c>
      <c r="B49" s="8" t="s">
        <v>233</v>
      </c>
      <c r="C49" s="8" t="s">
        <v>147</v>
      </c>
      <c r="D49" s="8" t="s">
        <v>147</v>
      </c>
      <c r="E49" s="8" t="s">
        <v>26</v>
      </c>
      <c r="F49" s="8" t="s">
        <v>111</v>
      </c>
      <c r="G49" s="8" t="s">
        <v>23</v>
      </c>
      <c r="H49" s="7">
        <v>9.0299999999999994</v>
      </c>
      <c r="I49" s="7">
        <v>2.9</v>
      </c>
      <c r="J49" s="7">
        <v>28.2</v>
      </c>
    </row>
    <row r="50" spans="1:16" ht="41.4" x14ac:dyDescent="0.3">
      <c r="A50" s="46" t="s">
        <v>2</v>
      </c>
      <c r="B50" s="8" t="s">
        <v>233</v>
      </c>
      <c r="C50" s="8" t="s">
        <v>147</v>
      </c>
      <c r="D50" s="8" t="s">
        <v>150</v>
      </c>
      <c r="E50" s="8" t="s">
        <v>26</v>
      </c>
      <c r="F50" s="8" t="s">
        <v>22</v>
      </c>
      <c r="G50" s="8" t="s">
        <v>187</v>
      </c>
      <c r="H50" s="7">
        <v>1</v>
      </c>
      <c r="I50" s="7"/>
      <c r="J50" s="7"/>
    </row>
    <row r="51" spans="1:16" ht="41.4" x14ac:dyDescent="0.3">
      <c r="A51" s="46" t="s">
        <v>2</v>
      </c>
      <c r="B51" s="8" t="s">
        <v>233</v>
      </c>
      <c r="C51" s="8" t="s">
        <v>147</v>
      </c>
      <c r="D51" s="8" t="s">
        <v>150</v>
      </c>
      <c r="E51" s="8" t="s">
        <v>26</v>
      </c>
      <c r="F51" s="8" t="s">
        <v>22</v>
      </c>
      <c r="G51" s="8" t="s">
        <v>188</v>
      </c>
      <c r="H51" s="7">
        <v>1.38</v>
      </c>
      <c r="I51" s="7">
        <v>0.6</v>
      </c>
      <c r="J51" s="7">
        <v>3.19</v>
      </c>
    </row>
    <row r="52" spans="1:16" ht="41.4" x14ac:dyDescent="0.3">
      <c r="A52" s="46" t="s">
        <v>2</v>
      </c>
      <c r="B52" s="8" t="s">
        <v>233</v>
      </c>
      <c r="C52" s="8" t="s">
        <v>147</v>
      </c>
      <c r="D52" s="8" t="s">
        <v>150</v>
      </c>
      <c r="E52" s="8" t="s">
        <v>26</v>
      </c>
      <c r="F52" s="8" t="s">
        <v>22</v>
      </c>
      <c r="G52" s="8" t="s">
        <v>189</v>
      </c>
      <c r="H52" s="7">
        <v>2.0499999999999998</v>
      </c>
      <c r="I52" s="7">
        <v>0.86</v>
      </c>
      <c r="J52" s="7">
        <v>4.8600000000000003</v>
      </c>
    </row>
    <row r="53" spans="1:16" x14ac:dyDescent="0.3">
      <c r="A53" s="50" t="s">
        <v>400</v>
      </c>
    </row>
    <row r="54" spans="1:16" x14ac:dyDescent="0.3">
      <c r="A54" s="50"/>
    </row>
    <row r="55" spans="1:16" s="45" customFormat="1" ht="15.6" x14ac:dyDescent="0.3">
      <c r="A55" s="59" t="s">
        <v>227</v>
      </c>
      <c r="B55" s="146"/>
      <c r="C55" s="146"/>
      <c r="D55" s="146"/>
      <c r="E55" s="146"/>
      <c r="F55" s="146"/>
      <c r="G55" s="146"/>
      <c r="H55" s="146"/>
      <c r="I55" s="146"/>
      <c r="J55" s="146"/>
    </row>
    <row r="56" spans="1:16" ht="27.6" x14ac:dyDescent="0.3">
      <c r="A56" s="58" t="s">
        <v>119</v>
      </c>
      <c r="B56" s="5" t="s">
        <v>145</v>
      </c>
      <c r="C56" s="5" t="s">
        <v>149</v>
      </c>
      <c r="D56" s="5" t="s">
        <v>148</v>
      </c>
      <c r="E56" s="5" t="s">
        <v>120</v>
      </c>
      <c r="F56" s="88" t="s">
        <v>9</v>
      </c>
      <c r="G56" s="88" t="s">
        <v>229</v>
      </c>
      <c r="H56" s="155"/>
      <c r="I56" s="155"/>
      <c r="J56" s="155"/>
      <c r="K56" s="54"/>
      <c r="L56" s="54"/>
      <c r="M56" s="54"/>
      <c r="N56" s="54"/>
      <c r="O56" s="54"/>
      <c r="P56" s="57"/>
    </row>
    <row r="57" spans="1:16" ht="69" x14ac:dyDescent="0.3">
      <c r="A57" s="49" t="s">
        <v>129</v>
      </c>
      <c r="B57" s="15" t="s">
        <v>215</v>
      </c>
      <c r="C57" s="15" t="s">
        <v>147</v>
      </c>
      <c r="D57" s="15" t="s">
        <v>150</v>
      </c>
      <c r="E57" s="15" t="s">
        <v>218</v>
      </c>
      <c r="F57" s="156" t="s">
        <v>8</v>
      </c>
      <c r="G57" s="157" t="s">
        <v>517</v>
      </c>
      <c r="H57" s="158"/>
      <c r="I57" s="158"/>
      <c r="J57" s="158"/>
      <c r="K57" s="53"/>
      <c r="L57" s="53"/>
      <c r="M57" s="53"/>
      <c r="N57" s="53"/>
      <c r="O57" s="53"/>
      <c r="P57" s="56"/>
    </row>
    <row r="58" spans="1:16" ht="69" x14ac:dyDescent="0.3">
      <c r="A58" s="49" t="s">
        <v>129</v>
      </c>
      <c r="B58" s="15" t="s">
        <v>215</v>
      </c>
      <c r="C58" s="15" t="s">
        <v>147</v>
      </c>
      <c r="D58" s="15" t="s">
        <v>150</v>
      </c>
      <c r="E58" s="15" t="s">
        <v>220</v>
      </c>
      <c r="F58" s="156" t="s">
        <v>8</v>
      </c>
      <c r="G58" s="157" t="s">
        <v>518</v>
      </c>
      <c r="H58" s="158"/>
      <c r="I58" s="158"/>
      <c r="J58" s="158"/>
      <c r="K58" s="53"/>
      <c r="L58" s="53"/>
      <c r="M58" s="53"/>
      <c r="N58" s="53"/>
      <c r="O58" s="53"/>
      <c r="P58" s="56"/>
    </row>
    <row r="59" spans="1:16" ht="69" x14ac:dyDescent="0.3">
      <c r="A59" s="49" t="s">
        <v>129</v>
      </c>
      <c r="B59" s="15" t="s">
        <v>215</v>
      </c>
      <c r="C59" s="15" t="s">
        <v>147</v>
      </c>
      <c r="D59" s="15" t="s">
        <v>150</v>
      </c>
      <c r="E59" s="15" t="s">
        <v>221</v>
      </c>
      <c r="F59" s="156" t="s">
        <v>8</v>
      </c>
      <c r="G59" s="157" t="s">
        <v>518</v>
      </c>
      <c r="H59" s="158"/>
      <c r="I59" s="158"/>
      <c r="J59" s="158"/>
      <c r="K59" s="53"/>
      <c r="L59" s="53"/>
      <c r="M59" s="53"/>
      <c r="N59" s="53"/>
      <c r="O59" s="53"/>
      <c r="P59" s="56"/>
    </row>
    <row r="60" spans="1:16" ht="69" x14ac:dyDescent="0.3">
      <c r="A60" s="49" t="s">
        <v>129</v>
      </c>
      <c r="B60" s="15" t="s">
        <v>215</v>
      </c>
      <c r="C60" s="15" t="s">
        <v>147</v>
      </c>
      <c r="D60" s="15" t="s">
        <v>150</v>
      </c>
      <c r="E60" s="15" t="s">
        <v>222</v>
      </c>
      <c r="F60" s="156" t="s">
        <v>8</v>
      </c>
      <c r="G60" s="157" t="s">
        <v>518</v>
      </c>
      <c r="H60" s="158"/>
      <c r="I60" s="158"/>
      <c r="J60" s="158"/>
      <c r="K60" s="53"/>
      <c r="L60" s="53"/>
      <c r="M60" s="53"/>
      <c r="N60" s="53"/>
      <c r="O60" s="53"/>
      <c r="P60" s="56"/>
    </row>
    <row r="61" spans="1:16" ht="96.6" x14ac:dyDescent="0.3">
      <c r="A61" s="49" t="s">
        <v>388</v>
      </c>
      <c r="B61" s="15"/>
      <c r="C61" s="15" t="s">
        <v>199</v>
      </c>
      <c r="D61" s="15" t="s">
        <v>147</v>
      </c>
      <c r="E61" s="15" t="s">
        <v>118</v>
      </c>
      <c r="F61" s="156" t="s">
        <v>539</v>
      </c>
      <c r="G61" s="157" t="s">
        <v>538</v>
      </c>
      <c r="H61" s="158"/>
      <c r="I61" s="158"/>
      <c r="J61" s="158"/>
      <c r="K61" s="53"/>
      <c r="L61" s="53"/>
      <c r="M61" s="53"/>
      <c r="N61" s="53"/>
      <c r="O61" s="53"/>
      <c r="P61" s="56"/>
    </row>
    <row r="62" spans="1:16" ht="41.4" x14ac:dyDescent="0.3">
      <c r="A62" s="49" t="s">
        <v>102</v>
      </c>
      <c r="B62" s="15" t="s">
        <v>159</v>
      </c>
      <c r="C62" s="15" t="s">
        <v>147</v>
      </c>
      <c r="D62" s="15" t="s">
        <v>150</v>
      </c>
      <c r="E62" s="15" t="s">
        <v>261</v>
      </c>
      <c r="F62" s="156" t="s">
        <v>389</v>
      </c>
      <c r="G62" s="157" t="s">
        <v>519</v>
      </c>
      <c r="H62" s="158"/>
      <c r="I62" s="158"/>
      <c r="J62" s="158"/>
      <c r="K62" s="53"/>
      <c r="L62" s="53"/>
      <c r="M62" s="53"/>
      <c r="N62" s="53"/>
      <c r="O62" s="53"/>
      <c r="P62" s="56"/>
    </row>
    <row r="63" spans="1:16" ht="69" x14ac:dyDescent="0.3">
      <c r="A63" s="49" t="s">
        <v>101</v>
      </c>
      <c r="B63" s="15" t="s">
        <v>215</v>
      </c>
      <c r="C63" s="15" t="s">
        <v>147</v>
      </c>
      <c r="D63" s="15" t="s">
        <v>147</v>
      </c>
      <c r="E63" s="15" t="s">
        <v>223</v>
      </c>
      <c r="F63" s="156" t="s">
        <v>265</v>
      </c>
      <c r="G63" s="157" t="s">
        <v>520</v>
      </c>
      <c r="H63" s="158"/>
      <c r="I63" s="158"/>
      <c r="J63" s="158"/>
      <c r="K63" s="53"/>
      <c r="L63" s="53"/>
      <c r="M63" s="53"/>
      <c r="N63" s="53"/>
      <c r="O63" s="53"/>
      <c r="P63" s="56"/>
    </row>
    <row r="64" spans="1:16" ht="138" x14ac:dyDescent="0.3">
      <c r="A64" s="49" t="s">
        <v>568</v>
      </c>
      <c r="B64" s="15" t="s">
        <v>561</v>
      </c>
      <c r="C64" s="15" t="str">
        <f>C70</f>
        <v>Subj</v>
      </c>
      <c r="D64" s="15" t="s">
        <v>147</v>
      </c>
      <c r="E64" s="15" t="s">
        <v>559</v>
      </c>
      <c r="F64" s="156" t="s">
        <v>557</v>
      </c>
      <c r="G64" s="157" t="s">
        <v>558</v>
      </c>
      <c r="H64" s="158" t="s">
        <v>562</v>
      </c>
      <c r="I64" s="158"/>
      <c r="J64" s="158"/>
      <c r="K64" s="53"/>
      <c r="L64" s="53"/>
      <c r="M64" s="53"/>
      <c r="N64" s="53"/>
      <c r="O64" s="61"/>
      <c r="P64" s="56"/>
    </row>
    <row r="65" spans="1:16" ht="138" x14ac:dyDescent="0.3">
      <c r="A65" s="49" t="s">
        <v>568</v>
      </c>
      <c r="B65" s="15" t="s">
        <v>561</v>
      </c>
      <c r="C65" s="15" t="str">
        <f>C71</f>
        <v>Subj</v>
      </c>
      <c r="D65" s="15" t="s">
        <v>147</v>
      </c>
      <c r="E65" s="15" t="s">
        <v>560</v>
      </c>
      <c r="F65" s="156" t="s">
        <v>557</v>
      </c>
      <c r="G65" s="157" t="s">
        <v>558</v>
      </c>
      <c r="H65" s="158" t="s">
        <v>562</v>
      </c>
      <c r="I65" s="158"/>
      <c r="J65" s="158"/>
      <c r="K65" s="53"/>
      <c r="L65" s="53"/>
      <c r="M65" s="53"/>
      <c r="N65" s="53"/>
      <c r="O65" s="61"/>
      <c r="P65" s="56"/>
    </row>
    <row r="66" spans="1:16" x14ac:dyDescent="0.3">
      <c r="A66" s="47"/>
      <c r="B66" s="23"/>
      <c r="C66" s="23"/>
      <c r="D66" s="23"/>
      <c r="E66" s="23"/>
      <c r="F66" s="23"/>
      <c r="G66" s="23"/>
      <c r="H66" s="23"/>
      <c r="I66" s="23"/>
      <c r="J66" s="23"/>
      <c r="K66" s="48"/>
      <c r="L66" s="48"/>
      <c r="M66" s="48"/>
      <c r="N66" s="48"/>
      <c r="O66" s="60"/>
      <c r="P66" s="48"/>
    </row>
    <row r="67" spans="1:16" x14ac:dyDescent="0.3">
      <c r="A67" s="18" t="s">
        <v>125</v>
      </c>
      <c r="B67" s="1"/>
      <c r="C67" s="1"/>
      <c r="D67" s="1"/>
    </row>
    <row r="68" spans="1:16" s="62" customFormat="1" ht="15.6" x14ac:dyDescent="0.3">
      <c r="A68" s="59" t="s">
        <v>563</v>
      </c>
      <c r="B68" s="159"/>
      <c r="C68" s="159"/>
      <c r="D68" s="159"/>
      <c r="E68" s="160"/>
      <c r="F68" s="160"/>
      <c r="G68" s="160"/>
      <c r="H68" s="160"/>
      <c r="I68" s="160"/>
      <c r="J68" s="160"/>
    </row>
    <row r="69" spans="1:16" s="6" customFormat="1" ht="27.6" x14ac:dyDescent="0.3">
      <c r="A69" s="5" t="s">
        <v>119</v>
      </c>
      <c r="B69" s="2" t="s">
        <v>145</v>
      </c>
      <c r="C69" s="2" t="s">
        <v>149</v>
      </c>
      <c r="D69" s="2" t="s">
        <v>148</v>
      </c>
      <c r="E69" s="5" t="s">
        <v>120</v>
      </c>
      <c r="F69" s="5" t="s">
        <v>9</v>
      </c>
      <c r="G69" s="5" t="s">
        <v>10</v>
      </c>
      <c r="H69" s="5" t="s">
        <v>11</v>
      </c>
      <c r="I69" s="2" t="s">
        <v>12</v>
      </c>
      <c r="J69" s="2" t="s">
        <v>13</v>
      </c>
    </row>
    <row r="70" spans="1:16" ht="27.6" x14ac:dyDescent="0.3">
      <c r="A70" s="46" t="s">
        <v>6</v>
      </c>
      <c r="B70" s="8" t="s">
        <v>162</v>
      </c>
      <c r="C70" s="8" t="s">
        <v>147</v>
      </c>
      <c r="D70" s="8" t="s">
        <v>147</v>
      </c>
      <c r="E70" s="8" t="s">
        <v>531</v>
      </c>
      <c r="F70" s="154" t="s">
        <v>493</v>
      </c>
      <c r="G70" s="8" t="s">
        <v>113</v>
      </c>
      <c r="H70" s="161">
        <v>0</v>
      </c>
      <c r="I70" s="161"/>
      <c r="J70" s="161"/>
    </row>
    <row r="71" spans="1:16" ht="27.6" x14ac:dyDescent="0.3">
      <c r="A71" s="46" t="s">
        <v>6</v>
      </c>
      <c r="B71" s="8" t="s">
        <v>162</v>
      </c>
      <c r="C71" s="8" t="s">
        <v>147</v>
      </c>
      <c r="D71" s="8" t="s">
        <v>147</v>
      </c>
      <c r="E71" s="8" t="s">
        <v>531</v>
      </c>
      <c r="F71" s="154" t="s">
        <v>493</v>
      </c>
      <c r="G71" s="8" t="s">
        <v>112</v>
      </c>
      <c r="H71" s="161">
        <v>3.7</v>
      </c>
      <c r="I71" s="161">
        <v>2.0299999999999998</v>
      </c>
      <c r="J71" s="161">
        <v>5.37</v>
      </c>
    </row>
    <row r="72" spans="1:16" x14ac:dyDescent="0.3">
      <c r="A72" s="50" t="s">
        <v>532</v>
      </c>
      <c r="J72" s="13"/>
      <c r="O72" s="51"/>
    </row>
    <row r="73" spans="1:16" x14ac:dyDescent="0.3">
      <c r="J73" s="13"/>
    </row>
    <row r="74" spans="1:16" x14ac:dyDescent="0.3">
      <c r="J74" s="13"/>
    </row>
    <row r="75" spans="1:16" x14ac:dyDescent="0.3">
      <c r="J75" s="13"/>
      <c r="O75" s="51"/>
    </row>
    <row r="76" spans="1:16" x14ac:dyDescent="0.3">
      <c r="J76" s="13"/>
      <c r="O76" s="51"/>
    </row>
    <row r="77" spans="1:16" x14ac:dyDescent="0.3">
      <c r="J77" s="13"/>
      <c r="O77" s="51"/>
    </row>
    <row r="78" spans="1:16" x14ac:dyDescent="0.3">
      <c r="J78" s="13"/>
      <c r="O78" s="51"/>
    </row>
    <row r="79" spans="1:16" x14ac:dyDescent="0.3">
      <c r="H79" s="17"/>
    </row>
    <row r="80" spans="1:16" x14ac:dyDescent="0.3">
      <c r="H80" s="17"/>
    </row>
    <row r="81" spans="8:16" x14ac:dyDescent="0.3">
      <c r="H81" s="17"/>
    </row>
    <row r="88" spans="8:16" x14ac:dyDescent="0.3">
      <c r="J88" s="13"/>
    </row>
    <row r="89" spans="8:16" x14ac:dyDescent="0.3">
      <c r="J89" s="13"/>
    </row>
    <row r="90" spans="8:16" x14ac:dyDescent="0.3">
      <c r="J90" s="13"/>
    </row>
    <row r="91" spans="8:16" x14ac:dyDescent="0.3">
      <c r="J91" s="13"/>
    </row>
    <row r="92" spans="8:16" x14ac:dyDescent="0.3">
      <c r="J92" s="13"/>
    </row>
    <row r="93" spans="8:16" x14ac:dyDescent="0.3">
      <c r="J93" s="13"/>
    </row>
    <row r="94" spans="8:16" x14ac:dyDescent="0.3">
      <c r="J94" s="13"/>
    </row>
    <row r="95" spans="8:16" x14ac:dyDescent="0.3">
      <c r="J95" s="13"/>
    </row>
    <row r="96" spans="8:16" x14ac:dyDescent="0.3">
      <c r="H96" s="17"/>
      <c r="P96" s="52"/>
    </row>
  </sheetData>
  <sortState xmlns:xlrd2="http://schemas.microsoft.com/office/spreadsheetml/2017/richdata2" ref="A23:N57">
    <sortCondition ref="A23"/>
  </sortState>
  <mergeCells count="1">
    <mergeCell ref="F4:G4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68"/>
  <sheetViews>
    <sheetView workbookViewId="0">
      <selection activeCell="L17" sqref="L17"/>
    </sheetView>
  </sheetViews>
  <sheetFormatPr defaultColWidth="8.77734375" defaultRowHeight="13.8" x14ac:dyDescent="0.3"/>
  <cols>
    <col min="1" max="1" width="33.21875" style="6" customWidth="1"/>
    <col min="2" max="2" width="28.5546875" style="6" customWidth="1"/>
    <col min="3" max="3" width="9.77734375" style="6" customWidth="1"/>
    <col min="4" max="4" width="9" style="6" customWidth="1"/>
    <col min="5" max="5" width="23.44140625" style="6" customWidth="1"/>
    <col min="6" max="6" width="23.77734375" style="6" customWidth="1"/>
    <col min="7" max="7" width="12.21875" style="6" customWidth="1"/>
    <col min="8" max="9" width="10.77734375" style="6" customWidth="1"/>
    <col min="10" max="10" width="11.77734375" style="6" customWidth="1"/>
    <col min="11" max="11" width="17.21875" style="6" customWidth="1"/>
    <col min="12" max="12" width="8.77734375" style="6"/>
    <col min="13" max="13" width="31.44140625" style="6" customWidth="1"/>
    <col min="14" max="16384" width="8.77734375" style="6"/>
  </cols>
  <sheetData>
    <row r="1" spans="1:10" x14ac:dyDescent="0.3">
      <c r="A1" s="18" t="s">
        <v>385</v>
      </c>
    </row>
    <row r="2" spans="1:10" x14ac:dyDescent="0.3">
      <c r="A2" s="18"/>
    </row>
    <row r="3" spans="1:10" ht="27.6" x14ac:dyDescent="0.3">
      <c r="A3" s="1" t="s">
        <v>127</v>
      </c>
    </row>
    <row r="4" spans="1:10" ht="15.6" x14ac:dyDescent="0.3">
      <c r="A4" s="19" t="s">
        <v>128</v>
      </c>
      <c r="B4" s="1"/>
      <c r="C4" s="1"/>
      <c r="D4" s="1"/>
    </row>
    <row r="5" spans="1:10" s="1" customFormat="1" ht="27.6" x14ac:dyDescent="0.3">
      <c r="A5" s="2" t="s">
        <v>119</v>
      </c>
      <c r="B5" s="2" t="s">
        <v>145</v>
      </c>
      <c r="C5" s="2" t="s">
        <v>149</v>
      </c>
      <c r="D5" s="2" t="s">
        <v>148</v>
      </c>
      <c r="E5" s="2" t="s">
        <v>120</v>
      </c>
      <c r="F5" s="2" t="s">
        <v>9</v>
      </c>
      <c r="G5" s="5" t="s">
        <v>10</v>
      </c>
      <c r="H5" s="2" t="s">
        <v>11</v>
      </c>
      <c r="I5" s="2" t="s">
        <v>12</v>
      </c>
      <c r="J5" s="2" t="s">
        <v>13</v>
      </c>
    </row>
    <row r="6" spans="1:10" ht="27.6" x14ac:dyDescent="0.3">
      <c r="A6" s="8" t="s">
        <v>54</v>
      </c>
      <c r="B6" s="8" t="s">
        <v>199</v>
      </c>
      <c r="C6" s="8" t="s">
        <v>150</v>
      </c>
      <c r="D6" s="8" t="s">
        <v>147</v>
      </c>
      <c r="E6" s="8" t="s">
        <v>55</v>
      </c>
      <c r="F6" s="8" t="s">
        <v>484</v>
      </c>
      <c r="G6" s="15"/>
      <c r="H6" s="8">
        <v>0.1</v>
      </c>
      <c r="I6" s="8">
        <v>7.3200000000000001E-2</v>
      </c>
      <c r="J6" s="8">
        <v>0.38679999999999998</v>
      </c>
    </row>
    <row r="7" spans="1:10" ht="27.6" x14ac:dyDescent="0.3">
      <c r="A7" s="8" t="s">
        <v>54</v>
      </c>
      <c r="B7" s="8" t="s">
        <v>199</v>
      </c>
      <c r="C7" s="8" t="s">
        <v>150</v>
      </c>
      <c r="D7" s="8" t="s">
        <v>147</v>
      </c>
      <c r="E7" s="8" t="s">
        <v>56</v>
      </c>
      <c r="F7" s="9" t="s">
        <v>484</v>
      </c>
      <c r="G7" s="8"/>
      <c r="H7" s="7">
        <v>0.23</v>
      </c>
      <c r="I7" s="7">
        <v>-5.1999999999999998E-3</v>
      </c>
      <c r="J7" s="7">
        <v>0.3352</v>
      </c>
    </row>
    <row r="8" spans="1:10" customFormat="1" ht="14.4" x14ac:dyDescent="0.3">
      <c r="B8" s="162"/>
      <c r="C8" s="162"/>
      <c r="D8" s="162"/>
      <c r="E8" s="162"/>
      <c r="F8" s="162"/>
      <c r="G8" s="162"/>
      <c r="H8" s="162"/>
      <c r="I8" s="162"/>
      <c r="J8" s="162"/>
    </row>
    <row r="9" spans="1:10" ht="15.6" x14ac:dyDescent="0.3">
      <c r="A9" s="186" t="s">
        <v>126</v>
      </c>
      <c r="B9" s="186"/>
      <c r="C9" s="186"/>
      <c r="D9" s="186"/>
      <c r="E9" s="186"/>
      <c r="F9" s="186"/>
      <c r="G9" s="186"/>
      <c r="H9" s="186"/>
      <c r="I9" s="186"/>
      <c r="J9" s="186"/>
    </row>
    <row r="10" spans="1:10" s="1" customFormat="1" ht="27.6" x14ac:dyDescent="0.3">
      <c r="A10" s="20" t="s">
        <v>119</v>
      </c>
      <c r="B10" s="20" t="s">
        <v>145</v>
      </c>
      <c r="C10" s="20" t="s">
        <v>149</v>
      </c>
      <c r="D10" s="20" t="s">
        <v>148</v>
      </c>
      <c r="E10" s="20" t="s">
        <v>120</v>
      </c>
      <c r="F10" s="21" t="s">
        <v>9</v>
      </c>
      <c r="G10" s="20" t="s">
        <v>10</v>
      </c>
      <c r="H10" s="22" t="s">
        <v>11</v>
      </c>
      <c r="I10" s="22" t="s">
        <v>12</v>
      </c>
      <c r="J10" s="22" t="s">
        <v>13</v>
      </c>
    </row>
    <row r="11" spans="1:10" x14ac:dyDescent="0.3">
      <c r="A11" s="8" t="s">
        <v>76</v>
      </c>
      <c r="B11" s="8" t="s">
        <v>157</v>
      </c>
      <c r="C11" s="8" t="s">
        <v>147</v>
      </c>
      <c r="D11" s="8" t="s">
        <v>150</v>
      </c>
      <c r="E11" s="8" t="s">
        <v>382</v>
      </c>
      <c r="F11" s="9" t="s">
        <v>191</v>
      </c>
      <c r="G11" s="8" t="s">
        <v>393</v>
      </c>
      <c r="H11" s="7">
        <v>1</v>
      </c>
      <c r="I11" s="7"/>
      <c r="J11" s="7"/>
    </row>
    <row r="12" spans="1:10" ht="27.6" x14ac:dyDescent="0.3">
      <c r="A12" s="15" t="s">
        <v>76</v>
      </c>
      <c r="B12" s="8" t="s">
        <v>157</v>
      </c>
      <c r="C12" s="8" t="s">
        <v>147</v>
      </c>
      <c r="D12" s="8" t="s">
        <v>150</v>
      </c>
      <c r="E12" s="15" t="s">
        <v>384</v>
      </c>
      <c r="F12" s="15" t="s">
        <v>191</v>
      </c>
      <c r="G12" s="15" t="s">
        <v>393</v>
      </c>
      <c r="H12" s="15">
        <v>1</v>
      </c>
      <c r="I12" s="8"/>
      <c r="J12" s="8"/>
    </row>
    <row r="13" spans="1:10" ht="27.6" x14ac:dyDescent="0.3">
      <c r="A13" s="8" t="s">
        <v>76</v>
      </c>
      <c r="B13" s="8" t="s">
        <v>157</v>
      </c>
      <c r="C13" s="8" t="s">
        <v>147</v>
      </c>
      <c r="D13" s="8" t="s">
        <v>150</v>
      </c>
      <c r="E13" s="8" t="s">
        <v>384</v>
      </c>
      <c r="F13" s="9" t="s">
        <v>190</v>
      </c>
      <c r="G13" s="8" t="s">
        <v>84</v>
      </c>
      <c r="H13" s="8">
        <v>1.55</v>
      </c>
      <c r="I13" s="8">
        <v>0.77</v>
      </c>
      <c r="J13" s="8">
        <v>3.11</v>
      </c>
    </row>
    <row r="14" spans="1:10" ht="27.6" x14ac:dyDescent="0.3">
      <c r="A14" s="8" t="s">
        <v>41</v>
      </c>
      <c r="B14" s="8" t="s">
        <v>156</v>
      </c>
      <c r="C14" s="8" t="s">
        <v>147</v>
      </c>
      <c r="D14" s="8" t="s">
        <v>150</v>
      </c>
      <c r="E14" s="8" t="s">
        <v>383</v>
      </c>
      <c r="F14" s="9" t="s">
        <v>186</v>
      </c>
      <c r="G14" s="8" t="s">
        <v>136</v>
      </c>
      <c r="H14" s="8">
        <v>1</v>
      </c>
      <c r="I14" s="8"/>
      <c r="J14" s="8"/>
    </row>
    <row r="15" spans="1:10" ht="27.6" x14ac:dyDescent="0.3">
      <c r="A15" s="8" t="s">
        <v>41</v>
      </c>
      <c r="B15" s="8" t="s">
        <v>156</v>
      </c>
      <c r="C15" s="8" t="s">
        <v>147</v>
      </c>
      <c r="D15" s="8" t="s">
        <v>150</v>
      </c>
      <c r="E15" s="8" t="s">
        <v>383</v>
      </c>
      <c r="F15" s="9" t="s">
        <v>186</v>
      </c>
      <c r="G15" s="8" t="s">
        <v>137</v>
      </c>
      <c r="H15" s="8">
        <v>0.83</v>
      </c>
      <c r="I15" s="8">
        <v>0.68</v>
      </c>
      <c r="J15" s="8">
        <v>1.01</v>
      </c>
    </row>
    <row r="16" spans="1:10" ht="27.6" x14ac:dyDescent="0.3">
      <c r="A16" s="8" t="s">
        <v>41</v>
      </c>
      <c r="B16" s="8" t="s">
        <v>156</v>
      </c>
      <c r="C16" s="8" t="s">
        <v>147</v>
      </c>
      <c r="D16" s="8" t="s">
        <v>150</v>
      </c>
      <c r="E16" s="8" t="s">
        <v>383</v>
      </c>
      <c r="F16" s="9" t="s">
        <v>186</v>
      </c>
      <c r="G16" s="8" t="s">
        <v>138</v>
      </c>
      <c r="H16" s="8">
        <v>0.82</v>
      </c>
      <c r="I16" s="8">
        <v>0.67</v>
      </c>
      <c r="J16" s="8">
        <v>1.01</v>
      </c>
    </row>
    <row r="17" spans="1:17" ht="27.6" x14ac:dyDescent="0.3">
      <c r="A17" s="8" t="s">
        <v>41</v>
      </c>
      <c r="B17" s="8" t="s">
        <v>156</v>
      </c>
      <c r="C17" s="8" t="s">
        <v>147</v>
      </c>
      <c r="D17" s="8" t="s">
        <v>147</v>
      </c>
      <c r="E17" s="8" t="s">
        <v>383</v>
      </c>
      <c r="F17" s="9" t="s">
        <v>477</v>
      </c>
      <c r="G17" s="8" t="s">
        <v>582</v>
      </c>
      <c r="H17" s="8">
        <v>1</v>
      </c>
      <c r="I17" s="8"/>
      <c r="J17" s="8"/>
    </row>
    <row r="18" spans="1:17" ht="27.6" x14ac:dyDescent="0.3">
      <c r="A18" s="8" t="s">
        <v>41</v>
      </c>
      <c r="B18" s="8" t="s">
        <v>156</v>
      </c>
      <c r="C18" s="8" t="s">
        <v>147</v>
      </c>
      <c r="D18" s="8" t="s">
        <v>147</v>
      </c>
      <c r="E18" s="8" t="s">
        <v>383</v>
      </c>
      <c r="F18" s="9" t="s">
        <v>477</v>
      </c>
      <c r="G18" s="8" t="s">
        <v>583</v>
      </c>
      <c r="H18" s="8">
        <v>1.1499999999999999</v>
      </c>
      <c r="I18" s="8">
        <v>0.92</v>
      </c>
      <c r="J18" s="8">
        <v>1.46</v>
      </c>
    </row>
    <row r="19" spans="1:17" ht="27.6" x14ac:dyDescent="0.3">
      <c r="A19" s="8" t="s">
        <v>41</v>
      </c>
      <c r="B19" s="8" t="s">
        <v>156</v>
      </c>
      <c r="C19" s="8" t="s">
        <v>147</v>
      </c>
      <c r="D19" s="8" t="s">
        <v>147</v>
      </c>
      <c r="E19" s="8" t="s">
        <v>383</v>
      </c>
      <c r="F19" s="8" t="s">
        <v>477</v>
      </c>
      <c r="G19" s="8" t="s">
        <v>584</v>
      </c>
      <c r="H19" s="8">
        <v>1.31</v>
      </c>
      <c r="I19" s="8">
        <v>0.91</v>
      </c>
      <c r="J19" s="8">
        <v>1.89</v>
      </c>
    </row>
    <row r="20" spans="1:17" ht="27.6" x14ac:dyDescent="0.3">
      <c r="A20" s="8" t="s">
        <v>41</v>
      </c>
      <c r="B20" s="8" t="s">
        <v>156</v>
      </c>
      <c r="C20" s="8" t="s">
        <v>147</v>
      </c>
      <c r="D20" s="8" t="s">
        <v>147</v>
      </c>
      <c r="E20" s="8" t="s">
        <v>383</v>
      </c>
      <c r="F20" s="8" t="s">
        <v>461</v>
      </c>
      <c r="G20" s="8" t="s">
        <v>43</v>
      </c>
      <c r="H20" s="8">
        <v>1</v>
      </c>
      <c r="I20" s="8"/>
      <c r="J20" s="8"/>
      <c r="K20" s="13"/>
      <c r="M20" s="13"/>
      <c r="Q20" s="13"/>
    </row>
    <row r="21" spans="1:17" ht="55.2" x14ac:dyDescent="0.3">
      <c r="A21" s="8" t="s">
        <v>41</v>
      </c>
      <c r="B21" s="8" t="s">
        <v>156</v>
      </c>
      <c r="C21" s="8" t="s">
        <v>147</v>
      </c>
      <c r="D21" s="8" t="s">
        <v>147</v>
      </c>
      <c r="E21" s="8" t="s">
        <v>383</v>
      </c>
      <c r="F21" s="8" t="s">
        <v>461</v>
      </c>
      <c r="G21" s="8" t="s">
        <v>245</v>
      </c>
      <c r="H21" s="8">
        <v>1.24</v>
      </c>
      <c r="I21" s="8">
        <v>0.93</v>
      </c>
      <c r="J21" s="8">
        <v>1.65</v>
      </c>
      <c r="K21" s="13"/>
      <c r="M21" s="13"/>
      <c r="Q21" s="13"/>
    </row>
    <row r="22" spans="1:17" ht="41.4" x14ac:dyDescent="0.3">
      <c r="A22" s="8" t="s">
        <v>41</v>
      </c>
      <c r="B22" s="8" t="s">
        <v>156</v>
      </c>
      <c r="C22" s="8" t="s">
        <v>147</v>
      </c>
      <c r="D22" s="8" t="s">
        <v>147</v>
      </c>
      <c r="E22" s="8" t="s">
        <v>383</v>
      </c>
      <c r="F22" s="8" t="s">
        <v>461</v>
      </c>
      <c r="G22" s="8" t="s">
        <v>45</v>
      </c>
      <c r="H22" s="8">
        <v>1.39</v>
      </c>
      <c r="I22" s="8">
        <v>0.91</v>
      </c>
      <c r="J22" s="8">
        <v>2.14</v>
      </c>
      <c r="K22" s="13"/>
      <c r="M22" s="13"/>
      <c r="Q22" s="13"/>
    </row>
    <row r="23" spans="1:17" x14ac:dyDescent="0.3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3"/>
      <c r="M23" s="13"/>
      <c r="Q23" s="13"/>
    </row>
    <row r="24" spans="1:17" x14ac:dyDescent="0.3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3"/>
      <c r="M24" s="13"/>
      <c r="Q24" s="13"/>
    </row>
    <row r="25" spans="1:17" x14ac:dyDescent="0.3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3"/>
      <c r="M25" s="13"/>
      <c r="Q25" s="13"/>
    </row>
    <row r="26" spans="1:17" x14ac:dyDescent="0.3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3"/>
      <c r="M26" s="13"/>
      <c r="Q26" s="13"/>
    </row>
    <row r="27" spans="1:17" x14ac:dyDescent="0.3">
      <c r="A27" s="10"/>
      <c r="B27" s="10"/>
      <c r="C27" s="10"/>
      <c r="D27" s="10"/>
      <c r="E27" s="10"/>
      <c r="F27" s="11"/>
      <c r="G27" s="10"/>
      <c r="H27" s="10"/>
      <c r="I27" s="10"/>
      <c r="J27" s="10"/>
      <c r="K27" s="13"/>
      <c r="M27" s="13"/>
      <c r="Q27" s="13"/>
    </row>
    <row r="28" spans="1:17" x14ac:dyDescent="0.3">
      <c r="A28" s="10"/>
      <c r="B28" s="10"/>
      <c r="C28" s="10"/>
      <c r="D28" s="10"/>
      <c r="E28" s="10"/>
      <c r="F28" s="11"/>
      <c r="G28" s="10"/>
      <c r="H28" s="10"/>
      <c r="I28" s="10"/>
      <c r="J28" s="10"/>
      <c r="K28" s="13"/>
      <c r="M28" s="13"/>
      <c r="Q28" s="13"/>
    </row>
    <row r="29" spans="1:17" x14ac:dyDescent="0.3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4"/>
      <c r="M29" s="13"/>
      <c r="Q29" s="13"/>
    </row>
    <row r="30" spans="1:17" x14ac:dyDescent="0.3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3"/>
      <c r="M30" s="13"/>
      <c r="Q30" s="13"/>
    </row>
    <row r="31" spans="1:17" x14ac:dyDescent="0.3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3"/>
      <c r="M31" s="13"/>
      <c r="Q31" s="13"/>
    </row>
    <row r="32" spans="1:17" x14ac:dyDescent="0.3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3"/>
      <c r="M32" s="13"/>
      <c r="Q32" s="13"/>
    </row>
    <row r="33" spans="1:17" x14ac:dyDescent="0.3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3"/>
      <c r="M33" s="13"/>
      <c r="Q33" s="13"/>
    </row>
    <row r="34" spans="1:17" x14ac:dyDescent="0.3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3"/>
      <c r="M34" s="13"/>
      <c r="Q34" s="13"/>
    </row>
    <row r="35" spans="1:17" x14ac:dyDescent="0.3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3"/>
      <c r="M35" s="13"/>
      <c r="Q35" s="13"/>
    </row>
    <row r="36" spans="1:17" x14ac:dyDescent="0.3">
      <c r="A36" s="187"/>
      <c r="B36" s="187"/>
      <c r="C36" s="187"/>
      <c r="D36" s="187"/>
      <c r="E36" s="187"/>
      <c r="F36" s="187"/>
      <c r="G36" s="187"/>
      <c r="H36" s="187"/>
      <c r="I36" s="187"/>
      <c r="J36" s="187"/>
    </row>
    <row r="37" spans="1:17" x14ac:dyDescent="0.3">
      <c r="A37" s="23"/>
      <c r="B37" s="10"/>
      <c r="C37" s="10"/>
      <c r="D37" s="10"/>
      <c r="E37" s="23"/>
      <c r="F37" s="23"/>
      <c r="G37" s="185"/>
      <c r="H37" s="185"/>
      <c r="I37" s="185"/>
      <c r="J37" s="185"/>
      <c r="K37" s="13"/>
      <c r="M37" s="13"/>
      <c r="Q37" s="13"/>
    </row>
    <row r="38" spans="1:17" x14ac:dyDescent="0.3">
      <c r="A38" s="10"/>
      <c r="B38" s="10"/>
      <c r="C38" s="10"/>
      <c r="D38" s="10"/>
      <c r="E38" s="10"/>
      <c r="F38" s="10"/>
      <c r="G38" s="185"/>
      <c r="H38" s="185"/>
      <c r="I38" s="185"/>
      <c r="J38" s="185"/>
      <c r="K38" s="13"/>
      <c r="M38" s="13"/>
      <c r="Q38" s="13"/>
    </row>
    <row r="39" spans="1:17" x14ac:dyDescent="0.3">
      <c r="A39" s="10"/>
      <c r="B39" s="10"/>
      <c r="C39" s="10"/>
      <c r="D39" s="10"/>
      <c r="E39" s="10"/>
      <c r="F39" s="10"/>
      <c r="G39" s="185"/>
      <c r="H39" s="185"/>
      <c r="I39" s="185"/>
      <c r="J39" s="185"/>
      <c r="K39" s="13"/>
      <c r="M39" s="13"/>
      <c r="Q39" s="13"/>
    </row>
    <row r="40" spans="1:17" x14ac:dyDescent="0.3">
      <c r="A40" s="10"/>
      <c r="B40" s="10"/>
      <c r="C40" s="10"/>
      <c r="D40" s="23"/>
      <c r="E40" s="10"/>
      <c r="F40" s="10"/>
      <c r="G40" s="185"/>
      <c r="H40" s="185"/>
      <c r="I40" s="185"/>
      <c r="J40" s="185"/>
      <c r="K40" s="13"/>
      <c r="M40" s="13"/>
      <c r="Q40" s="13"/>
    </row>
    <row r="41" spans="1:17" x14ac:dyDescent="0.3">
      <c r="A41" s="10"/>
      <c r="B41" s="10"/>
      <c r="C41" s="10"/>
      <c r="D41" s="10"/>
      <c r="E41" s="10"/>
      <c r="F41" s="10"/>
      <c r="G41" s="185"/>
      <c r="H41" s="185"/>
      <c r="I41" s="185"/>
      <c r="J41" s="185"/>
      <c r="K41" s="13"/>
      <c r="M41" s="13"/>
      <c r="Q41" s="13"/>
    </row>
    <row r="42" spans="1:17" x14ac:dyDescent="0.3">
      <c r="A42" s="10"/>
      <c r="B42" s="10"/>
      <c r="C42" s="10"/>
      <c r="D42" s="10"/>
      <c r="E42" s="10"/>
      <c r="F42" s="10"/>
      <c r="G42" s="185"/>
      <c r="H42" s="185"/>
      <c r="I42" s="185"/>
      <c r="J42" s="185"/>
      <c r="K42" s="13"/>
      <c r="M42" s="13"/>
      <c r="Q42" s="13"/>
    </row>
    <row r="43" spans="1:17" x14ac:dyDescent="0.3">
      <c r="A43" s="10"/>
      <c r="B43" s="10"/>
      <c r="C43" s="10"/>
      <c r="D43" s="10"/>
      <c r="E43" s="10"/>
      <c r="F43" s="10"/>
      <c r="G43" s="185"/>
      <c r="H43" s="185"/>
      <c r="I43" s="185"/>
      <c r="J43" s="185"/>
    </row>
    <row r="44" spans="1:17" x14ac:dyDescent="0.3">
      <c r="A44" s="10"/>
      <c r="B44" s="10"/>
      <c r="C44" s="10"/>
      <c r="D44" s="10"/>
      <c r="E44" s="10"/>
      <c r="F44" s="10"/>
      <c r="G44" s="185"/>
      <c r="H44" s="185"/>
      <c r="I44" s="185"/>
      <c r="J44" s="185"/>
      <c r="K44" s="13"/>
      <c r="M44" s="13"/>
      <c r="Q44" s="13"/>
    </row>
    <row r="45" spans="1:17" x14ac:dyDescent="0.3">
      <c r="A45" s="24"/>
      <c r="B45" s="10"/>
      <c r="C45" s="10"/>
      <c r="D45" s="10"/>
      <c r="E45" s="10"/>
      <c r="F45" s="10"/>
      <c r="G45" s="10"/>
      <c r="H45" s="10"/>
      <c r="I45" s="10"/>
      <c r="J45" s="10"/>
    </row>
    <row r="46" spans="1:17" x14ac:dyDescent="0.3">
      <c r="A46" s="10"/>
      <c r="B46" s="10"/>
      <c r="C46" s="10"/>
      <c r="D46" s="10"/>
      <c r="E46" s="10"/>
      <c r="F46" s="10"/>
      <c r="G46" s="10"/>
      <c r="H46" s="11"/>
      <c r="I46" s="10"/>
      <c r="J46" s="25"/>
    </row>
    <row r="47" spans="1:17" x14ac:dyDescent="0.3">
      <c r="A47" s="10"/>
      <c r="B47" s="10"/>
      <c r="C47" s="10"/>
      <c r="D47" s="10"/>
      <c r="E47" s="10"/>
      <c r="F47" s="10"/>
      <c r="G47" s="10"/>
      <c r="H47" s="10"/>
      <c r="I47" s="10"/>
      <c r="J47" s="25"/>
    </row>
    <row r="48" spans="1:17" x14ac:dyDescent="0.3">
      <c r="A48" s="10"/>
      <c r="B48" s="10"/>
      <c r="C48" s="10"/>
      <c r="D48" s="10"/>
      <c r="E48" s="10"/>
      <c r="F48" s="10"/>
      <c r="G48" s="10"/>
      <c r="H48" s="10"/>
      <c r="I48" s="10"/>
      <c r="J48" s="25"/>
    </row>
    <row r="49" spans="1:17" x14ac:dyDescent="0.3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3"/>
      <c r="M49" s="13"/>
      <c r="Q49" s="13"/>
    </row>
    <row r="50" spans="1:17" x14ac:dyDescent="0.3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3"/>
      <c r="M50" s="13"/>
      <c r="Q50" s="13"/>
    </row>
    <row r="51" spans="1:17" x14ac:dyDescent="0.3">
      <c r="K51" s="13"/>
      <c r="M51" s="13"/>
      <c r="Q51" s="13"/>
    </row>
    <row r="52" spans="1:17" x14ac:dyDescent="0.3">
      <c r="K52" s="13"/>
      <c r="M52" s="13"/>
      <c r="Q52" s="13"/>
    </row>
    <row r="53" spans="1:17" x14ac:dyDescent="0.3">
      <c r="K53" s="13"/>
      <c r="M53" s="13"/>
      <c r="Q53" s="13"/>
    </row>
    <row r="54" spans="1:17" x14ac:dyDescent="0.3">
      <c r="K54" s="13"/>
      <c r="M54" s="13"/>
      <c r="Q54" s="13"/>
    </row>
    <row r="55" spans="1:17" x14ac:dyDescent="0.3">
      <c r="K55" s="13"/>
      <c r="M55" s="13"/>
      <c r="Q55" s="13"/>
    </row>
    <row r="57" spans="1:17" x14ac:dyDescent="0.3">
      <c r="K57" s="17"/>
    </row>
    <row r="58" spans="1:17" x14ac:dyDescent="0.3">
      <c r="K58" s="17"/>
    </row>
    <row r="59" spans="1:17" x14ac:dyDescent="0.3">
      <c r="K59" s="17"/>
    </row>
    <row r="60" spans="1:17" x14ac:dyDescent="0.3">
      <c r="K60" s="17"/>
    </row>
    <row r="61" spans="1:17" x14ac:dyDescent="0.3">
      <c r="K61" s="17"/>
    </row>
    <row r="62" spans="1:17" x14ac:dyDescent="0.3">
      <c r="K62" s="17"/>
    </row>
    <row r="63" spans="1:17" x14ac:dyDescent="0.3">
      <c r="K63" s="17"/>
    </row>
    <row r="64" spans="1:17" x14ac:dyDescent="0.3">
      <c r="K64" s="17"/>
    </row>
    <row r="65" spans="11:19" x14ac:dyDescent="0.3">
      <c r="K65" s="17"/>
    </row>
    <row r="66" spans="11:19" x14ac:dyDescent="0.3">
      <c r="K66" s="17"/>
    </row>
    <row r="67" spans="11:19" x14ac:dyDescent="0.3">
      <c r="K67" s="17"/>
    </row>
    <row r="68" spans="11:19" x14ac:dyDescent="0.3">
      <c r="K68" s="17"/>
      <c r="S68" s="14"/>
    </row>
  </sheetData>
  <mergeCells count="10">
    <mergeCell ref="A9:J9"/>
    <mergeCell ref="A36:J36"/>
    <mergeCell ref="G37:J37"/>
    <mergeCell ref="G38:J38"/>
    <mergeCell ref="G39:J39"/>
    <mergeCell ref="G40:J40"/>
    <mergeCell ref="G41:J41"/>
    <mergeCell ref="G42:J42"/>
    <mergeCell ref="G43:J43"/>
    <mergeCell ref="G44:J4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0</vt:i4>
      </vt:variant>
    </vt:vector>
  </HeadingPairs>
  <TitlesOfParts>
    <vt:vector size="10" baseType="lpstr">
      <vt:lpstr>General_ill</vt:lpstr>
      <vt:lpstr>gastric_symptoms</vt:lpstr>
      <vt:lpstr>Lower_Respiratory symt</vt:lpstr>
      <vt:lpstr>Upper_resp_symptoms</vt:lpstr>
      <vt:lpstr>Immune function_allergy</vt:lpstr>
      <vt:lpstr>Mucus_irritation</vt:lpstr>
      <vt:lpstr>Skin_disorders</vt:lpstr>
      <vt:lpstr>Mood_status</vt:lpstr>
      <vt:lpstr>Cardiovasc_problems</vt:lpstr>
      <vt:lpstr>Odor_nuisa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cchi</dc:creator>
  <cp:lastModifiedBy>Lisa Bauleo</cp:lastModifiedBy>
  <cp:lastPrinted>2019-12-27T18:30:09Z</cp:lastPrinted>
  <dcterms:created xsi:type="dcterms:W3CDTF">2018-03-29T13:32:23Z</dcterms:created>
  <dcterms:modified xsi:type="dcterms:W3CDTF">2021-06-11T09:41:36Z</dcterms:modified>
</cp:coreProperties>
</file>